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SINGL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53" uniqueCount="942">
  <si>
    <t xml:space="preserve">Gene_id</t>
  </si>
  <si>
    <t xml:space="preserve">chromosome</t>
  </si>
  <si>
    <t xml:space="preserve">Strand</t>
  </si>
  <si>
    <t xml:space="preserve">start</t>
  </si>
  <si>
    <t xml:space="preserve">end</t>
  </si>
  <si>
    <t xml:space="preserve">length</t>
  </si>
  <si>
    <t xml:space="preserve">FA_group_fpkm</t>
  </si>
  <si>
    <t xml:space="preserve">FP_group_fpkm</t>
  </si>
  <si>
    <t xml:space="preserve">FM_group_fpkm</t>
  </si>
  <si>
    <t xml:space="preserve">MA_group_fpkm</t>
  </si>
  <si>
    <t xml:space="preserve">MP_group_fpkm</t>
  </si>
  <si>
    <t xml:space="preserve">MM_group_fpkm</t>
  </si>
  <si>
    <t xml:space="preserve">FA_readcount(FAvsFM)</t>
  </si>
  <si>
    <t xml:space="preserve">FM_readcount(FAvsFM)</t>
  </si>
  <si>
    <t xml:space="preserve">log2FoldChange(FAvsFM)</t>
  </si>
  <si>
    <t xml:space="preserve">pval(FAvsFM)</t>
  </si>
  <si>
    <t xml:space="preserve">padj(FAvsFM)</t>
  </si>
  <si>
    <t xml:space="preserve">significant(FAvsFM)</t>
  </si>
  <si>
    <t xml:space="preserve">FA_readcount(FAvsFP)</t>
  </si>
  <si>
    <t xml:space="preserve">FP_readcount(FAvsFP)</t>
  </si>
  <si>
    <t xml:space="preserve">log2FoldChange(FAvsFP)</t>
  </si>
  <si>
    <t xml:space="preserve">pval(FAvsFP)</t>
  </si>
  <si>
    <t xml:space="preserve">padj(FAvsFP)</t>
  </si>
  <si>
    <t xml:space="preserve">significant(FAvsFP)</t>
  </si>
  <si>
    <t xml:space="preserve">FA_readcount(FAvsMA)</t>
  </si>
  <si>
    <t xml:space="preserve">MA_readcount(FAvsMA)</t>
  </si>
  <si>
    <t xml:space="preserve">log2FoldChange(FAvsMA)</t>
  </si>
  <si>
    <t xml:space="preserve">pval(FAvsMA)</t>
  </si>
  <si>
    <t xml:space="preserve">padj(FAvsMA)</t>
  </si>
  <si>
    <t xml:space="preserve">significant(FAvsMA)</t>
  </si>
  <si>
    <t xml:space="preserve">FM_readcount(FMvsMM)</t>
  </si>
  <si>
    <t xml:space="preserve">MM_readcount(FMvsMM)</t>
  </si>
  <si>
    <t xml:space="preserve">log2FoldChange(FMvsMM)</t>
  </si>
  <si>
    <t xml:space="preserve">pval(FMvsMM)</t>
  </si>
  <si>
    <t xml:space="preserve">padj(FMvsMM)</t>
  </si>
  <si>
    <t xml:space="preserve">significant(FMvsMM)</t>
  </si>
  <si>
    <t xml:space="preserve">FP_readcount(FPvsFM)</t>
  </si>
  <si>
    <t xml:space="preserve">FM_readcount(FPvsFM)</t>
  </si>
  <si>
    <t xml:space="preserve">log2FoldChange(FPvsFM)</t>
  </si>
  <si>
    <t xml:space="preserve">pval(FPvsFM)</t>
  </si>
  <si>
    <t xml:space="preserve">padj(FPvsFM)</t>
  </si>
  <si>
    <t xml:space="preserve">significant(FPvsFM)</t>
  </si>
  <si>
    <t xml:space="preserve">FP_readcount(FPvsMP)</t>
  </si>
  <si>
    <t xml:space="preserve">MP_readcount(FPvsMP)</t>
  </si>
  <si>
    <t xml:space="preserve">log2FoldChange(FPvsMP)</t>
  </si>
  <si>
    <t xml:space="preserve">pval(FPvsMP)</t>
  </si>
  <si>
    <t xml:space="preserve">padj(FPvsMP)</t>
  </si>
  <si>
    <t xml:space="preserve">significant(FPvsMP)</t>
  </si>
  <si>
    <t xml:space="preserve">MA_readcount(MAvsMM)</t>
  </si>
  <si>
    <t xml:space="preserve">MM_readcount(MAvsMM)</t>
  </si>
  <si>
    <t xml:space="preserve">log2FoldChange(MAvsMM)</t>
  </si>
  <si>
    <t xml:space="preserve">pval(MAvsMM)</t>
  </si>
  <si>
    <t xml:space="preserve">padj(MAvsMM)</t>
  </si>
  <si>
    <t xml:space="preserve">significant(MAvsMM)</t>
  </si>
  <si>
    <t xml:space="preserve">MA_readcount(MAvsMP)</t>
  </si>
  <si>
    <t xml:space="preserve">MP_readcount(MAvsMP)</t>
  </si>
  <si>
    <t xml:space="preserve">log2FoldChange(MAvsMP)</t>
  </si>
  <si>
    <t xml:space="preserve">pval(MAvsMP)</t>
  </si>
  <si>
    <t xml:space="preserve">padj(MAvsMP)</t>
  </si>
  <si>
    <t xml:space="preserve">significant(MAvsMP)</t>
  </si>
  <si>
    <t xml:space="preserve">MP_readcount(MPvsMM)</t>
  </si>
  <si>
    <t xml:space="preserve">MM_readcount(MPvsMM)</t>
  </si>
  <si>
    <t xml:space="preserve">log2FoldChange(MPvsMM)</t>
  </si>
  <si>
    <t xml:space="preserve">pval(MPvsMM)</t>
  </si>
  <si>
    <t xml:space="preserve">padj(MPvsMM)</t>
  </si>
  <si>
    <t xml:space="preserve">significant(MPvsMM)</t>
  </si>
  <si>
    <t xml:space="preserve">biological_process</t>
  </si>
  <si>
    <t xml:space="preserve">biological_process_description</t>
  </si>
  <si>
    <t xml:space="preserve">cellular_component</t>
  </si>
  <si>
    <t xml:space="preserve">cellular_component_description</t>
  </si>
  <si>
    <t xml:space="preserve">molecular_function</t>
  </si>
  <si>
    <t xml:space="preserve">molecular_function_description</t>
  </si>
  <si>
    <t xml:space="preserve">KEGG AnnotInfo</t>
  </si>
  <si>
    <t xml:space="preserve">KEGG url</t>
  </si>
  <si>
    <t xml:space="preserve">Gene Name</t>
  </si>
  <si>
    <t xml:space="preserve">Blast swiss prot</t>
  </si>
  <si>
    <t xml:space="preserve">AsOR11</t>
  </si>
  <si>
    <t xml:space="preserve">scaffold55</t>
  </si>
  <si>
    <t xml:space="preserve">+</t>
  </si>
  <si>
    <t xml:space="preserve">UP</t>
  </si>
  <si>
    <t xml:space="preserve">GO:0044763//GO:0044699//GO:0044237//GO:0032501//GO:0007608//GO:0007600//GO:0008150//GO:0019748//GO:0009987//GO:0009404//GO:0030153//GO:0007606//GO:0044707//GO:0044710//GO:0008152//GO:0050877//GO:0003008</t>
  </si>
  <si>
    <t xml:space="preserve">single-organism cellular process//single-organism process//cellular metabolic process//multicellular organismal process//sensory perception of smell//sensory perception//biological_process//secondary metabolic process//cellular process//toxin metabolic process//bacteriocin immunity//sensory perception of chemical stimulus//single-multicellular organism process//single-organism metabolic process//metabolic process//neurological system process//system process</t>
  </si>
  <si>
    <t xml:space="preserve">GO:0005575//GO:0016020</t>
  </si>
  <si>
    <t xml:space="preserve">cellular_component//membrane</t>
  </si>
  <si>
    <t xml:space="preserve">GO:0004888//GO:0060089//GO:0003674//GO:0004984//GO:0038023//GO:0005549//GO:0005488//GO:0004871//GO:0004872//GO:0015643</t>
  </si>
  <si>
    <t xml:space="preserve">transmembrane signaling receptor activity//molecular transducer activity//molecular_function//olfactory receptor activity//signaling receptor activity//odorant binding//binding//signal transducer activity//receptor activity//toxic substance binding</t>
  </si>
  <si>
    <t xml:space="preserve">K08471 gustatory receptor | (RefSeq) GPROR11; AGAP011631-PA</t>
  </si>
  <si>
    <t xml:space="preserve">http://www.genome.jp/dbget-bin/www_bget?aga:AgaP_AGAP011631</t>
  </si>
  <si>
    <t xml:space="preserve">--</t>
  </si>
  <si>
    <t xml:space="preserve">sp|Q9V8Y7|OR56A_DROME Odorant receptor 56a OS=Drosophila melanogaster GN=Or56a PE=1 SV=2//3.10565e-17</t>
  </si>
  <si>
    <t xml:space="preserve">AsOR24</t>
  </si>
  <si>
    <t xml:space="preserve">scaffold9</t>
  </si>
  <si>
    <t xml:space="preserve">Inf</t>
  </si>
  <si>
    <t xml:space="preserve">NA</t>
  </si>
  <si>
    <t xml:space="preserve">GO:0007606//GO:0044707//GO:0050877//GO:0003008//GO:0032501//GO:0044699//GO:0007608//GO:0008150//GO:0007600</t>
  </si>
  <si>
    <t xml:space="preserve">sensory perception of chemical stimulus//single-multicellular organism process//neurological system process//system process//multicellular organismal process//single-organism process//sensory perception of smell//biological_process//sensory perception</t>
  </si>
  <si>
    <t xml:space="preserve">GO:0004872//GO:0060089//GO:0003674//GO:0004888//GO:0004984//GO:0038023//GO:0005488//GO:0005549//GO:0004871</t>
  </si>
  <si>
    <t xml:space="preserve">receptor activity//molecular transducer activity//molecular_function//transmembrane signaling receptor activity//olfactory receptor activity//signaling receptor activity//binding//odorant binding//signal transducer activity</t>
  </si>
  <si>
    <t xml:space="preserve">no KO assigned | (RefSeq) GPROR24; AGAP010507-PA</t>
  </si>
  <si>
    <t xml:space="preserve">http://www.genome.jp/dbget-bin/www_bget?aga:AgaP_AGAP010507</t>
  </si>
  <si>
    <t xml:space="preserve">-//-</t>
  </si>
  <si>
    <t xml:space="preserve">AsOR14</t>
  </si>
  <si>
    <t xml:space="preserve">scaffold5</t>
  </si>
  <si>
    <t xml:space="preserve">GO:0005575//GO:0016020//GO:0005576</t>
  </si>
  <si>
    <t xml:space="preserve">cellular_component//membrane//extracellular region</t>
  </si>
  <si>
    <t xml:space="preserve">GO:0098772//GO:0016248//GO:0004872//GO:0019871//GO:0017080//GO:0008200//GO:0016247//GO:0004984//GO:0060089//GO:0003674//GO:0004888//GO:0005488//GO:0005549//GO:0038023//GO:0004871</t>
  </si>
  <si>
    <t xml:space="preserve">molecular function regulator//channel inhibitor activity//receptor activity//sodium channel inhibitor activity//sodium channel regulator activity//ion channel inhibitor activity//channel regulator activity//olfactory receptor activity//molecular transducer activity//molecular_function//transmembrane signaling receptor activity//binding//odorant binding//signaling receptor activity//signal transducer activity</t>
  </si>
  <si>
    <t xml:space="preserve">no KO assigned | (RefSeq) GPROR51; AGAP009409-PA</t>
  </si>
  <si>
    <t xml:space="preserve">http://www.genome.jp/dbget-bin/www_bget?aga:AgaP_AGAP009409</t>
  </si>
  <si>
    <t xml:space="preserve">sp|O46077|OR2A_DROME Odorant receptor 2a OS=Drosophila melanogaster GN=Or2a PE=2 SV=2//1.78631e-06</t>
  </si>
  <si>
    <t xml:space="preserve">AsOR16</t>
  </si>
  <si>
    <t xml:space="preserve">scaffold1</t>
  </si>
  <si>
    <t xml:space="preserve">GO:0050877//GO:0003008//GO:0044707//GO:0007606//GO:0008150//GO:0007600//GO:0032501//GO:0044699//GO:0007608</t>
  </si>
  <si>
    <t xml:space="preserve">neurological system process//system process//single-multicellular organism process//sensory perception of chemical stimulus//biological_process//sensory perception//multicellular organismal process//single-organism process//sensory perception of smell</t>
  </si>
  <si>
    <t xml:space="preserve">GO:0005576//GO:0016020//GO:0005575</t>
  </si>
  <si>
    <t xml:space="preserve">extracellular region//membrane//cellular_component</t>
  </si>
  <si>
    <t xml:space="preserve">GO:0004872//GO:0038023//GO:0005488//GO:0005549//GO:0004871//GO:0003674//GO:0060089//GO:0004888//GO:0004984</t>
  </si>
  <si>
    <t xml:space="preserve">receptor activity//signaling receptor activity//binding//odorant binding//signal transducer activity//molecular_function//molecular transducer activity//transmembrane signaling receptor activity//olfactory receptor activity</t>
  </si>
  <si>
    <t xml:space="preserve">no KO assigned | (RefSeq) GPROR16; AGAP009394-PA</t>
  </si>
  <si>
    <t xml:space="preserve">http://www.genome.jp/dbget-bin/www_bget?aga:AgaP_AGAP009394</t>
  </si>
  <si>
    <t xml:space="preserve">AsOR13</t>
  </si>
  <si>
    <t xml:space="preserve">no KO assigned | (RefSeq) GPROR13; AGAP009396-PA</t>
  </si>
  <si>
    <t xml:space="preserve">http://www.genome.jp/dbget-bin/www_bget?aga:AgaP_AGAP009396</t>
  </si>
  <si>
    <t xml:space="preserve">AsOR69</t>
  </si>
  <si>
    <t xml:space="preserve">scaffold2</t>
  </si>
  <si>
    <t xml:space="preserve">GO:0003008//GO:0050877//GO:0044707//GO:0007606//GO:0008150//GO:0007600//GO:0007608//GO:0032501//GO:0044699</t>
  </si>
  <si>
    <t xml:space="preserve">system process//neurological system process//single-multicellular organism process//sensory perception of chemical stimulus//biological_process//sensory perception//sensory perception of smell//multicellular organismal process//single-organism process</t>
  </si>
  <si>
    <t xml:space="preserve">GO:0016020//GO:0005575</t>
  </si>
  <si>
    <t xml:space="preserve">membrane//cellular_component</t>
  </si>
  <si>
    <t xml:space="preserve">GO:0004872//GO:0004871//GO:0038023//GO:0005488//GO:0005549//GO:0003674//GO:0060089//GO:0004888//GO:0004984</t>
  </si>
  <si>
    <t xml:space="preserve">receptor activity//signal transducer activity//signaling receptor activity//binding//odorant binding//molecular_function//molecular transducer activity//transmembrane signaling receptor activity//olfactory receptor activity</t>
  </si>
  <si>
    <t xml:space="preserve">no KO assigned | (RefSeq) GPROR69; AGAP009705-PA</t>
  </si>
  <si>
    <t xml:space="preserve">http://www.genome.jp/dbget-bin/www_bget?aga:AgaP_AGAP009705</t>
  </si>
  <si>
    <t xml:space="preserve">AsOrco</t>
  </si>
  <si>
    <t xml:space="preserve">scaffold14</t>
  </si>
  <si>
    <t xml:space="preserve">DOWN</t>
  </si>
  <si>
    <t xml:space="preserve">GO:0044707//GO:0007606//GO:0050877//GO:0003008//GO:0032501//GO:0044699//GO:0007608//GO:0008150//GO:0007600</t>
  </si>
  <si>
    <t xml:space="preserve">single-multicellular organism process//sensory perception of chemical stimulus//neurological system process//system process//multicellular organismal process//single-organism process//sensory perception of smell//biological_process//sensory perception</t>
  </si>
  <si>
    <t xml:space="preserve">GO:0004872//GO:0003674//GO:0060089//GO:0004888//GO:0004984//GO:0038023//GO:0005488//GO:0005549//GO:0004871</t>
  </si>
  <si>
    <t xml:space="preserve">receptor activity//molecular_function//molecular transducer activity//transmembrane signaling receptor activity//olfactory receptor activity//signaling receptor activity//binding//odorant binding//signal transducer activity</t>
  </si>
  <si>
    <t xml:space="preserve">K08471 gustatory receptor | (RefSeq) OR7_ANOGA; AGAP002560-PA</t>
  </si>
  <si>
    <t xml:space="preserve">http://www.genome.jp/dbget-bin/www_bget?aga:AgaP_AGAP002560</t>
  </si>
  <si>
    <t xml:space="preserve">sp|Q7QCC7|ORCO_ANOGA Odorant receptor coreceptor OS=Anopheles gambiae GN=Orco PE=1 SV=3//1.07977e-11</t>
  </si>
  <si>
    <t xml:space="preserve">AsOR60</t>
  </si>
  <si>
    <t xml:space="preserve">scaffold7</t>
  </si>
  <si>
    <t xml:space="preserve">no KO assigned | (RefSeq) GPROR60; AGAP011979-PA</t>
  </si>
  <si>
    <t xml:space="preserve">http://www.genome.jp/dbget-bin/www_bget?aga:AgaP_AGAP011979</t>
  </si>
  <si>
    <t xml:space="preserve">AsOR9</t>
  </si>
  <si>
    <t xml:space="preserve">scaffold49</t>
  </si>
  <si>
    <t xml:space="preserve">GO:0007600//GO:0008150//GO:0044699//GO:0032501//GO:0050877//GO:0044707//GO:0007606//GO:0003008//GO:0007608</t>
  </si>
  <si>
    <t xml:space="preserve">sensory perception//biological_process//single-organism process//multicellular organismal process//neurological system process//single-multicellular organism process//sensory perception of chemical stimulus//system process//sensory perception of smell</t>
  </si>
  <si>
    <t xml:space="preserve">GO:0038023//GO:0005549//GO:0005488//GO:0004888//GO:0003674//GO:0060089//GO:0004984//GO:0004871//GO:0004872</t>
  </si>
  <si>
    <t xml:space="preserve">signaling receptor activity//odorant binding//binding//transmembrane signaling receptor activity//molecular_function//molecular transducer activity//olfactory receptor activity//signal transducer activity//receptor activity</t>
  </si>
  <si>
    <t xml:space="preserve">no KO assigned | (RefSeq) GPROR9; AGAP008333-PA</t>
  </si>
  <si>
    <t xml:space="preserve">http://www.genome.jp/dbget-bin/www_bget?aga:AgaP_AGAP008333</t>
  </si>
  <si>
    <t xml:space="preserve">sp|Q8WTE7|OR1_ANOGA Odorant receptor Or1 OS=Anopheles gambiae GN=OR1 PE=2 SV=1//2.96949e-12</t>
  </si>
  <si>
    <t xml:space="preserve">AsOR61</t>
  </si>
  <si>
    <t xml:space="preserve">GO:0007600//GO:0008150//GO:0044699//GO:0032501//GO:0007608//GO:0050877//GO:0003008//GO:0007606//GO:0044707</t>
  </si>
  <si>
    <t xml:space="preserve">sensory perception//biological_process//single-organism process//multicellular organismal process//sensory perception of smell//neurological system process//system process//sensory perception of chemical stimulus//single-multicellular organism process</t>
  </si>
  <si>
    <t xml:space="preserve">GO:0038023//GO:0005549//GO:0005488//GO:0004871//GO:0004888//GO:0060089//GO:0003674//GO:0004984//GO:0004872</t>
  </si>
  <si>
    <t xml:space="preserve">signaling receptor activity//odorant binding//binding//signal transducer activity//transmembrane signaling receptor activity//molecular transducer activity//molecular_function//olfactory receptor activity//receptor activity</t>
  </si>
  <si>
    <t xml:space="preserve">no KO assigned | (RefSeq) GPROR61; AGAP011991-PA</t>
  </si>
  <si>
    <t xml:space="preserve">http://www.genome.jp/dbget-bin/www_bget?aga:AgaP_AGAP011991</t>
  </si>
  <si>
    <t xml:space="preserve">AsOR22</t>
  </si>
  <si>
    <t xml:space="preserve">scaffold56</t>
  </si>
  <si>
    <t xml:space="preserve">GO:0050877//GO:0003008//GO:0044707//GO:0007606//GO:0007600//GO:0008150//GO:0044699//GO:0032501//GO:0007608</t>
  </si>
  <si>
    <t xml:space="preserve">neurological system process//system process//single-multicellular organism process//sensory perception of chemical stimulus//sensory perception//biological_process//single-organism process//multicellular organismal process//sensory perception of smell</t>
  </si>
  <si>
    <t xml:space="preserve">GO:0004872//GO:0005549//GO:0005488//GO:0038023//GO:0004871//GO:0004984//GO:0004888//GO:0003674//GO:0060089</t>
  </si>
  <si>
    <t xml:space="preserve">receptor activity//odorant binding//binding//signaling receptor activity//signal transducer activity//olfactory receptor activity//transmembrane signaling receptor activity//molecular_function//molecular transducer activity</t>
  </si>
  <si>
    <t xml:space="preserve">no KO assigned | (RefSeq) GPROR22; AGAP008114-PA</t>
  </si>
  <si>
    <t xml:space="preserve">http://www.genome.jp/dbget-bin/www_bget?aga:AgaP_AGAP008114</t>
  </si>
  <si>
    <t xml:space="preserve">AsOR3</t>
  </si>
  <si>
    <t xml:space="preserve">scaffold46</t>
  </si>
  <si>
    <t xml:space="preserve">GO:0034645//GO:0009058//GO:0009059//GO:0009889//GO:0080090//GO:0031326//GO:2001141//GO:0051252//GO:0071704//GO:0019219//GO:0016070//GO:0007600//GO:0051171//GO:0008150//GO:0006397//GO:0097659//GO:1901362//GO:0044238//GO:0034641//GO:0044249//GO:0007608//GO:0006807//GO:0046483//GO:0010467//GO:0006725//GO:0044699//GO:0016071//GO:0006139//GO:0044237//GO:2000112//GO:0032501//GO:0034654//GO:0090304//GO:0003008//GO:0006396//GO:0060255//GO:0031323//GO:0032774//GO:1903506//GO:0019222//GO:0065007//GO:0050789//GO:0006351//GO:0019438//GO:0001503//GO:0050877//GO:1901576//GO:0010556//GO:0044707//GO:0007606//GO:0044271//GO:0008152//GO:1901360//GO:0050794//GO:0018130//GO:0010468//GO:0043170//GO:0044260//GO:0006355//GO:0009987</t>
  </si>
  <si>
    <t xml:space="preserve">cellular macromolecule biosynthetic process//biosynthetic process//macromolecule biosynthetic process//regulation of biosynthetic process//regulation of primary metabolic process//regulation of cellular biosynthetic process//regulation of RNA biosynthetic process//regulation of RNA metabolic process//organic substance metabolic process//regulation of nucleobase-containing compound metabolic process//RNA metabolic process//sensory perception//regulation of nitrogen compound metabolic process//biological_process//mRNA processing//nucleic acid-templated transcription//organic cyclic compound biosynthetic process//primary metabolic process//cellular nitrogen compound metabolic process//cellular biosynthetic process//sensory perception of smell//nitrogen compound metabolic process//heterocycle metabolic process//gene expression//cellular aromatic compound metabolic process//single-organism process//mRNA metabolic process//nucleobase-containing compound metabolic process//cellular metabolic process//regulation of cellular macromolecule biosynthetic process//multicellular organismal process//nucleobase-containing compound biosynthetic process//nucleic acid metabolic process//system process//RNA processing//regulation of macromolecule metabolic process//regulation of cellular metabolic process//RNA biosynthetic process//regulation of nucleic acid-templated transcription//regulation of metabolic process//biological regulation//regulation of biological process//transcription, DNA-templated//aromatic compound biosynthetic process//ossification//neurological system process//organic substance biosynthetic process//regulation of macromolecule biosynthetic process//single-multicellular organism process//sensory perception of chemical stimulus//cellular nitrogen compound biosynthetic process//metabolic process//organic cyclic compound metabolic process//regulation of cellular process//heterocycle biosynthetic process//regulation of gene expression//macromolecule metabolic process//cellular macromolecule metabolic process//regulation of transcription, DNA-templated//cellular process</t>
  </si>
  <si>
    <t xml:space="preserve">GO:0044424//GO:0016020//GO:0044464//GO:0043226//GO:0043227//GO:0043231//GO:0005634//GO:0005575//GO:0005623//GO:0005622//GO:0043229</t>
  </si>
  <si>
    <t xml:space="preserve">intracellular part//membrane//cell part//organelle//membrane-bounded organelle//intracellular membrane-bounded organelle//nucleus//cellular_component//cell//intracellular//intracellular organelle</t>
  </si>
  <si>
    <t xml:space="preserve">GO:0004871//GO:1901363//GO:0038023//GO:0097159//GO:0005549//GO:0005488//GO:0004888//GO:0003674//GO:0060089//GO:0004984//GO:0003676//GO:0016787//GO:0003824//GO:0016788//GO:0004872//GO:0016791//GO:0003677//GO:0042578//GO:0004721</t>
  </si>
  <si>
    <t xml:space="preserve">signal transducer activity//heterocyclic compound binding//signaling receptor activity//organic cyclic compound binding//odorant binding//binding//transmembrane signaling receptor activity//molecular_function//molecular transducer activity//olfactory receptor activity//nucleic acid binding//hydrolase activity//catalytic activity//hydrolase activity, acting on ester bonds//receptor activity//phosphatase activity//DNA binding//phosphoric ester hydrolase activity//phosphoprotein phosphatase activity</t>
  </si>
  <si>
    <t xml:space="preserve">no KO assigned | (RefSeq) GPROR3; AGAP011469-PA</t>
  </si>
  <si>
    <t xml:space="preserve">http://www.genome.jp/dbget-bin/www_bget?aga:AgaP_AGAP011469</t>
  </si>
  <si>
    <t xml:space="preserve">sp|Q9CY97|SSU72_MOUSE RNA polymerase II subunit A C-terminal domain phosphatase SSU72 OS=Mus musculus GN=Ssu72 PE=2 SV=1//2.69405e-48</t>
  </si>
  <si>
    <t xml:space="preserve">AsOR32</t>
  </si>
  <si>
    <t xml:space="preserve">scaffold25</t>
  </si>
  <si>
    <t xml:space="preserve">GO:0003008//GO:0007608//GO:0032501//GO:0007600//GO:0007606//GO:0044707//GO:0050877//GO:0050909//GO:0044699//GO:0008150</t>
  </si>
  <si>
    <t xml:space="preserve">system process//sensory perception of smell//multicellular organismal process//sensory perception//sensory perception of chemical stimulus//single-multicellular organism process//neurological system process//sensory perception of taste//single-organism process//biological_process</t>
  </si>
  <si>
    <t xml:space="preserve">GO:0005575//GO:0044425//GO:0016021//GO:0031224//GO:0016020</t>
  </si>
  <si>
    <t xml:space="preserve">cellular_component//membrane part//integral component of membrane//intrinsic component of membrane//membrane</t>
  </si>
  <si>
    <t xml:space="preserve">GO:0004872//GO:0060089//GO:0003674//GO:0004888//GO:0005549//GO:0038023//GO:0004984//GO:0004871//GO:0005488</t>
  </si>
  <si>
    <t xml:space="preserve">receptor activity//molecular transducer activity//molecular_function//transmembrane signaling receptor activity//odorant binding//signaling receptor activity//olfactory receptor activity//signal transducer activity//binding</t>
  </si>
  <si>
    <t xml:space="preserve">no KO assigned | (RefSeq) GPROR32; AGAP004951-PA</t>
  </si>
  <si>
    <t xml:space="preserve">http://www.genome.jp/dbget-bin/www_bget?aga:AgaP_AGAP004951</t>
  </si>
  <si>
    <t xml:space="preserve">AsOR1</t>
  </si>
  <si>
    <t xml:space="preserve">scaffold150</t>
  </si>
  <si>
    <t xml:space="preserve">GO:0003008//GO:0007608//GO:0032501//GO:0007600//GO:0044707//GO:0007606//GO:0050877//GO:0044699//GO:0008150</t>
  </si>
  <si>
    <t xml:space="preserve">system process//sensory perception of smell//multicellular organismal process//sensory perception//single-multicellular organism process//sensory perception of chemical stimulus//neurological system process//single-organism process//biological_process</t>
  </si>
  <si>
    <t xml:space="preserve">GO:0004872//GO:0003674//GO:0060089//GO:0004888//GO:0005549//GO:0038023//GO:0004984//GO:0004871//GO:0005488</t>
  </si>
  <si>
    <t xml:space="preserve">receptor activity//molecular_function//molecular transducer activity//transmembrane signaling receptor activity//odorant binding//signaling receptor activity//olfactory receptor activity//signal transducer activity//binding</t>
  </si>
  <si>
    <t xml:space="preserve">K08471 gustatory receptor | (RefSeq) OR1_ANOGA; AGAP009640-PA</t>
  </si>
  <si>
    <t xml:space="preserve">http://www.genome.jp/dbget-bin/www_bget?aga:AgaP_AGAP009640</t>
  </si>
  <si>
    <t xml:space="preserve">sp|Q8WTE7|OR1_ANOGA Odorant receptor Or1 OS=Anopheles gambiae GN=OR1 PE=2 SV=1//1.74263e-55</t>
  </si>
  <si>
    <t xml:space="preserve">AsOR53</t>
  </si>
  <si>
    <t xml:space="preserve">GO:0007600//GO:0050896//GO:0032501//GO:0007608//GO:0003008//GO:0006955//GO:0008150//GO:0019882//GO:0044699//GO:0050877//GO:0002376//GO:0044707//GO:0007606</t>
  </si>
  <si>
    <t xml:space="preserve">sensory perception//response to stimulus//multicellular organismal process//sensory perception of smell//system process//immune response//biological_process//antigen processing and presentation//single-organism process//neurological system process//immune system process//single-multicellular organism process//sensory perception of chemical stimulus</t>
  </si>
  <si>
    <t xml:space="preserve">GO:0005549//GO:0038023//GO:0003674//GO:0060089//GO:0004888//GO:0004872//GO:0005488//GO:0004871//GO:0004984</t>
  </si>
  <si>
    <t xml:space="preserve">odorant binding//signaling receptor activity//molecular_function//molecular transducer activity//transmembrane signaling receptor activity//receptor activity//binding//signal transducer activity//olfactory receptor activity</t>
  </si>
  <si>
    <t xml:space="preserve">K08471 gustatory receptor | (RefSeq) GPROR53; AGAP009390-PA</t>
  </si>
  <si>
    <t xml:space="preserve">http://www.genome.jp/dbget-bin/www_bget?aga:AgaP_AGAP009390</t>
  </si>
  <si>
    <t xml:space="preserve">sp|Q9W3I5|OR7A_DROME Odorant receptor 7a OS=Drosophila melanogaster GN=Or7a PE=2 SV=1//8.99353e-07</t>
  </si>
  <si>
    <t xml:space="preserve">AsOR59</t>
  </si>
  <si>
    <t xml:space="preserve">no KO assigned | (RefSeq) GPROR59; AGAP002995-PA</t>
  </si>
  <si>
    <t xml:space="preserve">http://www.genome.jp/dbget-bin/www_bget?aga:AgaP_AGAP002995</t>
  </si>
  <si>
    <t xml:space="preserve">AsOR30</t>
  </si>
  <si>
    <t xml:space="preserve">GO:0044699//GO:0008150//GO:0007606//GO:0044707//GO:0050877//GO:0032501//GO:0007608//GO:0007600//GO:0003008</t>
  </si>
  <si>
    <t xml:space="preserve">single-organism process//biological_process//sensory perception of chemical stimulus//single-multicellular organism process//neurological system process//multicellular organismal process//sensory perception of smell//sensory perception//system process</t>
  </si>
  <si>
    <t xml:space="preserve">GO:0004984//GO:0005488//GO:0004871//GO:0004888//GO:0060089//GO:0003674//GO:0005549//GO:0038023//GO:0004872</t>
  </si>
  <si>
    <t xml:space="preserve">olfactory receptor activity//binding//signal transducer activity//transmembrane signaling receptor activity//molecular transducer activity//molecular_function//odorant binding//signaling receptor activity//receptor activity</t>
  </si>
  <si>
    <t xml:space="preserve">no KO assigned | (RefSeq) GPROR29; AGAP009111-PA</t>
  </si>
  <si>
    <t xml:space="preserve">http://www.genome.jp/dbget-bin/www_bget?aga:AgaP_AGAP009111</t>
  </si>
  <si>
    <t xml:space="preserve">sp|Q9W3I5|OR7A_DROME Odorant receptor 7a OS=Drosophila melanogaster GN=Or7a PE=2 SV=1//3.13239e-06</t>
  </si>
  <si>
    <t xml:space="preserve">AsOR77</t>
  </si>
  <si>
    <t xml:space="preserve">GO:0007608//GO:0044707//GO:0007606//GO:0044699//GO:0032501//GO:0003008//GO:0050877//GO:0007600//GO:0008150</t>
  </si>
  <si>
    <t xml:space="preserve">sensory perception of smell//single-multicellular organism process//sensory perception of chemical stimulus//single-organism process//multicellular organismal process//system process//neurological system process//sensory perception//biological_process</t>
  </si>
  <si>
    <t xml:space="preserve">GO:0004984//GO:0004872//GO:0004888//GO:0003674//GO:0060089//GO:0004871//GO:0005549//GO:0005488//GO:0038023</t>
  </si>
  <si>
    <t xml:space="preserve">olfactory receptor activity//receptor activity//transmembrane signaling receptor activity//molecular_function//molecular transducer activity//signal transducer activity//odorant binding//binding//signaling receptor activity</t>
  </si>
  <si>
    <t xml:space="preserve">no KO assigned | (RefSeq) GPROR77; AGAP002044-PA</t>
  </si>
  <si>
    <t xml:space="preserve">http://www.genome.jp/dbget-bin/www_bget?aga:AgaP_AGAP002044</t>
  </si>
  <si>
    <t xml:space="preserve">sp|P81917|OR43A_DROME Odorant receptor 43a OS=Drosophila melanogaster GN=Or43a PE=1 SV=2//5.08187e-06</t>
  </si>
  <si>
    <t xml:space="preserve">AsOR39</t>
  </si>
  <si>
    <t xml:space="preserve">scaffold100</t>
  </si>
  <si>
    <t xml:space="preserve">GO:0003008//GO:0032501//GO:0007608//GO:0007600//GO:0044707//GO:0007606//GO:0050877//GO:0044699//GO:0050909//GO:0008150</t>
  </si>
  <si>
    <t xml:space="preserve">system process//multicellular organismal process//sensory perception of smell//sensory perception//single-multicellular organism process//sensory perception of chemical stimulus//neurological system process//single-organism process//sensory perception of taste//biological_process</t>
  </si>
  <si>
    <t xml:space="preserve">GO:0005575//GO:0016021//GO:0044425//GO:0031224//GO:0016020</t>
  </si>
  <si>
    <t xml:space="preserve">cellular_component//integral component of membrane//membrane part//intrinsic component of membrane//membrane</t>
  </si>
  <si>
    <t xml:space="preserve">GO:0004872//GO:0004888//GO:0003674//GO:0060089//GO:0005549//GO:0038023//GO:0004984//GO:0005488//GO:0004871</t>
  </si>
  <si>
    <t xml:space="preserve">receptor activity//transmembrane signaling receptor activity//molecular_function//molecular transducer activity//odorant binding//signaling receptor activity//olfactory receptor activity//binding//signal transducer activity</t>
  </si>
  <si>
    <t xml:space="preserve">AsOR68</t>
  </si>
  <si>
    <t xml:space="preserve">GO:0050877//GO:0007606//GO:0044707//GO:0008150//GO:0044699//GO:0003008//GO:0007600//GO:0007608//GO:0032501</t>
  </si>
  <si>
    <t xml:space="preserve">neurological system process//sensory perception of chemical stimulus//single-multicellular organism process//biological_process//single-organism process//system process//sensory perception//sensory perception of smell//multicellular organismal process</t>
  </si>
  <si>
    <t xml:space="preserve">GO:0004871//GO:0005488//GO:0004984//GO:0004872//GO:0038023//GO:0005549//GO:0060089//GO:0003674//GO:0004888</t>
  </si>
  <si>
    <t xml:space="preserve">signal transducer activity//binding//olfactory receptor activity//receptor activity//signaling receptor activity//odorant binding//molecular transducer activity//molecular_function//transmembrane signaling receptor activity</t>
  </si>
  <si>
    <t xml:space="preserve">AsOR38</t>
  </si>
  <si>
    <t xml:space="preserve">GO:0003008//GO:0008150//GO:0007600//GO:0050877//GO:0044707//GO:0007606//GO:0007608//GO:0032501//GO:0044699</t>
  </si>
  <si>
    <t xml:space="preserve">system process//biological_process//sensory perception//neurological system process//single-multicellular organism process//sensory perception of chemical stimulus//sensory perception of smell//multicellular organismal process//single-organism process</t>
  </si>
  <si>
    <t xml:space="preserve">GO:0004871//GO:0038023//GO:0005488//GO:0005549//GO:0003674//GO:0060089//GO:0004888//GO:0004872//GO:0004984</t>
  </si>
  <si>
    <t xml:space="preserve">signal transducer activity//signaling receptor activity//binding//odorant binding//molecular_function//molecular transducer activity//transmembrane signaling receptor activity//receptor activity//olfactory receptor activity</t>
  </si>
  <si>
    <t xml:space="preserve">AsOR6</t>
  </si>
  <si>
    <t xml:space="preserve">scaffold15</t>
  </si>
  <si>
    <t xml:space="preserve">GO:0008150//GO:0007600//GO:0050877//GO:0003008//GO:0032501//GO:0044699//GO:0007606//GO:0044707//GO:0007608</t>
  </si>
  <si>
    <t xml:space="preserve">biological_process//sensory perception//neurological system process//system process//multicellular organismal process//single-organism process//sensory perception of chemical stimulus//single-multicellular organism process//sensory perception of smell</t>
  </si>
  <si>
    <t xml:space="preserve">GO:0038023//GO:0005488//GO:0005549//GO:0004871//GO:0042302//GO:0060089//GO:0003674//GO:0005198//GO:0004888//GO:0004872//GO:0004984</t>
  </si>
  <si>
    <t xml:space="preserve">signaling receptor activity//binding//odorant binding//signal transducer activity//structural constituent of cuticle//molecular transducer activity//molecular_function//structural molecule activity//transmembrane signaling receptor activity//receptor activity//olfactory receptor activity</t>
  </si>
  <si>
    <t xml:space="preserve">sp|Q16EI9|OR4_AEDAE Odorant receptor 4 OS=Aedes aegypti GN=GPROR4 PE=2 SV=1//5.72992e-06</t>
  </si>
  <si>
    <t xml:space="preserve">AsOR33</t>
  </si>
  <si>
    <t xml:space="preserve">GO:0003008//GO:0006403//GO:0050657//GO:0007608//GO:0032501//GO:0051236//GO:0051028//GO:0007600//GO:0006810//GO:0007606//GO:0050658//GO:0044707//GO:0051179//GO:0071702//GO:0050877//GO:0051234//GO:0044699//GO:0033036//GO:0071705//GO:0015931//GO:0008150</t>
  </si>
  <si>
    <t xml:space="preserve">system process//RNA localization//nucleic acid transport//sensory perception of smell//multicellular organismal process//establishment of RNA localization//mRNA transport//sensory perception//transport//sensory perception of chemical stimulus//RNA transport//single-multicellular organism process//localization//organic substance transport//neurological system process//establishment of localization//single-organism process//macromolecule localization//nitrogen compound transport//nucleobase-containing compound transport//biological_process</t>
  </si>
  <si>
    <t xml:space="preserve">GO:0005623//GO:0005622//GO:0043226//GO:0005575//GO:0005634//GO:0043229//GO:0043227//GO:0043231//GO:0016020//GO:0044424//GO:0044464</t>
  </si>
  <si>
    <t xml:space="preserve">cell//intracellular//organelle//cellular_component//nucleus//intracellular organelle//membrane-bounded organelle//intracellular membrane-bounded organelle//membrane//intracellular part//cell part</t>
  </si>
  <si>
    <t xml:space="preserve">GO:0004872//GO:0004888//GO:0060089//GO:0003674//GO:0005549//GO:0038023//GO:0004984//GO:0004871//GO:0005488</t>
  </si>
  <si>
    <t xml:space="preserve">receptor activity//transmembrane signaling receptor activity//molecular transducer activity//molecular_function//odorant binding//signaling receptor activity//olfactory receptor activity//signal transducer activity//binding</t>
  </si>
  <si>
    <t xml:space="preserve">no KO assigned | (RefSeq) GPROR33; AGAP005760-PA</t>
  </si>
  <si>
    <t xml:space="preserve">http://www.genome.jp/dbget-bin/www_bget?aga:AgaP_AGAP005760</t>
  </si>
  <si>
    <t xml:space="preserve">sp|O46077|OR2A_DROME Odorant receptor 2a OS=Drosophila melanogaster GN=Or2a PE=2 SV=2//6.64343e-07</t>
  </si>
  <si>
    <t xml:space="preserve">AsOR45</t>
  </si>
  <si>
    <t xml:space="preserve">GO:0008150//GO:0032196//GO:0006313//GO:0071704//GO:0046483//GO:0044237//GO:0006725//GO:0044699//GO:0006139//GO:0006807//GO:0006310//GO:0050877//GO:0043170//GO:0044707//GO:0007606//GO:1901360//GO:0008152//GO:0007600//GO:0044763//GO:0032501//GO:0044238//GO:0034641//GO:0007608//GO:0090304//GO:0015074//GO:0003008//GO:0044260//GO:0006259//GO:0009987//GO:0044710</t>
  </si>
  <si>
    <t xml:space="preserve">biological_process//transposition//transposition, DNA-mediated//organic substance metabolic process//heterocycle metabolic process//cellular metabolic process//cellular aromatic compound metabolic process//single-organism process//nucleobase-containing compound metabolic process//nitrogen compound metabolic process//DNA recombination//neurological system process//macromolecule metabolic process//single-multicellular organism process//sensory perception of chemical stimulus//organic cyclic compound metabolic process//metabolic process//sensory perception//single-organism cellular process//multicellular organismal process//primary metabolic process//cellular nitrogen compound metabolic process//sensory perception of smell//nucleic acid metabolic process//DNA integration//system process//cellular macromolecule metabolic process//DNA metabolic process//cellular process//single-organism metabolic process</t>
  </si>
  <si>
    <t xml:space="preserve">GO:1901363//GO:0005488//GO:0004871//GO:0004984//GO:0097159//GO:0038023//GO:0005549//GO:0003674//GO:0060089//GO:0004888//GO:0003676//GO:0003677//GO:0004872</t>
  </si>
  <si>
    <t xml:space="preserve">heterocyclic compound binding//binding//signal transducer activity//olfactory receptor activity//organic cyclic compound binding//signaling receptor activity//odorant binding//molecular_function//molecular transducer activity//transmembrane signaling receptor activity//nucleic acid binding//DNA binding//receptor activity</t>
  </si>
  <si>
    <t xml:space="preserve">no KO assigned | (RefSeq) GPROR45; AGAP003053-PA</t>
  </si>
  <si>
    <t xml:space="preserve">http://www.genome.jp/dbget-bin/www_bget?aga:AgaP_AGAP003053</t>
  </si>
  <si>
    <t xml:space="preserve">sp|Q04202|TCB2_CAEBR Transposable element Tcb2 transposase OS=Caenorhabditis briggsae PE=3 SV=1//2.33004e-52</t>
  </si>
  <si>
    <t xml:space="preserve">AsOR66</t>
  </si>
  <si>
    <t xml:space="preserve">GO:0050877//GO:0003008//GO:0007606//GO:0044707//GO:0007600//GO:0008150//GO:0044699//GO:0032501//GO:0007608</t>
  </si>
  <si>
    <t xml:space="preserve">neurological system process//system process//sensory perception of chemical stimulus//single-multicellular organism process//sensory perception//biological_process//single-organism process//multicellular organismal process//sensory perception of smell</t>
  </si>
  <si>
    <t xml:space="preserve">GO:0004872//GO:0038023//GO:0005549//GO:0005488//GO:0004871//GO:0004888//GO:0060089//GO:0003674//GO:0004984</t>
  </si>
  <si>
    <t xml:space="preserve">receptor activity//signaling receptor activity//odorant binding//binding//signal transducer activity//transmembrane signaling receptor activity//molecular transducer activity//molecular_function//olfactory receptor activity</t>
  </si>
  <si>
    <t xml:space="preserve">sp|Q9VNK9|OR83C_DROME Putative odorant receptor 83c OS=Drosophila melanogaster GN=Or83c PE=2 SV=2//3.28952e-10</t>
  </si>
  <si>
    <t xml:space="preserve">AsOR4</t>
  </si>
  <si>
    <t xml:space="preserve">GO:0007606//GO:0044707//GO:0050877//GO:0001503//GO:0044699//GO:0008150//GO:0003008//GO:0032501//GO:0007608//GO:0007600</t>
  </si>
  <si>
    <t xml:space="preserve">sensory perception of chemical stimulus//single-multicellular organism process//neurological system process//ossification//single-organism process//biological_process//system process//multicellular organismal process//sensory perception of smell//sensory perception</t>
  </si>
  <si>
    <t xml:space="preserve">GO:0004984//GO:0005488//GO:0004871//GO:0004872//GO:0004888//GO:0060089//GO:0003674//GO:0038023//GO:0005549</t>
  </si>
  <si>
    <t xml:space="preserve">olfactory receptor activity//binding//signal transducer activity//receptor activity//transmembrane signaling receptor activity//molecular transducer activity//molecular_function//signaling receptor activity//odorant binding</t>
  </si>
  <si>
    <t xml:space="preserve">sp|Q9V6A9|OR49A_DROME Odorant receptor 49a OS=Drosophila melanogaster GN=Or49a PE=1 SV=3//9.41021e-07</t>
  </si>
  <si>
    <t xml:space="preserve">AsOR8</t>
  </si>
  <si>
    <t xml:space="preserve">scaffold116</t>
  </si>
  <si>
    <t xml:space="preserve">GO:0003008//GO:0007600//GO:0007608//GO:0032501//GO:0050877//GO:0007606//GO:0044707//GO:0008150//GO:0050909//GO:0044699</t>
  </si>
  <si>
    <t xml:space="preserve">system process//sensory perception//sensory perception of smell//multicellular organismal process//neurological system process//sensory perception of chemical stimulus//single-multicellular organism process//biological_process//sensory perception of taste//single-organism process</t>
  </si>
  <si>
    <t xml:space="preserve">GO:0044425//GO:0016021//GO:0005575//GO:0031224//GO:0016020</t>
  </si>
  <si>
    <t xml:space="preserve">membrane part//integral component of membrane//cellular_component//intrinsic component of membrane//membrane</t>
  </si>
  <si>
    <t xml:space="preserve">GO:0004872//GO:0005549//GO:0038023//GO:0004888//GO:0060089//GO:0003674//GO:0004871//GO:0005488//GO:0004984</t>
  </si>
  <si>
    <t xml:space="preserve">receptor activity//odorant binding//signaling receptor activity//transmembrane signaling receptor activity//molecular transducer activity//molecular_function//signal transducer activity//binding//olfactory receptor activity</t>
  </si>
  <si>
    <t xml:space="preserve">K08471 gustatory receptor | (RefSeq) GPROR8; AGAP001912-PA</t>
  </si>
  <si>
    <t xml:space="preserve">http://www.genome.jp/dbget-bin/www_bget?aga:AgaP_AGAP001912</t>
  </si>
  <si>
    <t xml:space="preserve">sp|Q9VHQ7|OR85B_DROME Odorant receptor 85b OS=Drosophila melanogaster GN=Or85b PE=1 SV=2//2.75929e-33</t>
  </si>
  <si>
    <t xml:space="preserve">AsOR28</t>
  </si>
  <si>
    <t xml:space="preserve">GO:0003008//GO:0007600//GO:0007608//GO:0032501//GO:0050877//GO:0007606//GO:0044707//GO:0008150//GO:0044699</t>
  </si>
  <si>
    <t xml:space="preserve">system process//sensory perception//sensory perception of smell//multicellular organismal process//neurological system process//sensory perception of chemical stimulus//single-multicellular organism process//biological_process//single-organism process</t>
  </si>
  <si>
    <t xml:space="preserve">GO:0004872//GO:0038023//GO:0005549//GO:0060089//GO:0003674//GO:0004888//GO:0004871//GO:0005488//GO:0004984</t>
  </si>
  <si>
    <t xml:space="preserve">receptor activity//signaling receptor activity//odorant binding//molecular transducer activity//molecular_function//transmembrane signaling receptor activity//signal transducer activity//binding//olfactory receptor activity</t>
  </si>
  <si>
    <t xml:space="preserve">no KO assigned | (RefSeq) GPROR28; AGAP002722-PA</t>
  </si>
  <si>
    <t xml:space="preserve">http://www.genome.jp/dbget-bin/www_bget?aga:AgaP_AGAP002722</t>
  </si>
  <si>
    <t xml:space="preserve">sp|Q9V6H2|OR49B_DROME Odorant receptor 49b OS=Drosophila melanogaster GN=Or49b PE=2 SV=1//3.0078e-08</t>
  </si>
  <si>
    <t xml:space="preserve">AsOR52</t>
  </si>
  <si>
    <t xml:space="preserve">scaffold16</t>
  </si>
  <si>
    <t xml:space="preserve">GO:0007608//GO:0032501//GO:0044699//GO:0008150//GO:0007600//GO:0007606//GO:0044707//GO:0003008//GO:0050877</t>
  </si>
  <si>
    <t xml:space="preserve">sensory perception of smell//multicellular organismal process//single-organism process//biological_process//sensory perception//sensory perception of chemical stimulus//single-multicellular organism process//system process//neurological system process</t>
  </si>
  <si>
    <t xml:space="preserve">GO:0004984//GO:0060089//GO:0003674//GO:0004888//GO:0004871//GO:0005488//GO:0005549//GO:0038023//GO:0004872</t>
  </si>
  <si>
    <t xml:space="preserve">olfactory receptor activity//molecular transducer activity//molecular_function//transmembrane signaling receptor activity//signal transducer activity//binding//odorant binding//signaling receptor activity//receptor activity</t>
  </si>
  <si>
    <t xml:space="preserve">AsOR49</t>
  </si>
  <si>
    <t xml:space="preserve">scaffold20</t>
  </si>
  <si>
    <t xml:space="preserve">GO:0050877//GO:0007600//GO:0008150//GO:0003008//GO:0044699//GO:0032501//GO:0007608//GO:0044707//GO:0007606</t>
  </si>
  <si>
    <t xml:space="preserve">neurological system process//sensory perception//biological_process//system process//single-organism process//multicellular organismal process//sensory perception of smell//single-multicellular organism process//sensory perception of chemical stimulus</t>
  </si>
  <si>
    <t xml:space="preserve">GO:0005549//GO:0005488//GO:0038023//GO:0004871//GO:0004984//GO:0004872//GO:0004888//GO:0003674//GO:0060089</t>
  </si>
  <si>
    <t xml:space="preserve">odorant binding//binding//signaling receptor activity//signal transducer activity//olfactory receptor activity//receptor activity//transmembrane signaling receptor activity//molecular_function//molecular transducer activity</t>
  </si>
  <si>
    <t xml:space="preserve">AsOR54</t>
  </si>
  <si>
    <t xml:space="preserve">GO:0007600//GO:0007608//GO:0032501//GO:0051704//GO:0003008//GO:0008150//GO:0044699//GO:0050877//GO:0009405//GO:0007606//GO:0044707</t>
  </si>
  <si>
    <t xml:space="preserve">sensory perception//sensory perception of smell//multicellular organismal process//multi-organism process//system process//biological_process//single-organism process//neurological system process//pathogenesis//sensory perception of chemical stimulus//single-multicellular organism process</t>
  </si>
  <si>
    <t xml:space="preserve">GO:0005549//GO:0038023//GO:0060089//GO:0003674//GO:0004888//GO:0008200//GO:0004872//GO:0004871//GO:0005488//GO:0016247//GO:0004984//GO:0016248//GO:0098772</t>
  </si>
  <si>
    <t xml:space="preserve">odorant binding//signaling receptor activity//molecular transducer activity//molecular_function//transmembrane signaling receptor activity//ion channel inhibitor activity//receptor activity//signal transducer activity//binding//channel regulator activity//olfactory receptor activity//channel inhibitor activity//molecular function regulator</t>
  </si>
  <si>
    <t xml:space="preserve">AsOR35</t>
  </si>
  <si>
    <t xml:space="preserve">GO:0003008//GO:0032501//GO:0007608//GO:0007600//GO:0007606//GO:0044707//GO:0050877//GO:0044699//GO:0008150</t>
  </si>
  <si>
    <t xml:space="preserve">system process//multicellular organismal process//sensory perception of smell//sensory perception//sensory perception of chemical stimulus//single-multicellular organism process//neurological system process//single-organism process//biological_process</t>
  </si>
  <si>
    <t xml:space="preserve">GO:0004872//GO:0060089//GO:0003674//GO:0004888//GO:0038023//GO:0005549//GO:0004984//GO:0005488//GO:0004871</t>
  </si>
  <si>
    <t xml:space="preserve">receptor activity//molecular transducer activity//molecular_function//transmembrane signaling receptor activity//signaling receptor activity//odorant binding//olfactory receptor activity//binding//signal transducer activity</t>
  </si>
  <si>
    <t xml:space="preserve">sp|Q9W2U9|OR9A_DROME Odorant receptor 9a OS=Drosophila melanogaster GN=Or9a PE=1 SV=1//1.05246e-06</t>
  </si>
  <si>
    <t xml:space="preserve">AsOR23</t>
  </si>
  <si>
    <t xml:space="preserve">scaffold4</t>
  </si>
  <si>
    <t xml:space="preserve">GO:0003008//GO:0007600//GO:0032501//GO:0007608//GO:0050877//GO:0007606//GO:0044707//GO:0008150//GO:0044699</t>
  </si>
  <si>
    <t xml:space="preserve">system process//sensory perception//multicellular organismal process//sensory perception of smell//neurological system process//sensory perception of chemical stimulus//single-multicellular organism process//biological_process//single-organism process</t>
  </si>
  <si>
    <t xml:space="preserve">GO:0004872//GO:0038023//GO:0005549//GO:0004888//GO:0060089//GO:0003674//GO:0005488//GO:0004871//GO:0004984</t>
  </si>
  <si>
    <t xml:space="preserve">receptor activity//signaling receptor activity//odorant binding//transmembrane signaling receptor activity//molecular transducer activity//molecular_function//binding//signal transducer activity//olfactory receptor activity</t>
  </si>
  <si>
    <t xml:space="preserve">AsOR36</t>
  </si>
  <si>
    <t xml:space="preserve">GO:0007600//GO:0016070//GO:0016192//GO:0008150//GO:0051171//GO:0006810//GO:0097659//GO:0034645//GO:0051649//GO:0009059//GO:0009058//GO:0033036//GO:0080090//GO:0009889//GO:0031326//GO:0051252//GO:2001141//GO:0071704//GO:0019219//GO:0046483//GO:0051641//GO:0010467//GO:0070727//GO:0044699//GO:0006725//GO:0006139//GO:0051234//GO:2000112//GO:0032501//GO:0044237//GO:0055114//GO:1901362//GO:0044238//GO:0034641//GO:0044249//GO:0007608//GO:0046907//GO:0006807//GO:0060255//GO:0032774//GO:1903506//GO:0008104//GO:0031323//GO:0050789//GO:0065007//GO:0019222//GO:0071702//GO:0015031//GO:0006351//GO:0019438//GO:1901576//GO:0050877//GO:0034654//GO:0045184//GO:0090304//GO:0003008//GO:0051179//GO:0006352//GO:0006886//GO:0010468//GO:0043170//GO:0018130//GO:0044260//GO:0009987//GO:0006355//GO:0034613//GO:0010556//GO:0044707//GO:0007606//GO:0044271//GO:0044710//GO:0050794//GO:0008152//GO:1901360</t>
  </si>
  <si>
    <t xml:space="preserve">sensory perception//RNA metabolic process//vesicle-mediated transport//biological_process//regulation of nitrogen compound metabolic process//transport//nucleic acid-templated transcription//cellular macromolecule biosynthetic process//establishment of localization in cell//macromolecule biosynthetic process//biosynthetic process//macromolecule localization//regulation of primary metabolic process//regulation of biosynthetic process//regulation of cellular biosynthetic process//regulation of RNA metabolic process//regulation of RNA biosynthetic process//organic substance metabolic process//regulation of nucleobase-containing compound metabolic process//heterocycle metabolic process//cellular localization//gene expression//cellular macromolecule localization//single-organism process//cellular aromatic compound metabolic process//nucleobase-containing compound metabolic process//establishment of localization//regulation of cellular macromolecule biosynthetic process//multicellular organismal process//cellular metabolic process//oxidation-reduction process//organic cyclic compound biosynthetic process//primary metabolic process//cellular nitrogen compound metabolic process//cellular biosynthetic process//sensory perception of smell//intracellular transport//nitrogen compound metabolic process//regulation of macromolecule metabolic process//RNA biosynthetic process//regulation of nucleic acid-templated transcription//protein localization//regulation of cellular metabolic process//regulation of biological process//biological regulation//regulation of metabolic process//organic substance transport//protein transport//transcription, DNA-templated//aromatic compound biosynthetic process//organic substance biosynthetic process//neurological system process//nucleobase-containing compound biosynthetic process//establishment of protein localization//nucleic acid metabolic process//system process//localization//DNA-templated transcription, initiation//intracellular protein transport//regulation of gene expression//macromolecule metabolic process//heterocycle biosynthetic process//cellular macromolecule metabolic process//cellular process//regulation of transcription, DNA-templated//cellular protein localization//regulation of macromolecule biosynthetic process//single-multicellular organism process//sensory perception of chemical stimulus//cellular nitrogen compound biosynthetic process//single-organism metabolic process//regulation of cellular process//metabolic process//organic cyclic compound metabolic process</t>
  </si>
  <si>
    <t xml:space="preserve">GO:0030125//GO:0005794//GO:0030135//GO:0030140//GO:0044464//GO:0030130//GO:0030117//GO:0012510//GO:0044425//GO:0044424//GO:0012505//GO:0031988//GO:0044446//GO:0030659//GO:0005737//GO:0016020//GO:0031090//GO:0098797//GO:0043231//GO:0030118//GO:0005575//GO:0005798//GO:0098805//GO:0030120//GO:0044433//GO:0043227//GO:0043226//GO:0005622//GO:0030662//GO:0043234//GO:0005905//GO:0012506//GO:0005886//GO:0098588//GO:0071944//GO:0031982//GO:0098589//GO:0005623//GO:0030133//GO:0030136//GO:0030665//GO:0032991//GO:0030132//GO:0044459//GO:0044444//GO:0030658//GO:0044422//GO:0031410//GO:0043229//GO:0016023//GO:0000139//GO:0030660//GO:0044431//GO:0098796//GO:0048475</t>
  </si>
  <si>
    <t xml:space="preserve">clathrin vesicle coat//Golgi apparatus//coated vesicle//trans-Golgi network transport vesicle//cell part//clathrin coat of trans-Golgi network vesicle//membrane coat//trans-Golgi network transport vesicle membrane//membrane part//intracellular part//endomembrane system//membrane-bounded vesicle//intracellular organelle part//cytoplasmic vesicle membrane//cytoplasm//membrane//organelle membrane//plasma membrane protein complex//intracellular membrane-bounded organelle//clathrin coat//cellular_component//Golgi-associated vesicle//whole membrane//vesicle coat//cytoplasmic vesicle part//membrane-bounded organelle//organelle//intracellular//coated vesicle membrane//protein complex//coated pit//vesicle membrane//plasma membrane//bounding membrane of organelle//cell periphery//vesicle//membrane region//cell//transport vesicle//clathrin-coated vesicle//clathrin-coated vesicle membrane//macromolecular complex//clathrin coat of coated pit//plasma membrane part//cytoplasmic part//transport vesicle membrane//organelle part//cytoplasmic vesicle//intracellular organelle//cytoplasmic membrane-bounded vesicle//Golgi membrane//Golgi-associated vesicle membrane//Golgi apparatus part//membrane protein complex//coated membrane</t>
  </si>
  <si>
    <t xml:space="preserve">GO:1901363//GO:0097159//GO:0038023//GO:0005549//GO:0000990//GO:0005488//GO:0016987//GO:0016491//GO:0043169//GO:0004871//GO:0016810//GO:0016787//GO:0004888//GO:0005509//GO:0003674//GO:0060089//GO:0003700//GO:0004984//GO:0003676//GO:0001071//GO:0003824//GO:0000988//GO:0046872//GO:0004668//GO:0000996//GO:0016813//GO:0043167//GO:0043565//GO:0003677//GO:0005198//GO:0004872</t>
  </si>
  <si>
    <t xml:space="preserve">heterocyclic compound binding//organic cyclic compound binding//signaling receptor activity//odorant binding//transcription factor activity, core RNA polymerase binding//binding//sigma factor activity//oxidoreductase activity//cation binding//signal transducer activity//hydrolase activity, acting on carbon-nitrogen (but not peptide) bonds//hydrolase activity//transmembrane signaling receptor activity//calcium ion binding//molecular_function//molecular transducer activity//transcription factor activity, sequence-specific DNA binding//olfactory receptor activity//nucleic acid binding//nucleic acid binding transcription factor activity//catalytic activity//transcription factor activity, protein binding//metal ion binding//protein-arginine deiminase activity//core DNA-dependent RNA polymerase binding promoter specificity activity//hydrolase activity, acting on carbon-nitrogen (but not peptide) bonds, in linear amidines//ion binding//sequence-specific DNA binding//DNA binding//structural molecule activity//receptor activity</t>
  </si>
  <si>
    <t xml:space="preserve">sp|Q7JQ07|MOS1T_DROMA Mariner Mos1 transposase OS=Drosophila mauritiana GN=mariner\T PE=1 SV=1//2.8748e-126</t>
  </si>
  <si>
    <t xml:space="preserve">AsOR48</t>
  </si>
  <si>
    <t xml:space="preserve">GO:0032501//GO:0007608//GO:0007600//GO:0003008//GO:0044699//GO:0050909//GO:0008150//GO:0044707//GO:0007606//GO:0050877</t>
  </si>
  <si>
    <t xml:space="preserve">multicellular organismal process//sensory perception of smell//sensory perception//system process//single-organism process//sensory perception of taste//biological_process//single-multicellular organism process//sensory perception of chemical stimulus//neurological system process</t>
  </si>
  <si>
    <t xml:space="preserve">GO:0005575//GO:0016021//GO:0044425//GO:0016020//GO:0031224</t>
  </si>
  <si>
    <t xml:space="preserve">cellular_component//integral component of membrane//membrane part//membrane//intrinsic component of membrane</t>
  </si>
  <si>
    <t xml:space="preserve">GO:0003674//GO:0060089//GO:0004888//GO:0005549//GO:0038023//GO:0005515//GO:0004872//GO:0004984//GO:0005488//GO:0004871</t>
  </si>
  <si>
    <t xml:space="preserve">molecular_function//molecular transducer activity//transmembrane signaling receptor activity//odorant binding//signaling receptor activity//protein binding//receptor activity//olfactory receptor activity//binding//signal transducer activity</t>
  </si>
  <si>
    <t xml:space="preserve">AsOR42</t>
  </si>
  <si>
    <t xml:space="preserve">GO:0003008//GO:0007600//GO:0008150//GO:0050877//GO:0007606//GO:0044707//GO:0007608//GO:0044699//GO:0032501</t>
  </si>
  <si>
    <t xml:space="preserve">system process//sensory perception//biological_process//neurological system process//sensory perception of chemical stimulus//single-multicellular organism process//sensory perception of smell//single-organism process//multicellular organismal process</t>
  </si>
  <si>
    <t xml:space="preserve">GO:0004871//GO:0038023//GO:0005549//GO:0005488//GO:0004888//GO:0060089//GO:0003674//GO:0004984//GO:0004872</t>
  </si>
  <si>
    <t xml:space="preserve">signal transducer activity//signaling receptor activity//odorant binding//binding//transmembrane signaling receptor activity//molecular transducer activity//molecular_function//olfactory receptor activity//receptor activity</t>
  </si>
  <si>
    <t xml:space="preserve">sp|Q9VT92|OR67D_DROME Odorant receptor 67d OS=Drosophila melanogaster GN=Or67d PE=2 SV=3//7.62394e-06</t>
  </si>
  <si>
    <t xml:space="preserve">AsOR40</t>
  </si>
  <si>
    <t xml:space="preserve">GO:0032501//GO:0044699//GO:0007608//GO:0008150//GO:0007600//GO:0044707//GO:0007606//GO:0050877//GO:0003008</t>
  </si>
  <si>
    <t xml:space="preserve">multicellular organismal process//single-organism process//sensory perception of smell//biological_process//sensory perception//single-multicellular organism process//sensory perception of chemical stimulus//neurological system process//system process</t>
  </si>
  <si>
    <t xml:space="preserve">GO:0004984//GO:0003674//GO:0060089//GO:0004888//GO:0005488//GO:0005549//GO:0038023//GO:0004871//GO:0004872</t>
  </si>
  <si>
    <t xml:space="preserve">olfactory receptor activity//molecular_function//molecular transducer activity//transmembrane signaling receptor activity//binding//odorant binding//signaling receptor activity//signal transducer activity//receptor activity</t>
  </si>
  <si>
    <t xml:space="preserve">sp|Q9VNB3|OR83A_DROME Odorant receptor 83a OS=Drosophila melanogaster GN=Or83a PE=3 SV=2//1.95015e-24</t>
  </si>
  <si>
    <t xml:space="preserve">AsOR41</t>
  </si>
  <si>
    <t xml:space="preserve">GO:0050877//GO:0007606//GO:0044707//GO:0008150//GO:0044699//GO:0003008//GO:0007600//GO:0032501//GO:0007608</t>
  </si>
  <si>
    <t xml:space="preserve">neurological system process//sensory perception of chemical stimulus//single-multicellular organism process//biological_process//single-organism process//system process//sensory perception//multicellular organismal process//sensory perception of smell</t>
  </si>
  <si>
    <t xml:space="preserve">GO:0005488//GO:0004871//GO:0004984//GO:0004872//GO:0038023//GO:0005549//GO:0004888//GO:0060089//GO:0003674</t>
  </si>
  <si>
    <t xml:space="preserve">binding//signal transducer activity//olfactory receptor activity//receptor activity//signaling receptor activity//odorant binding//transmembrane signaling receptor activity//molecular transducer activity//molecular_function</t>
  </si>
  <si>
    <t xml:space="preserve">AsOR34</t>
  </si>
  <si>
    <t xml:space="preserve">GO:0003008//GO:0050877//GO:0007606//GO:0044707//GO:0007600//GO:0008150//GO:0007608//GO:0044699//GO:0032501</t>
  </si>
  <si>
    <t xml:space="preserve">system process//neurological system process//sensory perception of chemical stimulus//single-multicellular organism process//sensory perception//biological_process//sensory perception of smell//single-organism process//multicellular organismal process</t>
  </si>
  <si>
    <t xml:space="preserve">GO:0004872//GO:0004871//GO:0038023//GO:0005549//GO:0005488//GO:0004888//GO:0060089//GO:0003674//GO:0004984</t>
  </si>
  <si>
    <t xml:space="preserve">receptor activity//signal transducer activity//signaling receptor activity//odorant binding//binding//transmembrane signaling receptor activity//molecular transducer activity//molecular_function//olfactory receptor activity</t>
  </si>
  <si>
    <t xml:space="preserve">sp|Q9VCS8|OR94B_DROME Odorant receptor 94b OS=Drosophila melanogaster GN=Or94b PE=3 SV=1//1.27543e-19</t>
  </si>
  <si>
    <t xml:space="preserve">AsGR1</t>
  </si>
  <si>
    <t xml:space="preserve">scaffold127</t>
  </si>
  <si>
    <t xml:space="preserve">GO:0044699//GO:0032501//GO:0050909//GO:0007600//GO:0008150//GO:0007606//GO:0044707//GO:0050877//GO:0003008</t>
  </si>
  <si>
    <t xml:space="preserve">single-organism process//multicellular organismal process//sensory perception of taste//sensory perception//biological_process//sensory perception of chemical stimulus//single-multicellular organism process//neurological system process//system process</t>
  </si>
  <si>
    <t xml:space="preserve">AsGR12</t>
  </si>
  <si>
    <t xml:space="preserve">scaffold257</t>
  </si>
  <si>
    <t xml:space="preserve">GO:0050877//GO:0044707//GO:0007606//GO:0008150//GO:0030154//GO:0044699//GO:0050909//GO:0032502//GO:0003008//GO:0009987//GO:0044767//GO:0007600//GO:0044763//GO:0048869//GO:0032501</t>
  </si>
  <si>
    <t xml:space="preserve">neurological system process//single-multicellular organism process//sensory perception of chemical stimulus//biological_process//cell differentiation//single-organism process//sensory perception of taste//developmental process//system process//cellular process//single-organism developmental process//sensory perception//single-organism cellular process//cellular developmental process//multicellular organismal process</t>
  </si>
  <si>
    <t xml:space="preserve">GO:0031224//GO:0016020//GO:0016021//GO:0044425//GO:0005575</t>
  </si>
  <si>
    <t xml:space="preserve">intrinsic component of membrane//membrane//integral component of membrane//membrane part//cellular_component</t>
  </si>
  <si>
    <t xml:space="preserve">AsGR2</t>
  </si>
  <si>
    <t xml:space="preserve">scaffold246</t>
  </si>
  <si>
    <t xml:space="preserve">GO:0032501//GO:0007600//GO:0003008//GO:0050909//GO:0044699//GO:0008150//GO:0044707//GO:0007606//GO:0050877</t>
  </si>
  <si>
    <t xml:space="preserve">multicellular organismal process//sensory perception//system process//sensory perception of taste//single-organism process//biological_process//single-multicellular organism process//sensory perception of chemical stimulus//neurological system process</t>
  </si>
  <si>
    <t xml:space="preserve">GO:0005575//GO:0044425//GO:0016021//GO:0016020//GO:0031224</t>
  </si>
  <si>
    <t xml:space="preserve">cellular_component//membrane part//integral component of membrane//membrane//intrinsic component of membrane</t>
  </si>
  <si>
    <t xml:space="preserve">no KO assigned | (RefSeq) GPRGR1; AGAP004114-PA</t>
  </si>
  <si>
    <t xml:space="preserve">http://www.genome.jp/dbget-bin/www_bget?aga:AgaP_AGAP004114</t>
  </si>
  <si>
    <t xml:space="preserve">AsGR20</t>
  </si>
  <si>
    <t xml:space="preserve">scaffold144</t>
  </si>
  <si>
    <t xml:space="preserve">GO:0032501//GO:2000112//GO:0044237//GO:0006139//GO:0009987//GO:0006355//GO:0051234//GO:0044699//GO:0006725//GO:0010467//GO:1902578//GO:0030001//GO:0044260//GO:0043170//GO:0044763//GO:0010468//GO:0018130//GO:0046483//GO:0006807//GO:0050794//GO:1901360//GO:0008152//GO:0044249//GO:0044271//GO:0055085//GO:0034641//GO:0044238//GO:0050909//GO:0007606//GO:0044765//GO:0044707//GO:0006812//GO:0010556//GO:1901362//GO:1901576//GO:0050877//GO:0097659//GO:0019438//GO:0006351//GO:0065007//GO:0050789//GO:0019222//GO:0006810//GO:0008150//GO:0051171//GO:1903506//GO:0032774//GO:0031323//GO:0060255//GO:0016070//GO:0007600//GO:0019219//GO:0006811//GO:0006352//GO:0071704//GO:0003008//GO:0051252//GO:2001141//GO:0051179//GO:0090304//GO:0031326//GO:0034654//GO:0080090//GO:0009889//GO:0009058//GO:0009059//GO:0034645</t>
  </si>
  <si>
    <t xml:space="preserve">multicellular organismal process//regulation of cellular macromolecule biosynthetic process//cellular metabolic process//nucleobase-containing compound metabolic process//cellular process//regulation of transcription, DNA-templated//establishment of localization//single-organism process//cellular aromatic compound metabolic process//gene expression//single-organism localization//metal ion transport//cellular macromolecule metabolic process//macromolecule metabolic process//single-organism cellular process//regulation of gene expression//heterocycle biosynthetic process//heterocycle metabolic process//nitrogen compound metabolic process//regulation of cellular process//organic cyclic compound metabolic process//metabolic process//cellular biosynthetic process//cellular nitrogen compound biosynthetic process//transmembrane transport//cellular nitrogen compound metabolic process//primary metabolic process//sensory perception of taste//sensory perception of chemical stimulus//single-organism transport//single-multicellular organism process//cation transport//regulation of macromolecule biosynthetic process//organic cyclic compound biosynthetic process//organic substance biosynthetic process//neurological system process//nucleic acid-templated transcription//aromatic compound biosynthetic process//transcription, DNA-templated//biological regulation//regulation of biological process//regulation of metabolic process//transport//biological_process//regulation of nitrogen compound metabolic process//regulation of nucleic acid-templated transcription//RNA biosynthetic process//regulation of cellular metabolic process//regulation of macromolecule metabolic process//RNA metabolic process//sensory perception//regulation of nucleobase-containing compound metabolic process//ion transport//DNA-templated transcription, initiation//organic substance metabolic process//system process//regulation of RNA metabolic process//regulation of RNA biosynthetic process//localization//nucleic acid metabolic process//regulation of cellular biosynthetic process//nucleobase-containing compound biosynthetic process//regulation of primary metabolic process//regulation of biosynthetic process//biosynthetic process//macromolecule biosynthetic process//cellular macromolecule biosynthetic process</t>
  </si>
  <si>
    <t xml:space="preserve">GO:0005575//GO:0043229//GO:0044422//GO:0015630//GO:0005856//GO:0043228//GO:0005815//GO:0043226//GO:0016021//GO:0044464//GO:0031224//GO:0044430//GO:0005622//GO:0005623//GO:0016020//GO:0044446//GO:0043232//GO:0044424//GO:0044425</t>
  </si>
  <si>
    <t xml:space="preserve">cellular_component//intracellular organelle//organelle part//microtubule cytoskeleton//cytoskeleton//non-membrane-bounded organelle//microtubule organizing center//organelle//integral component of membrane//cell part//intrinsic component of membrane//cytoskeletal part//intracellular//cell//membrane//intracellular organelle part//intracellular non-membrane-bounded organelle//intracellular part//membrane part</t>
  </si>
  <si>
    <t xml:space="preserve">GO:0005515//GO:0008233//GO:0016787//GO:0034062//GO:0003677//GO:0004536//GO:0015075//GO:0016779//GO:0004527//GO:0003899//GO:0016895//GO:0070001//GO:0008855//GO:0046983//GO:0001071//GO:0003676//GO:0003700//GO:0003674//GO:0070011//GO:0004529//GO:0005215//GO:0016772//GO:0016740//GO:0005488//GO:0022857//GO:0000990//GO:0004190//GO:0016788//GO:0022892//GO:0097159//GO:0000988//GO:1901363//GO:0003824//GO:0016796//GO:0022890//GO:0000996//GO:0008324//GO:0016987//GO:0046873//GO:0004518//GO:0022891//GO:0004175</t>
  </si>
  <si>
    <t xml:space="preserve">protein binding//peptidase activity//hydrolase activity//RNA polymerase activity//DNA binding//deoxyribonuclease activity//ion transmembrane transporter activity//nucleotidyltransferase activity//exonuclease activity//DNA-directed RNA polymerase activity//exodeoxyribonuclease activity, producing 5'-phosphomonoesters//aspartic-type peptidase activity//exodeoxyribonuclease VII activity//protein dimerization activity//nucleic acid binding transcription factor activity//nucleic acid binding//transcription factor activity, sequence-specific DNA binding//molecular_function//peptidase activity, acting on L-amino acid peptides//exodeoxyribonuclease activity//transporter activity//transferase activity, transferring phosphorus-containing groups//transferase activity//binding//transmembrane transporter activity//transcription factor activity, core RNA polymerase binding//aspartic-type endopeptidase activity//hydrolase activity, acting on ester bonds//substrate-specific transporter activity//organic cyclic compound binding//transcription factor activity, protein binding//heterocyclic compound binding//catalytic activity//exonuclease activity, active with either ribo- or deoxyribonucleic acids and producing 5'-phosphomonoesters//inorganic cation transmembrane transporter activity//core DNA-dependent RNA polymerase binding promoter specificity activity//cation transmembrane transporter activity//sigma factor activity//metal ion transmembrane transporter activity//nuclease activity//substrate-specific transmembrane transporter activity//endopeptidase activity</t>
  </si>
  <si>
    <t xml:space="preserve">K08471 gustatory receptor | (RefSeq) GPRGR11; AGAP009803-PA</t>
  </si>
  <si>
    <t xml:space="preserve">http://www.genome.jp/dbget-bin/www_bget?aga:AgaP_AGAP009803</t>
  </si>
  <si>
    <t xml:space="preserve">sp|Q9HAP2|MLXIP_HUMAN MLX-interacting protein OS=Homo sapiens GN=MLXIP PE=1 SV=2//2.94991e-13</t>
  </si>
  <si>
    <t xml:space="preserve">AsGR26</t>
  </si>
  <si>
    <t xml:space="preserve">GO:0043170//GO:0006508//GO:0044707//GO:0007606//GO:0009593//GO:0008152//GO:0051606//GO:0050907//GO:0050877//GO:0003008//GO:0044699//GO:0050912//GO:0032501//GO:0050906//GO:0050909//GO:0044238//GO:0007608//GO:0007600//GO:0008150//GO:0019538//GO:0071704//GO:0042221//GO:0050896</t>
  </si>
  <si>
    <t xml:space="preserve">macromolecule metabolic process//proteolysis//single-multicellular organism process//sensory perception of chemical stimulus//detection of chemical stimulus//metabolic process//detection of stimulus//detection of chemical stimulus involved in sensory perception//neurological system process//system process//single-organism process//detection of chemical stimulus involved in sensory perception of taste//multicellular organismal process//detection of stimulus involved in sensory perception//sensory perception of taste//primary metabolic process//sensory perception of smell//sensory perception//biological_process//protein metabolic process//organic substance metabolic process//response to chemical//response to stimulus</t>
  </si>
  <si>
    <t xml:space="preserve">GO:0044459//GO:0031224//GO:0005886//GO:0071944//GO:0005623//GO:0005887//GO:0005575//GO:0031226//GO:0044464//GO:0016021//GO:0044425//GO:0016020</t>
  </si>
  <si>
    <t xml:space="preserve">plasma membrane part//intrinsic component of membrane//plasma membrane//cell periphery//cell//integral component of plasma membrane//cellular_component//intrinsic component of plasma membrane//cell part//integral component of membrane//membrane part//membrane</t>
  </si>
  <si>
    <t xml:space="preserve">GO:0043167//GO:0004197//GO:0005515//GO:0004872//GO:0003824//GO:0004930//GO:0046872//GO:0016787//GO:0008233//GO:0004888//GO:0070011//GO:0003674//GO:0060089//GO:0008527//GO:0004984//GO:0008234//GO:0038023//GO:0005549//GO:0005488//GO:0004175//GO:0043169//GO:0004871</t>
  </si>
  <si>
    <t xml:space="preserve">ion binding//cysteine-type endopeptidase activity//protein binding//receptor activity//catalytic activity//G-protein coupled receptor activity//metal ion binding//hydrolase activity//peptidase activity//transmembrane signaling receptor activity//peptidase activity, acting on L-amino acid peptides//molecular_function//molecular transducer activity//taste receptor activity//olfactory receptor activity//cysteine-type peptidase activity//signaling receptor activity//odorant binding//binding//endopeptidase activity//cation binding//signal transducer activity</t>
  </si>
  <si>
    <t xml:space="preserve">K08471 gustatory receptor | (RefSeq) GPRGR18; AGAP003256-PA</t>
  </si>
  <si>
    <t xml:space="preserve">http://www.genome.jp/dbget-bin/www_bget?aga:AgaP_AGAP003256</t>
  </si>
  <si>
    <t xml:space="preserve">sp|Q9VG93|GSTT7_DROME Glutathione S-transferase D7 OS=Drosophila melanogaster GN=GstD7 PE=2 SV=1//3.32461e-24</t>
  </si>
  <si>
    <t xml:space="preserve">AsGR29</t>
  </si>
  <si>
    <t xml:space="preserve">GO:0050909//GO:0044699//GO:0055114//GO:0050906//GO:0050912//GO:0032501//GO:0042221//GO:0050896//GO:0007600//GO:0008150//GO:0044710//GO:0008152//GO:0009593//GO:0007606//GO:0044707//GO:0003008//GO:0050877//GO:0051606//GO:0050907</t>
  </si>
  <si>
    <t xml:space="preserve">sensory perception of taste//single-organism process//oxidation-reduction process//detection of stimulus involved in sensory perception//detection of chemical stimulus involved in sensory perception of taste//multicellular organismal process//response to chemical//response to stimulus//sensory perception//biological_process//single-organism metabolic process//metabolic process//detection of chemical stimulus//sensory perception of chemical stimulus//single-multicellular organism process//system process//neurological system process//detection of stimulus//detection of chemical stimulus involved in sensory perception</t>
  </si>
  <si>
    <t xml:space="preserve">GO:0005575//GO:0016020//GO:0044425//GO:0016021//GO:0031224</t>
  </si>
  <si>
    <t xml:space="preserve">cellular_component//membrane//membrane part//integral component of membrane//intrinsic component of membrane</t>
  </si>
  <si>
    <t xml:space="preserve">GO:0004888//GO:0060089//GO:0008527//GO:0003674//GO:0004871//GO:0004511//GO:0016491//GO:0004497//GO:0038023//GO:0004872//GO:0016705//GO:0004930//GO:0003824//GO:0016714</t>
  </si>
  <si>
    <t xml:space="preserve">transmembrane signaling receptor activity//molecular transducer activity//taste receptor activity//molecular_function//signal transducer activity//tyrosine 3-monooxygenase activity//oxidoreductase activity//monooxygenase activity//signaling receptor activity//receptor activity//oxidoreductase activity, acting on paired donors, with incorporation or reduction of molecular oxygen//G-protein coupled receptor activity//catalytic activity//oxidoreductase activity, acting on paired donors, with incorporation or reduction of molecular oxygen, reduced pteridine as one donor, and incorporation of one atom of oxygen</t>
  </si>
  <si>
    <t xml:space="preserve">sp|P83293|GR64A_DROME Gustatory receptor for sugar taste 64a OS=Drosophila melanogaster GN=Gr64a PE=2 SV=1//2.40342e-50</t>
  </si>
  <si>
    <t xml:space="preserve">AsGR30</t>
  </si>
  <si>
    <t xml:space="preserve">GO:0034220//GO:0050896//GO:0046128//GO:0006811//GO:0009117//GO:0042221//GO:0071704//GO:0009058//GO:0042451//GO:0009161//GO:0008150//GO:1901293//GO:0006810//GO:0009141//GO:0007600//GO:0009152//GO:0098660//GO:0046390//GO:0015992//GO:0009163//GO:0006807//GO:0042278//GO:0009116//GO:0015985//GO:0044249//GO:0009168//GO:0044238//GO:0006163//GO:0009123//GO:1901659//GO:0034641//GO:0006812//GO:1901362//GO:0009124//GO:0044765//GO:0050909//GO:0032501//GO:0050912//GO:0044237//GO:0015986//GO:0050906//GO:0055114//GO:0006725//GO:0044699//GO:0006753//GO:0006139//GO:0051234//GO:0009201//GO:0006796//GO:1901137//GO:1902578//GO:0044763//GO:0009206//GO:0090407//GO:0044711//GO:0009150//GO:0046483//GO:0015672//GO:0006818//GO:0046034//GO:0003008//GO:0009259//GO:0051179//GO:0034654//GO:1901135//GO:0009127//GO:0019693//GO:0098655//GO:0009119//GO:0019438//GO:1901576//GO:0050877//GO:0006164//GO:1901564//GO:0072521//GO:0050907//GO:0051606//GO:0006793//GO:0009260//GO:0009145//GO:0009593//GO:0009199//GO:0009156//GO:0042455//GO:0006754//GO:1901360//GO:0008152//GO:0019637//GO:0009205//GO:0044271//GO:0009126//GO:0044710//GO:0009167//GO:0055085//GO:0044707//GO:1901657//GO:0007606//GO:0098662//GO:0009165//GO:1901566//GO:0009144//GO:0044281//GO:0009987//GO:1902600//GO:0009142//GO:0018130//GO:0046129//GO:0055086//GO:0072522</t>
  </si>
  <si>
    <t xml:space="preserve">ion transmembrane transport//response to stimulus//purine ribonucleoside metabolic process//ion transport//nucleotide metabolic process//response to chemical//organic substance metabolic process//biosynthetic process//purine nucleoside biosynthetic process//ribonucleoside monophosphate metabolic process//biological_process//nucleoside phosphate biosynthetic process//transport//nucleoside triphosphate metabolic process//sensory perception//purine ribonucleotide biosynthetic process//inorganic ion transmembrane transport//ribose phosphate biosynthetic process//proton transport//nucleoside biosynthetic process//nitrogen compound metabolic process//purine nucleoside metabolic process//nucleoside metabolic process//energy coupled proton transport, down electrochemical gradient//cellular biosynthetic process//purine ribonucleoside monophosphate biosynthetic process//primary metabolic process//purine nucleotide metabolic process//nucleoside monophosphate metabolic process//glycosyl compound biosynthetic process//cellular nitrogen compound metabolic process//cation transport//organic cyclic compound biosynthetic process//nucleoside monophosphate biosynthetic process//single-organism transport//sensory perception of taste//multicellular organismal process//detection of chemical stimulus involved in sensory perception of taste//cellular metabolic process//ATP synthesis coupled proton transport//detection of stimulus involved in sensory perception//oxidation-reduction process//cellular aromatic compound metabolic process//single-organism process//nucleoside phosphate metabolic process//nucleobase-containing compound metabolic process//establishment of localization//ribonucleoside triphosphate biosynthetic process//phosphate-containing compound metabolic process//carbohydrate derivative biosynthetic process//single-organism localization//single-organism cellular process//purine ribonucleoside triphosphate biosynthetic process//organophosphate biosynthetic process//single-organism biosynthetic process//purine ribonucleotide metabolic process//heterocycle metabolic process//monovalent inorganic cation transport//hydrogen transport//ATP metabolic process//system process//ribonucleotide metabolic process//localization//nucleobase-containing compound biosynthetic process//carbohydrate derivative metabolic process//purine nucleoside monophosphate biosynthetic process//ribose phosphate metabolic process//cation transmembrane transport//ribonucleoside metabolic process//aromatic compound biosynthetic process//organic substance biosynthetic process//neurological system process//purine nucleotide biosynthetic process//organonitrogen compound metabolic process//purine-containing compound metabolic process//detection of chemical stimulus involved in sensory perception//detection of stimulus//phosphorus metabolic process//ribonucleotide biosynthetic process//purine nucleoside triphosphate biosynthetic process//detection of chemical stimulus//ribonucleoside triphosphate metabolic process//ribonucleoside monophosphate biosynthetic process//ribonucleoside biosynthetic process//ATP biosynthetic process//organic cyclic compound metabolic process//metabolic process//organophosphate metabolic process//purine ribonucleoside triphosphate metabolic process//cellular nitrogen compound biosynthetic process//purine nucleoside monophosphate metabolic process//single-organism metabolic process//purine ribonucleoside monophosphate metabolic process//transmembrane transport//single-multicellular organism process//glycosyl compound metabolic process//sensory perception of chemical stimulus//inorganic cation transmembrane transport//nucleotide biosynthetic process//organonitrogen compound biosynthetic process//purine nucleoside triphosphate metabolic process//small molecule metabolic process//cellular process//hydrogen ion transmembrane transport//nucleoside triphosphate biosynthetic process//heterocycle biosynthetic process//purine ribonucleoside biosynthetic process//nucleobase-containing small molecule metabolic process//purine-containing compound biosynthetic process</t>
  </si>
  <si>
    <t xml:space="preserve">GO:0044446//GO:0005737//GO:0098798//GO:0016020//GO:0044425//GO:0044424//GO:0000276//GO:0016021//GO:0044464//GO:0031966//GO:0044429//GO:0043227//GO:0033177//GO:0043226//GO:0044455//GO:0005575//GO:0005753//GO:0043231//GO:0031090//GO:0005743//GO:0045263//GO:0045259//GO:0031975//GO:0005623//GO:0032991//GO:0043234//GO:0031224//GO:0005739//GO:0098800//GO:0031967//GO:0005622//GO:0005740//GO:0098796//GO:0019866//GO:0044422//GO:0016469//GO:0043229//GO:0044444</t>
  </si>
  <si>
    <t xml:space="preserve">intracellular organelle part//cytoplasm//mitochondrial protein complex//membrane//membrane part//intracellular part//mitochondrial proton-transporting ATP synthase complex, coupling factor F(o)//integral component of membrane//cell part//mitochondrial membrane//mitochondrial part//membrane-bounded organelle//proton-transporting two-sector ATPase complex, proton-transporting domain//organelle//mitochondrial membrane part//cellular_component//mitochondrial proton-transporting ATP synthase complex//intracellular membrane-bounded organelle//organelle membrane//mitochondrial inner membrane//proton-transporting ATP synthase complex, coupling factor F(o)//proton-transporting ATP synthase complex//envelope//cell//macromolecular complex//protein complex//intrinsic component of membrane//mitochondrion//inner mitochondrial membrane protein complex//organelle envelope//intracellular//mitochondrial envelope//membrane protein complex//organelle inner membrane//organelle part//proton-transporting two-sector ATPase complex//intracellular organelle//cytoplasmic part</t>
  </si>
  <si>
    <t xml:space="preserve">GO:0004871//GO:0022890//GO:0015078//GO:0008324//GO:0016491//GO:0022891//GO:0022857//GO:0050664//GO:0022892//GO:0038023//GO:0003674//GO:0060089//GO:0008527//GO:0005215//GO:0004888//GO:0004601//GO:0016651//GO:0015077//GO:0004930//GO:0003824//GO:0004872//GO:0016684//GO:0015075//GO:0016209</t>
  </si>
  <si>
    <t xml:space="preserve">signal transducer activity//inorganic cation transmembrane transporter activity//hydrogen ion transmembrane transporter activity//cation transmembrane transporter activity//oxidoreductase activity//substrate-specific transmembrane transporter activity//transmembrane transporter activity//oxidoreductase activity, acting on NAD(P)H, oxygen as acceptor//substrate-specific transporter activity//signaling receptor activity//molecular_function//molecular transducer activity//taste receptor activity//transporter activity//transmembrane signaling receptor activity//peroxidase activity//oxidoreductase activity, acting on NAD(P)H//monovalent inorganic cation transmembrane transporter activity//G-protein coupled receptor activity//catalytic activity//receptor activity//oxidoreductase activity, acting on peroxide as acceptor//ion transmembrane transporter activity//antioxidant activity</t>
  </si>
  <si>
    <t xml:space="preserve">K08471 gustatory receptor | (RefSeq) GR22_ANOGA; AGAP009999-PA</t>
  </si>
  <si>
    <t xml:space="preserve">http://www.genome.jp/dbget-bin/www_bget?aga:AgaP_AGAP009999</t>
  </si>
  <si>
    <t xml:space="preserve">sp|Q7PMG3|GR22_ANOGA Gustatory and odorant receptor 22 OS=Anopheles gambiae GN=GPRgr22 PE=2 SV=1//1.93129e-43</t>
  </si>
  <si>
    <t xml:space="preserve">AsGR31</t>
  </si>
  <si>
    <t xml:space="preserve">-</t>
  </si>
  <si>
    <t xml:space="preserve">AsGR32a</t>
  </si>
  <si>
    <t xml:space="preserve">GO:0015992//GO:0044765//GO:0050909//GO:0006812//GO:0051234//GO:0044699//GO:0032501//GO:0015672//GO:0006818//GO:1902578//GO:0006811//GO:0007600//GO:0006810//GO:0008150//GO:0007606//GO:0044707//GO:0003008//GO:0051179//GO:0050877</t>
  </si>
  <si>
    <t xml:space="preserve">proton transport//single-organism transport//sensory perception of taste//cation transport//establishment of localization//single-organism process//multicellular organismal process//monovalent inorganic cation transport//hydrogen transport//single-organism localization//ion transport//sensory perception//transport//biological_process//sensory perception of chemical stimulus//single-multicellular organism process//system process//localization//neurological system process</t>
  </si>
  <si>
    <t xml:space="preserve">GO:0005215//GO:0003674//GO:0015298//GO:0022890//GO:0015491//GO:0015078//GO:0008324//GO:0022891//GO:0015299//GO:0015291//GO:0022857//GO:0022892//GO:0005451//GO:0015075//GO:0015077//GO:0015297//GO:0022804</t>
  </si>
  <si>
    <t xml:space="preserve">transporter activity//molecular_function//solute:cation antiporter activity//inorganic cation transmembrane transporter activity//cation:cation antiporter activity//hydrogen ion transmembrane transporter activity//cation transmembrane transporter activity//substrate-specific transmembrane transporter activity//solute:proton antiporter activity//secondary active transmembrane transporter activity//transmembrane transporter activity//substrate-specific transporter activity//monovalent cation:proton antiporter activity//ion transmembrane transporter activity//monovalent inorganic cation transmembrane transporter activity//antiporter activity//active transmembrane transporter activity</t>
  </si>
  <si>
    <t xml:space="preserve">AsGR34</t>
  </si>
  <si>
    <t xml:space="preserve">scaffold67</t>
  </si>
  <si>
    <t xml:space="preserve">GO:0050909//GO:0044699//GO:0008150//GO:0007606//GO:0044707//GO:0050877//GO:0032501//GO:0007600//GO:0003008</t>
  </si>
  <si>
    <t xml:space="preserve">sensory perception of taste//single-organism process//biological_process//sensory perception of chemical stimulus//single-multicellular organism process//neurological system process//multicellular organismal process//sensory perception//system process</t>
  </si>
  <si>
    <t xml:space="preserve">GO:0016020//GO:0031224//GO:0005575//GO:0044425//GO:0016021</t>
  </si>
  <si>
    <t xml:space="preserve">membrane//intrinsic component of membrane//cellular_component//membrane part//integral component of membrane</t>
  </si>
  <si>
    <t xml:space="preserve">K08471 gustatory receptor | (RefSeq) GPRGR25; AGAP004727-PA</t>
  </si>
  <si>
    <t xml:space="preserve">http://www.genome.jp/dbget-bin/www_bget?aga:AgaP_AGAP004727</t>
  </si>
  <si>
    <t xml:space="preserve">sp|Q9V4K2|GR43A_DROME Gustatory receptor for sugar taste 43a OS=Drosophila melanogaster GN=Gr43a PE=2 SV=3//3.4423e-09</t>
  </si>
  <si>
    <t xml:space="preserve">AsGR35</t>
  </si>
  <si>
    <t xml:space="preserve">GO:0007606//GO:0044707//GO:0050877//GO:0050909//GO:0044699//GO:0008150//GO:0003008//GO:0032501//GO:0007600</t>
  </si>
  <si>
    <t xml:space="preserve">sensory perception of chemical stimulus//single-multicellular organism process//neurological system process//sensory perception of taste//single-organism process//biological_process//system process//multicellular organismal process//sensory perception</t>
  </si>
  <si>
    <t xml:space="preserve">GO:0031224//GO:0016020//GO:0005575//GO:0044425//GO:0016021</t>
  </si>
  <si>
    <t xml:space="preserve">intrinsic component of membrane//membrane//cellular_component//membrane part//integral component of membrane</t>
  </si>
  <si>
    <t xml:space="preserve">sp|Q0MQB1|NDUA8_PANTR NADH dehydrogenase [ubiquinone] 1 alpha subcomplex subunit 8 OS=Pan troglodytes GN=NDUFA8 PE=2 SV=3//8.43453e-21</t>
  </si>
  <si>
    <t xml:space="preserve">AsGR36</t>
  </si>
  <si>
    <t xml:space="preserve">GO:0008150//GO:0007600//GO:0007608//GO:0050909//GO:0032501//GO:0044699//GO:0003008//GO:0050877//GO:0007606//GO:0044707</t>
  </si>
  <si>
    <t xml:space="preserve">biological_process//sensory perception//sensory perception of smell//sensory perception of taste//multicellular organismal process//single-organism process//system process//neurological system process//sensory perception of chemical stimulus//single-multicellular organism process</t>
  </si>
  <si>
    <t xml:space="preserve">GO:0016020//GO:0044425//GO:0016021//GO:0005575//GO:0031224</t>
  </si>
  <si>
    <t xml:space="preserve">membrane//membrane part//integral component of membrane//cellular_component//intrinsic component of membrane</t>
  </si>
  <si>
    <t xml:space="preserve">GO:0004871//GO:0005488//GO:0005549//GO:0038023//GO:0004984//GO:0060089//GO:0003674//GO:0004888//GO:0004872</t>
  </si>
  <si>
    <t xml:space="preserve">signal transducer activity//binding//odorant binding//signaling receptor activity//olfactory receptor activity//molecular transducer activity//molecular_function//transmembrane signaling receptor activity//receptor activity</t>
  </si>
  <si>
    <t xml:space="preserve">AsGR37</t>
  </si>
  <si>
    <t xml:space="preserve">GO:0003008//GO:0050877//GO:0044707//GO:0007606//GO:0007600//GO:0008150//GO:0050909//GO:0044699//GO:0032501</t>
  </si>
  <si>
    <t xml:space="preserve">system process//neurological system process//single-multicellular organism process//sensory perception of chemical stimulus//sensory perception//biological_process//sensory perception of taste//single-organism process//multicellular organismal process</t>
  </si>
  <si>
    <t xml:space="preserve">GO:0031224//GO:0016020//GO:0044425//GO:0016021//GO:0005575</t>
  </si>
  <si>
    <t xml:space="preserve">intrinsic component of membrane//membrane//membrane part//integral component of membrane//cellular_component</t>
  </si>
  <si>
    <t xml:space="preserve">AsGR38</t>
  </si>
  <si>
    <t xml:space="preserve">GO:0050877//GO:0007606//GO:0044707//GO:0008150//GO:0050909//GO:0044699//GO:0003008//GO:0007600//GO:0032501</t>
  </si>
  <si>
    <t xml:space="preserve">neurological system process//sensory perception of chemical stimulus//single-multicellular organism process//biological_process//sensory perception of taste//single-organism process//system process//sensory perception//multicellular organismal process</t>
  </si>
  <si>
    <t xml:space="preserve">AsGR39</t>
  </si>
  <si>
    <t xml:space="preserve">GO:0008150//GO:0007600//GO:0032501//GO:0044699//GO:0050909//GO:0050877//GO:0003008//GO:0007606//GO:0044707</t>
  </si>
  <si>
    <t xml:space="preserve">biological_process//sensory perception//multicellular organismal process//single-organism process//sensory perception of taste//neurological system process//system process//sensory perception of chemical stimulus//single-multicellular organism process</t>
  </si>
  <si>
    <t xml:space="preserve">GO:0016021//GO:0016020//GO:0044425//GO:0005575//GO:0031224</t>
  </si>
  <si>
    <t xml:space="preserve">integral component of membrane//membrane//membrane part//cellular_component//intrinsic component of membrane</t>
  </si>
  <si>
    <t xml:space="preserve">K08471 gustatory receptor | (RefSeq) GPRGR26; AGAP006717-PA</t>
  </si>
  <si>
    <t xml:space="preserve">http://www.genome.jp/dbget-bin/www_bget?aga:AgaP_AGAP006717</t>
  </si>
  <si>
    <t xml:space="preserve">AsGR4</t>
  </si>
  <si>
    <t xml:space="preserve">GO:0032501//GO:0055114//GO:0044699//GO:0050909//GO:0008150//GO:0007600//GO:0008152//GO:0044710//GO:0044707//GO:0007606//GO:0050877//GO:0003008</t>
  </si>
  <si>
    <t xml:space="preserve">multicellular organismal process//oxidation-reduction process//single-organism process//sensory perception of taste//biological_process//sensory perception//metabolic process//single-organism metabolic process//single-multicellular organism process//sensory perception of chemical stimulus//neurological system process//system process</t>
  </si>
  <si>
    <t xml:space="preserve">GO:0005575//GO:0016021//GO:0016020//GO:0044425//GO:0031224</t>
  </si>
  <si>
    <t xml:space="preserve">cellular_component//integral component of membrane//membrane//membrane part//intrinsic component of membrane</t>
  </si>
  <si>
    <t xml:space="preserve">GO:0003674//GO:0004511//GO:0004497//GO:0016491//GO:0016705//GO:0003824//GO:0016714</t>
  </si>
  <si>
    <t xml:space="preserve">molecular_function//tyrosine 3-monooxygenase activity//monooxygenase activity//oxidoreductase activity//oxidoreductase activity, acting on paired donors, with incorporation or reduction of molecular oxygen//catalytic activity//oxidoreductase activity, acting on paired donors, with incorporation or reduction of molecular oxygen, reduced pteridine as one donor, and incorporation of one atom of oxygen</t>
  </si>
  <si>
    <t xml:space="preserve">no KO assigned | (RefSeq) GPRGR3; AGAP009858-PA</t>
  </si>
  <si>
    <t xml:space="preserve">http://www.genome.jp/dbget-bin/www_bget?aga:AgaP_AGAP009858</t>
  </si>
  <si>
    <t xml:space="preserve">AsGR40</t>
  </si>
  <si>
    <t xml:space="preserve">GO:0003008//GO:0007600//GO:0032501//GO:0050877//GO:0044707//GO:0007606//GO:0008150//GO:0044699//GO:0050909</t>
  </si>
  <si>
    <t xml:space="preserve">system process//sensory perception//multicellular organismal process//neurological system process//single-multicellular organism process//sensory perception of chemical stimulus//biological_process//single-organism process//sensory perception of taste</t>
  </si>
  <si>
    <t xml:space="preserve">GO:0016021//GO:0044425//GO:0005575//GO:0031224//GO:0016020</t>
  </si>
  <si>
    <t xml:space="preserve">integral component of membrane//membrane part//cellular_component//intrinsic component of membrane//membrane</t>
  </si>
  <si>
    <t xml:space="preserve">AsGR42</t>
  </si>
  <si>
    <t xml:space="preserve">GO:0007600//GO:0008150//GO:0050909//GO:0044699//GO:0032501//GO:0003008//GO:0050877//GO:0044707//GO:0007606</t>
  </si>
  <si>
    <t xml:space="preserve">sensory perception//biological_process//sensory perception of taste//single-organism process//multicellular organismal process//system process//neurological system process//single-multicellular organism process//sensory perception of chemical stimulus</t>
  </si>
  <si>
    <t xml:space="preserve">AsGR43</t>
  </si>
  <si>
    <t xml:space="preserve">scaffold38</t>
  </si>
  <si>
    <t xml:space="preserve">GO:0008150//GO:0007600//GO:0050909//GO:0032501//GO:0044699//GO:0003008//GO:0050877//GO:0044707//GO:0007606</t>
  </si>
  <si>
    <t xml:space="preserve">biological_process//sensory perception//sensory perception of taste//multicellular organismal process//single-organism process//system process//neurological system process//single-multicellular organism process//sensory perception of chemical stimulus</t>
  </si>
  <si>
    <t xml:space="preserve">GO:0044425//GO:0016020//GO:0016021//GO:0005575//GO:0031224</t>
  </si>
  <si>
    <t xml:space="preserve">membrane part//membrane//integral component of membrane//cellular_component//intrinsic component of membrane</t>
  </si>
  <si>
    <t xml:space="preserve">AsGR44</t>
  </si>
  <si>
    <t xml:space="preserve">GO:0050909//GO:0044699//GO:0008150//GO:0044707//GO:0007606//GO:0050877//GO:0032501//GO:0007600//GO:0003008</t>
  </si>
  <si>
    <t xml:space="preserve">sensory perception of taste//single-organism process//biological_process//single-multicellular organism process//sensory perception of chemical stimulus//neurological system process//multicellular organismal process//sensory perception//system process</t>
  </si>
  <si>
    <t xml:space="preserve">GO:0043169//GO:0005488//GO:0043167//GO:0046872//GO:0046914//GO:0003674//GO:0008270</t>
  </si>
  <si>
    <t xml:space="preserve">cation binding//binding//ion binding//metal ion binding//transition metal ion binding//molecular_function//zinc ion binding</t>
  </si>
  <si>
    <t xml:space="preserve">no KO assigned | (RefSeq) GPRGR29; AGAP006874-PA</t>
  </si>
  <si>
    <t xml:space="preserve">http://www.genome.jp/dbget-bin/www_bget?aga:AgaP_AGAP006874</t>
  </si>
  <si>
    <t xml:space="preserve">AsGR45</t>
  </si>
  <si>
    <t xml:space="preserve">GO:0008152//GO:0044707//GO:0007606//GO:0050877//GO:0044699//GO:0006807//GO:0050909//GO:0071941//GO:0008150//GO:0009399//GO:0003008//GO:0032501//GO:0007600</t>
  </si>
  <si>
    <t xml:space="preserve">metabolic process//single-multicellular organism process//sensory perception of chemical stimulus//neurological system process//single-organism process//nitrogen compound metabolic process//sensory perception of taste//nitrogen cycle metabolic process//biological_process//nitrogen fixation//system process//multicellular organismal process//sensory perception</t>
  </si>
  <si>
    <t xml:space="preserve">GO:0031224//GO:0016020//GO:0005575//GO:0016021//GO:0044425</t>
  </si>
  <si>
    <t xml:space="preserve">intrinsic component of membrane//membrane//cellular_component//integral component of membrane//membrane part</t>
  </si>
  <si>
    <t xml:space="preserve">K08471 gustatory receptor | (RefSeq) GPRGR32; AGAP006877-PA</t>
  </si>
  <si>
    <t xml:space="preserve">http://www.genome.jp/dbget-bin/www_bget?aga:AgaP_AGAP006877</t>
  </si>
  <si>
    <t xml:space="preserve">AsGR46</t>
  </si>
  <si>
    <t xml:space="preserve">GO:0003008//GO:0007600//GO:0032501//GO:0050877//GO:0044707//GO:0007606//GO:0008150//GO:0050909//GO:0044699</t>
  </si>
  <si>
    <t xml:space="preserve">system process//sensory perception//multicellular organismal process//neurological system process//single-multicellular organism process//sensory perception of chemical stimulus//biological_process//sensory perception of taste//single-organism process</t>
  </si>
  <si>
    <t xml:space="preserve">GO:0015267//GO:0004872//GO:0015075//GO:0022891//GO:0015276//GO:0005230//GO:0038023//GO:0004888//GO:0003674//GO:0060089//GO:0022803//GO:0022836//GO:0022838//GO:0004871//GO:0008066//GO:0005216//GO:0022892//GO:0022834//GO:0022857//GO:0005215//GO:0004970</t>
  </si>
  <si>
    <t xml:space="preserve">channel activity//receptor activity//ion transmembrane transporter activity//substrate-specific transmembrane transporter activity//ligand-gated ion channel activity//extracellular ligand-gated ion channel activity//signaling receptor activity//transmembrane signaling receptor activity//molecular_function//molecular transducer activity//passive transmembrane transporter activity//gated channel activity//substrate-specific channel activity//signal transducer activity//glutamate receptor activity//ion channel activity//substrate-specific transporter activity//ligand-gated channel activity//transmembrane transporter activity//transporter activity//ionotropic glutamate receptor activity</t>
  </si>
  <si>
    <t xml:space="preserve">K08471 gustatory receptor | (RefSeq) GPRGR33; AGAP010195-PA</t>
  </si>
  <si>
    <t xml:space="preserve">http://www.genome.jp/dbget-bin/www_bget?aga:AgaP_AGAP010195</t>
  </si>
  <si>
    <t xml:space="preserve">sp|Q9VM08|GR28B_DROME Putative gustatory receptor 28b OS=Drosophila melanogaster GN=Gr28b PE=1 SV=2//9.81061e-52</t>
  </si>
  <si>
    <t xml:space="preserve">AsGR53</t>
  </si>
  <si>
    <t xml:space="preserve">AsGR58</t>
  </si>
  <si>
    <t xml:space="preserve">GO:0003674//GO:0008289//GO:0005488</t>
  </si>
  <si>
    <t xml:space="preserve">molecular_function//lipid binding//binding</t>
  </si>
  <si>
    <t xml:space="preserve">AsGR59</t>
  </si>
  <si>
    <t xml:space="preserve">sp|Q9VKA5|GR33A_DROME Gustatory and pheromone receptor 33a OS=Drosophila melanogaster GN=Gr33a PE=2 SV=3//1.92978e-09</t>
  </si>
  <si>
    <t xml:space="preserve">AsGR6</t>
  </si>
  <si>
    <t xml:space="preserve">GO:0050909//GO:0044699//GO:0032501//GO:0007600//GO:0008150//GO:0007606//GO:0044707//GO:0003008//GO:0050877</t>
  </si>
  <si>
    <t xml:space="preserve">sensory perception of taste//single-organism process//multicellular organismal process//sensory perception//biological_process//sensory perception of chemical stimulus//single-multicellular organism process//system process//neurological system process</t>
  </si>
  <si>
    <t xml:space="preserve">AsGR60</t>
  </si>
  <si>
    <t xml:space="preserve">GO:0008150//GO:0007600//GO:0050909//GO:0032501//GO:0044699//GO:0003008//GO:0050877//GO:0007606//GO:0044707</t>
  </si>
  <si>
    <t xml:space="preserve">biological_process//sensory perception//sensory perception of taste//multicellular organismal process//single-organism process//system process//neurological system process//sensory perception of chemical stimulus//single-multicellular organism process</t>
  </si>
  <si>
    <t xml:space="preserve">GO:0005488//GO:0003674//GO:0019956//GO:0019955//GO:0005515</t>
  </si>
  <si>
    <t xml:space="preserve">binding//molecular_function//chemokine binding//cytokine binding//protein binding</t>
  </si>
  <si>
    <t xml:space="preserve">no KO assigned | (RefSeq) GPRGR54; AGAP004313-PA</t>
  </si>
  <si>
    <t xml:space="preserve">http://www.genome.jp/dbget-bin/www_bget?aga:AgaP_AGAP004313</t>
  </si>
  <si>
    <t xml:space="preserve">AsGR61</t>
  </si>
  <si>
    <t xml:space="preserve">GO:0050909//GO:0032501//GO:0044699//GO:0008150//GO:0007600//GO:0007606//GO:0044707//GO:0003008//GO:0050877</t>
  </si>
  <si>
    <t xml:space="preserve">sensory perception of taste//multicellular organismal process//single-organism process//biological_process//sensory perception//sensory perception of chemical stimulus//single-multicellular organism process//system process//neurological system process</t>
  </si>
  <si>
    <t xml:space="preserve">K08471 gustatory receptor | (RefSeq) GPRGR44; AGAP009256-PD</t>
  </si>
  <si>
    <t xml:space="preserve">http://www.genome.jp/dbget-bin/www_bget?aga:AgaP_AGAP009256</t>
  </si>
  <si>
    <t xml:space="preserve">AsGR62</t>
  </si>
  <si>
    <t xml:space="preserve">GO:0050909//GO:0032502//GO:0044763//GO:0048869//GO:0044699//GO:0030435//GO:0032501//GO:0030154//GO:0007600//GO:0008150//GO:0048646//GO:0007606//GO:0044767//GO:0044707//GO:0009987//GO:0048856//GO:0043934//GO:0003008//GO:0009653//GO:0050877</t>
  </si>
  <si>
    <t xml:space="preserve">sensory perception of taste//developmental process//single-organism cellular process//cellular developmental process//single-organism process//sporulation resulting in formation of a cellular spore//multicellular organismal process//cell differentiation//sensory perception//biological_process//anatomical structure formation involved in morphogenesis//sensory perception of chemical stimulus//single-organism developmental process//single-multicellular organism process//cellular process//anatomical structure development//sporulation//system process//anatomical structure morphogenesis//neurological system process</t>
  </si>
  <si>
    <t xml:space="preserve">GO:0030312//GO:0005618//GO:0005575//GO:0044425//GO:0016020//GO:0044464//GO:0016021//GO:0071944//GO:0005623//GO:0031160//GO:0031224</t>
  </si>
  <si>
    <t xml:space="preserve">external encapsulating structure//cell wall//cellular_component//membrane part//membrane//cell part//integral component of membrane//cell periphery//cell//spore wall//intrinsic component of membrane</t>
  </si>
  <si>
    <t xml:space="preserve">sp|Q3ZCU0|YK006_HUMAN Putative uncharacterized protein FLJ37770 OS=Homo sapiens PE=5 SV=1//3.26457e-09</t>
  </si>
  <si>
    <t xml:space="preserve">AsGR63</t>
  </si>
  <si>
    <t xml:space="preserve">GO:0007600//GO:0008150//GO:0006810//GO:0050877//GO:0051179//GO:0003008//GO:0044699//GO:0051234//GO:0032501//GO:0044707//GO:0007606//GO:0050909</t>
  </si>
  <si>
    <t xml:space="preserve">sensory perception//biological_process//transport//neurological system process//localization//system process//single-organism process//establishment of localization//multicellular organismal process//single-multicellular organism process//sensory perception of chemical stimulus//sensory perception of taste</t>
  </si>
  <si>
    <t xml:space="preserve">GO:0031224//GO:0016021//GO:0044425//GO:0016020//GO:0005575</t>
  </si>
  <si>
    <t xml:space="preserve">intrinsic component of membrane//integral component of membrane//membrane part//membrane//cellular_component</t>
  </si>
  <si>
    <t xml:space="preserve">GO:0061135//GO:0004866//GO:0004857//GO:0098772//GO:0030234//GO:0005215//GO:0003674//GO:0061134//GO:0030414</t>
  </si>
  <si>
    <t xml:space="preserve">endopeptidase regulator activity//endopeptidase inhibitor activity//enzyme inhibitor activity//molecular function regulator//enzyme regulator activity//transporter activity//molecular_function//peptidase regulator activity//peptidase inhibitor activity</t>
  </si>
  <si>
    <t xml:space="preserve">K08471 gustatory receptor | (RefSeq) GPRGR46; AGAP007756-PA</t>
  </si>
  <si>
    <t xml:space="preserve">http://www.genome.jp/dbget-bin/www_bget?aga:AgaP_AGAP007756</t>
  </si>
  <si>
    <t xml:space="preserve">AsGR64</t>
  </si>
  <si>
    <t xml:space="preserve">GO:0050877//GO:0008152//GO:0009405//GO:0007606//GO:0044707//GO:0008150//GO:0050909//GO:0055114//GO:0044699//GO:0051704//GO:0003008//GO:0044710//GO:0007600//GO:0032501</t>
  </si>
  <si>
    <t xml:space="preserve">neurological system process//metabolic process//pathogenesis//sensory perception of chemical stimulus//single-multicellular organism process//biological_process//sensory perception of taste//oxidation-reduction process//single-organism process//multi-organism process//system process//single-organism metabolic process//sensory perception//multicellular organismal process</t>
  </si>
  <si>
    <t xml:space="preserve">GO:0046872//GO:0043167//GO:0043169//GO:0016491//GO:0005488//GO:0003824//GO:0003674</t>
  </si>
  <si>
    <t xml:space="preserve">metal ion binding//ion binding//cation binding//oxidoreductase activity//binding//catalytic activity//molecular_function</t>
  </si>
  <si>
    <t xml:space="preserve">AsGR65</t>
  </si>
  <si>
    <t xml:space="preserve">GO:0055114//GO:0044699//GO:0050909//GO:0008150//GO:0008152//GO:0007606//GO:0044707//GO:0050877//GO:0032501//GO:0007600//GO:0044710//GO:0003008</t>
  </si>
  <si>
    <t xml:space="preserve">oxidation-reduction process//single-organism process//sensory perception of taste//biological_process//metabolic process//sensory perception of chemical stimulus//single-multicellular organism process//neurological system process//multicellular organismal process//sensory perception//single-organism metabolic process//system process</t>
  </si>
  <si>
    <t xml:space="preserve">GO:0016020//GO:0031224//GO:0005575//GO:0016021//GO:0044425</t>
  </si>
  <si>
    <t xml:space="preserve">membrane//intrinsic component of membrane//cellular_component//integral component of membrane//membrane part</t>
  </si>
  <si>
    <t xml:space="preserve">GO:0005488//GO:0043169//GO:0016491//GO:0043167//GO:0046872//GO:0003674//GO:0003824</t>
  </si>
  <si>
    <t xml:space="preserve">binding//cation binding//oxidoreductase activity//ion binding//metal ion binding//molecular_function//catalytic activity</t>
  </si>
  <si>
    <t xml:space="preserve">AsGR67</t>
  </si>
  <si>
    <t xml:space="preserve">GO:0015858//GO:0003008//GO:0032501//GO:0044765//GO:0007600//GO:0006810//GO:0034258//GO:1901264//GO:0007606//GO:0044707//GO:0071702//GO:0050877//GO:0051179//GO:0051234//GO:0044699//GO:1902578//GO:0050909//GO:0071705//GO:0015931//GO:0008150</t>
  </si>
  <si>
    <t xml:space="preserve">nucleoside transport//system process//multicellular organismal process//single-organism transport//sensory perception//transport//nicotinamide riboside transport//carbohydrate derivative transport//sensory perception of chemical stimulus//single-multicellular organism process//organic substance transport//neurological system process//localization//establishment of localization//single-organism process//single-organism localization//sensory perception of taste//nitrogen compound transport//nucleobase-containing compound transport//biological_process</t>
  </si>
  <si>
    <t xml:space="preserve">GO:0005337//GO:1901505//GO:0003674//GO:0022891//GO:0034257//GO:0005215//GO:0022857//GO:0022892//GO:0015932</t>
  </si>
  <si>
    <t xml:space="preserve">nucleoside transmembrane transporter activity//carbohydrate derivative transporter activity//molecular_function//substrate-specific transmembrane transporter activity//nicotinamide riboside transmembrane transporter activity//transporter activity//transmembrane transporter activity//substrate-specific transporter activity//nucleobase-containing compound transmembrane transporter activity</t>
  </si>
  <si>
    <t xml:space="preserve">AsGR68</t>
  </si>
  <si>
    <t xml:space="preserve">GO:0032501//GO:0007600//GO:0003008//GO:0044699//GO:0050909//GO:0008150//GO:0007606//GO:0044707//GO:0050877</t>
  </si>
  <si>
    <t xml:space="preserve">multicellular organismal process//sensory perception//system process//single-organism process//sensory perception of taste//biological_process//sensory perception of chemical stimulus//single-multicellular organism process//neurological system process</t>
  </si>
  <si>
    <t xml:space="preserve">no KO assigned | (RefSeq) GPRGR50; AGAP001171-PA</t>
  </si>
  <si>
    <t xml:space="preserve">http://www.genome.jp/dbget-bin/www_bget?aga:AgaP_AGAP001171</t>
  </si>
  <si>
    <t xml:space="preserve">AsGR7</t>
  </si>
  <si>
    <t xml:space="preserve">AsGR70</t>
  </si>
  <si>
    <t xml:space="preserve">scaffold26</t>
  </si>
  <si>
    <t xml:space="preserve">GO:0007606//GO:0044707//GO:0050794//GO:0009987//GO:0003008//GO:0023052//GO:0007631//GO:0050789//GO:0065007//GO:0050877//GO:0050909//GO:0007165//GO:0007186//GO:0051716//GO:0007610//GO:0044763//GO:0007218//GO:0044700//GO:0044699//GO:0032501//GO:0050896//GO:0007600//GO:0007154//GO:0008150</t>
  </si>
  <si>
    <t xml:space="preserve">sensory perception of chemical stimulus//single-multicellular organism process//regulation of cellular process//cellular process//system process//signaling//feeding behavior//regulation of biological process//biological regulation//neurological system process//sensory perception of taste//signal transduction//G-protein coupled receptor signaling pathway//cellular response to stimulus//behavior//single-organism cellular process//neuropeptide signaling pathway//single organism signaling//single-organism process//multicellular organismal process//response to stimulus//sensory perception//cell communication//biological_process</t>
  </si>
  <si>
    <t xml:space="preserve">GO:0031224//GO:0005575//GO:0044425//GO:0016020//GO:0016021</t>
  </si>
  <si>
    <t xml:space="preserve">intrinsic component of membrane//cellular_component//membrane part//membrane//integral component of membrane</t>
  </si>
  <si>
    <t xml:space="preserve">AsGR71</t>
  </si>
  <si>
    <t xml:space="preserve">GO:0032501//GO:0034641//GO:0044238//GO:0051604//GO:0007600//GO:0019538//GO:0044260//GO:0009987//GO:0044267//GO:1901564//GO:0043603//GO:0003008//GO:0010467//GO:0044237//GO:0006518//GO:0044699//GO:0050909//GO:0006807//GO:0008150//GO:0071704//GO:0006508//GO:0043170//GO:0007606//GO:0044707//GO:0008152//GO:0006465//GO:0050877//GO:0016485</t>
  </si>
  <si>
    <t xml:space="preserve">multicellular organismal process//cellular nitrogen compound metabolic process//primary metabolic process//protein maturation//sensory perception//protein metabolic process//cellular macromolecule metabolic process//cellular process//cellular protein metabolic process//organonitrogen compound metabolic process//cellular amide metabolic process//system process//gene expression//cellular metabolic process//peptide metabolic process//single-organism process//sensory perception of taste//nitrogen compound metabolic process//biological_process//organic substance metabolic process//proteolysis//macromolecule metabolic process//sensory perception of chemical stimulus//single-multicellular organism process//metabolic process//signal peptide processing//neurological system process//protein processing</t>
  </si>
  <si>
    <t xml:space="preserve">GO:0031090//GO:0005575//GO:0044432//GO:1990234//GO:0043226//GO:0042175//GO:0016021//GO:0012505//GO:0044425//GO:0005783//GO:0005737//GO:0044446//GO:0044444//GO:0005789//GO:0098796//GO:0005622//GO:0043234//GO:0005787//GO:0032991//GO:0005623//GO:1902494//GO:0043231//GO:0043227//GO:0044464//GO:0044424//GO:0016020//GO:0043229//GO:0044422//GO:0031224//GO:0098588</t>
  </si>
  <si>
    <t xml:space="preserve">organelle membrane//cellular_component//endoplasmic reticulum part//transferase complex//organelle//nuclear outer membrane-endoplasmic reticulum membrane network//integral component of membrane//endomembrane system//membrane part//endoplasmic reticulum//cytoplasm//intracellular organelle part//cytoplasmic part//endoplasmic reticulum membrane//membrane protein complex//intracellular//protein complex//signal peptidase complex//macromolecular complex//cell//catalytic complex//intracellular membrane-bounded organelle//membrane-bounded organelle//cell part//intracellular part//membrane//intracellular organelle//organelle part//intrinsic component of membrane//bounding membrane of organelle</t>
  </si>
  <si>
    <t xml:space="preserve">GO:0016787//GO:0003674//GO:0003824//GO:0008233</t>
  </si>
  <si>
    <t xml:space="preserve">hydrolase activity//molecular_function//catalytic activity//peptidase activity</t>
  </si>
  <si>
    <t xml:space="preserve">K08471 gustatory receptor | (RefSeq) GPRGR56; AGAP006143-PF</t>
  </si>
  <si>
    <t xml:space="preserve">http://www.genome.jp/dbget-bin/www_bget?aga:AgaP_AGAP006143</t>
  </si>
  <si>
    <t xml:space="preserve">AsGR72</t>
  </si>
  <si>
    <t xml:space="preserve">GO:0044707//GO:0007606//GO:0050877//GO:0003008//GO:0044699//GO:0032501//GO:0050909//GO:0007600//GO:0008150</t>
  </si>
  <si>
    <t xml:space="preserve">single-multicellular organism process//sensory perception of chemical stimulus//neurological system process//system process//single-organism process//multicellular organismal process//sensory perception of taste//sensory perception//biological_process</t>
  </si>
  <si>
    <t xml:space="preserve">GO:0044422//GO:0043229//GO:0098687//GO:0005622//GO:0031224//GO:0005694//GO:0005623//GO:0043228//GO:0044427//GO:0000775//GO:0005575//GO:0043226//GO:0044464//GO:0016021//GO:0044424//GO:0044425//GO:0043232//GO:0044446//GO:0016020</t>
  </si>
  <si>
    <t xml:space="preserve">organelle part//intracellular organelle//chromosomal region//intracellular//intrinsic component of membrane//chromosome//cell//non-membrane-bounded organelle//chromosomal part//chromosome, centromeric region//cellular_component//organelle//cell part//integral component of membrane//intracellular part//membrane part//intracellular non-membrane-bounded organelle//intracellular organelle part//membrane</t>
  </si>
  <si>
    <t xml:space="preserve">AsGR73</t>
  </si>
  <si>
    <t xml:space="preserve">K08471 gustatory receptor | (RefSeq) GPRGR57; AGAP004716-PA</t>
  </si>
  <si>
    <t xml:space="preserve">http://www.genome.jp/dbget-bin/www_bget?aga:AgaP_AGAP004716</t>
  </si>
  <si>
    <t xml:space="preserve">AsGR75</t>
  </si>
  <si>
    <t xml:space="preserve">GO:0090063//GO:0010638//GO:0008104//GO:0006401//GO:0032774//GO:0043623//GO:0044802//GO:0007265//GO:0007020//GO:0016570//GO:0030162//GO:0009070//GO:0043038//GO:0071702//GO:0031667//GO:0012501//GO:0006950//GO:0001932//GO:0065007//GO:0072521//GO:0030522//GO:0006433//GO:1903508//GO:0006357//GO:0006351//GO:0032268//GO:0015031//GO:1902115//GO:1902531//GO:0048584//GO:0030030//GO:0016043//GO:0016482//GO:0050877//GO:0022610//GO:1901576//GO:0033674//GO:0098655//GO:0006468//GO:0009127//GO:0048193//GO:0051253//GO:0019058//GO:0030521//GO:0043254//GO:0016265//GO:0045184//GO:0032105//GO:0006779//GO:0043410//GO:0009893//GO:0051701//GO:0030031//GO:2000117//GO:0006605//GO:0009259//GO:0051179//GO:0006399//GO:0006261//GO:0000956//GO:0006352//GO:0009891//GO:0044703//GO:0006886//GO:0018022//GO:0060548//GO:0007275//GO:0048519//GO:0031112//GO:0046034//GO:0042430//GO:0030111//GO:0046129//GO:0051254//GO:0032098//GO:0010562//GO:0018130//GO:0006644//GO:0043170//GO:0030534//GO:0072522//GO:0055086//GO:0006412//GO:0031328//GO:0044093//GO:0006613//GO:0036211//GO:0008610//GO:0006508//GO:0043086//GO:0060491//GO:0051173//GO:0051258//GO:1902679//GO:0010941//GO:0006355//GO:0006820//GO:0043066//GO:0098662//GO:1902208//GO:0009057//GO:0032095//GO:0070972//GO:0055082//GO:0044419//GO:0051128//GO:0044255//GO:0048609//GO:0006367//GO:0044707//GO:0030153//GO:0007606//GO:1901657//GO:0002376//GO:0044403//GO:0009167//GO:0006612//GO:0048585//GO:0006281//GO:0001678//GO:0006418//GO:0009056//GO:0009405//GO:0034968//GO:0009260//GO:0006793//GO:0046700//GO:0019637//GO:0008152//GO:0006082//GO:1901360//GO:0006754//GO:0051056//GO:0050794//GO:0009156//GO:0006813//GO:0098660//GO:0046578//GO:0016192//GO:0007154//GO:0019344//GO:0007166//GO:0048232//GO:0032096//GO:0051171//GO:0008150//GO:0001934//GO:0033014//GO:2000113//GO:0044087//GO:0016053//GO:0042451//GO:0010628//GO:0033365//GO:0006534//GO:0006996//GO:0046903//GO:0046813//GO:0031110//GO:0070271//GO:0009966//GO:0044764//GO:0031327//GO:0009967//GO:0019748//GO:0009890//GO:0009058//GO:0009059//GO:0010648//GO:0009889//GO:0000184//GO:0046394//GO:0033036//GO:0006614//GO:0006269//GO:0051252//GO:0000103//GO:0071704//GO:0009117//GO:0042221//GO:0006811//GO:0009991//GO:0000186//GO:0048878//GO:0032270//GO:0043408//GO:0034220//GO:0046483//GO:0033013//GO:0032940//GO:0009150//GO:0044711//GO:0061025//GO:0043067//GO:0071822//GO:0007610//GO:0000165//GO:0051495//GO:0030001//GO:0009605//GO:0043604//GO:0009719//GO:0000003//GO:1902578//GO:0000226//GO:0090150//GO:0031669//GO:1901137//GO:0051347//GO:0010467//GO:0048523//GO:0042981//GO:0010604//GO:0043085//GO:0070727//GO:0019882//GO:0009095//GO:0044699//GO:0006725//GO:0023051//GO:0016071//GO:0051234//GO:0006139//GO:0006518//GO:0031324//GO:0015986//GO:0044237//GO:0006888//GO:2000112//GO:0030518//GO:0070507//GO:0035023//GO:0032147//GO:0016571//GO:0031334//GO:0055114//GO:0045047//GO:0009124//GO:0043549//GO:0034655//GO:0006778//GO:0007165//GO:2000116//GO:0035556//GO:0006812//GO:0043039//GO:0051336//GO:0043414//GO:0006461//GO:0043933//GO:0009069//GO:0050909//GO:0032269//GO:0006270//GO:0045893//GO:1901659//GO:0007186//GO:0051174//GO:0032502//GO:0044272//GO:0006163//GO:0051716//GO:0045859//GO:0031109//GO:0051248//GO:0006570//GO:0044270//GO:0006817//GO:0015985//GO:0033554//GO:0009163//GO:0052547//GO:0022414//GO:0015992//GO:0045934//GO:0006325//GO:0018193//GO:0042593//GO:0050790//GO:0019087//GO:0006807//GO:0018149//GO:1902680//GO:0060255//GO:0032259//GO:0016032//GO:0031323//GO:0007631//GO:1903506//GO:0023056//GO:0010605//GO:0043069//GO:0016568//GO:0006576//GO:0010557//GO:0006366//GO:0045937//GO:0010558//GO:0042327//GO:0019222//GO:0044265//GO:0043603//GO:0019220//GO:0050789//GO:0009892//GO:0010033//GO:0032271//GO:0019438//GO:1901564//GO:0006164//GO:1901607//GO:0045861//GO:0044406//GO:0033043//GO:0006260//GO:0015074//GO:0019693//GO:0051817//GO:0007264//GO:0009733//GO:0009119//GO:0009073//GO:0019079//GO:0034654//GO:0019725//GO:0035821//GO:1901135//GO:0090304//GO:0019062//GO:0033500//GO:0006571//GO:0006396//GO:0003008//GO:0006464//GO:0006955//GO:0030178//GO:0023052//GO:0007276//GO:0022607//GO:0031113//GO:0051704//GO:0032107//GO:0006289//GO:1902533//GO:0043412//GO:0019953//GO:0032104//GO:0010468//GO:0044085//GO:0032094//GO:0009142//GO:0051493//GO:1903507//GO:0044260//GO:0010968//GO:0045892//GO:0016310//GO:0032101//GO:0044708//GO:0043436//GO:1902600//GO:0018205//GO:0031668//GO:1902589//GO:0032504//GO:0007266//GO:0019048//GO:0044281//GO:0009144//GO:0009987//GO:0031344//GO:0034613//GO:0006259//GO:0008213//GO:1901566//GO:0065008//GO:0009165//GO:0010556//GO:0010646//GO:0046785//GO:0071840//GO:0009404//GO:0044767//GO:0006790//GO:0048522//GO:0008652//GO:0010466//GO:0043043//GO:0055085//GO:0044781//GO:0019439//GO:0009205//GO:0044271//GO:0044710//GO:0009126//GO:0044267//GO:0009072//GO:0009199//GO:0009145//GO:0019752//GO:0032102//GO:0007283//GO:0042455//GO:0009152//GO:0006952//GO:1902580//GO:0016070//GO:0016055//GO:0007600//GO:0042325//GO:0032099//GO:0009141//GO:0006810//GO:1901293//GO:0008219//GO:0007010//GO:0009968//GO:0009306//GO:0072657//GO:0042592//GO:0009161//GO:0034622//GO:0072599//GO:0019538//GO:0009267//GO:0051276//GO:0044650//GO:0006397//GO:0097659//GO:0044702//GO:0044089//GO:0043281//GO:0006586//GO:0051649//GO:0034645//GO:0045935//GO:0044283//GO:0009725//GO:0048583//GO:0006974//GO:0045860//GO:0006402//GO:0080090//GO:0051346//GO:0031326//GO:0071496//GO:2001141//GO:0006479//GO:0046128//GO:1902582//GO:0051188//GO:0008654//GO:0048518//GO:0019219//GO:0050896//GO:0006520//GO:0065003//GO:0090407//GO:0009206//GO:0044763//GO:0006818//GO:0031325//GO:0015672//GO:0000096//GO:0006796//GO:0044248//GO:0009201//GO:0051641//GO:0006563//GO:0043154//GO:0000097//GO:1901361//GO:0008343//GO:0044780//GO:0051172//GO:0015698//GO:0061024//GO:0016569//GO:0006535//GO:0006915//GO:0044700//GO:0051247//GO:0007017//GO:0006753//GO:1901575//GO:0044106//GO:0032501//GO:0070925//GO:0009308//GO:0034660//GO:0072594//GO:0023014//GO:1901362//GO:0051246//GO:0044092//GO:0032108//GO:0044765//GO:0006568//GO:0052548//GO:0044238//GO:0034641//GO:0051186//GO:0065009//GO:0009123//GO:0006629//GO:0009116//GO:0051130//GO:0032273//GO:0044003//GO:0023057//GO:0031116//GO:0010647//GO:0009168//GO:0044249//GO:0051338//GO:0031401//GO:0046390//GO:1901605//GO:0010629//GO:0042278//GO:0031399//GO:0042594//GO:0010951//GO:0032886//GO:0046907</t>
  </si>
  <si>
    <t xml:space="preserve">positive regulation of microtubule nucleation//positive regulation of organelle organization//protein localization//RNA catabolic process//RNA biosynthetic process//cellular protein complex assembly//single-organism membrane organization//Ras protein signal transduction//microtubule nucleation//histone modification//regulation of proteolysis//serine family amino acid biosynthetic process//amino acid activation//organic substance transport//response to nutrient levels//programmed cell death//response to stress//regulation of protein phosphorylation//biological regulation//purine-containing compound metabolic process//intracellular receptor signaling pathway//prolyl-tRNA aminoacylation//positive regulation of nucleic acid-templated transcription//regulation of transcription from RNA polymerase II promoter//transcription, DNA-templated//regulation of cellular protein metabolic process//protein transport//regulation of organelle assembly//regulation of intracellular signal transduction//positive regulation of response to stimulus//cell projection organization//cellular component organization//cytoplasmic transport//neurological system process//biological adhesion//organic substance biosynthetic process//positive regulation of kinase activity//cation transmembrane transport//protein phosphorylation//purine nucleoside monophosphate biosynthetic process//Golgi vesicle transport//negative regulation of RNA metabolic process//viral life cycle//androgen receptor signaling pathway//regulation of protein complex assembly//death//establishment of protein localization//negative regulation of response to extracellular stimulus//porphyrin-containing compound biosynthetic process//positive regulation of MAPK cascade//positive regulation of metabolic process//interaction with host//cell projection assembly//negative regulation of cysteine-type endopeptidase activity//protein targeting//ribonucleotide metabolic process//localization//tRNA metabolic process//DNA-dependent DNA replication//nuclear-transcribed mRNA catabolic process//DNA-templated transcription, initiation//positive regulation of biosynthetic process//multi-organism reproductive process//intracellular protein transport//peptidyl-lysine methylation//negative regulation of cell death//multicellular organismal development//negative regulation of biological process//positive regulation of microtubule polymerization or depolymerization//ATP metabolic process//indole-containing compound metabolic process//regulation of Wnt signaling pathway//purine ribonucleoside biosynthetic process//positive regulation of RNA metabolic process//regulation of appetite//positive regulation of phosphorus metabolic process//heterocycle biosynthetic process//phospholipid metabolic process//macromolecule metabolic process//adult behavior//purine-containing compound biosynthetic process//nucleobase-containing small molecule metabolic process//translation//positive regulation of cellular biosynthetic process//positive regulation of molecular function//cotranslational protein targeting to membrane//protein modification process//lipid biosynthetic process//proteolysis//negative regulation of catalytic activity//regulation of cell projection assembly//positive regulation of nitrogen compound metabolic process//protein polymerization//negative regulation of RNA biosynthetic process//regulation of cell death//regulation of transcription, DNA-templated//anion transport//negative regulation of apoptotic process//inorganic cation transmembrane transport//regulation of bacterial-type flagellum assembly//macromolecule catabolic process//regulation of response to food//protein localization to endoplasmic reticulum//cellular chemical homeostasis//interspecies interaction between organisms//regulation of cellular component organization//cellular lipid metabolic process//multicellular organismal reproductive process//transcription initiation from RNA polymerase II promoter//single-multicellular organism process//bacteriocin immunity//sensory perception of chemical stimulus//glycosyl compound metabolic process//immune system process//symbiosis, encompassing mutualism through parasitism//purine ribonucleoside monophosphate metabolic process//protein targeting to membrane//negative regulation of response to stimulus//DNA repair//cellular glucose homeostasis//tRNA aminoacylation for protein translation//catabolic process//pathogenesis//histone lysine methylation//ribonucleotide biosynthetic process//phosphorus metabolic process//heterocycle catabolic process//organophosphate metabolic process//metabolic process//organic acid metabolic process//organic cyclic compound metabolic process//ATP biosynthetic process//regulation of small GTPase mediated signal transduction//regulation of cellular process//ribonucleoside monophosphate biosynthetic process//potassium ion transport//inorganic ion transmembrane transport//regulation of Ras protein signal transduction//vesicle-mediated transport//cell communication//cysteine biosynthetic process//cell surface receptor signaling pathway//male gamete generation//negative regulation of response to food//regulation of nitrogen compound metabolic process//biological_process//positive regulation of protein phosphorylation//tetrapyrrole biosynthetic process//negative regulation of cellular macromolecule biosynthetic process//regulation of cellular component biogenesis//organic acid biosynthetic process//purine nucleoside biosynthetic process//positive regulation of gene expression//protein localization to organelle//cysteine metabolic process//organelle organization//secretion//receptor-mediated virion attachment to host cell//regulation of microtubule polymerization or depolymerization//protein complex biogenesis//regulation of signal transduction//multi-organism cellular process//negative regulation of cellular biosynthetic process//positive regulation of signal transduction//secondary metabolic process//negative regulation of biosynthetic process//biosynthetic process//macromolecule biosynthetic process//negative regulation of cell communication//regulation of biosynthetic process//nuclear-transcribed mRNA catabolic process, nonsense-mediated decay//carboxylic acid biosynthetic process//macromolecule localization//SRP-dependent cotranslational protein targeting to membrane//DNA replication, synthesis of RNA primer//regulation of RNA metabolic process//sulfate assimilation//organic substance metabolic process//nucleotide metabolic process//response to chemical//ion transport//response to extracellular stimulus//activation of MAPKK activity//chemical homeostasis//positive regulation of cellular protein metabolic process//regulation of MAPK cascade//ion transmembrane transport//heterocycle metabolic process//tetrapyrrole metabolic process//secretion by cell//purine ribonucleotide metabolic process//single-organism biosynthetic process//membrane fusion//regulation of programmed cell death//protein complex subunit organization//behavior//MAPK cascade//positive regulation of cytoskeleton organization//metal ion transport//response to external stimulus//amide biosynthetic process//response to endogenous stimulus//reproduction//single-organism localization//microtubule cytoskeleton organization//establishment of protein localization to membrane//cellular response to nutrient levels//carbohydrate derivative biosynthetic process//positive regulation of transferase activity//gene expression//negative regulation of cellular process//regulation of apoptotic process//positive regulation of macromolecule metabolic process//positive regulation of catalytic activity//cellular macromolecule localization//antigen processing and presentation//aromatic amino acid family biosynthetic process, prephenate pathway//single-organism process//cellular aromatic compound metabolic process//regulation of signaling//mRNA metabolic process//establishment of localization//nucleobase-containing compound metabolic process//peptide metabolic process//negative regulation of cellular metabolic process//ATP synthesis coupled proton transport//cellular metabolic process//ER to Golgi vesicle-mediated transport//regulation of cellular macromolecule biosynthetic process//intracellular steroid hormone receptor signaling pathway//regulation of microtubule cytoskeleton organization//regulation of Rho protein signal transduction//activation of protein kinase activity//histone methylation//positive regulation of protein complex assembly//oxidation-reduction process//protein targeting to ER//nucleoside monophosphate biosynthetic process//regulation of kinase activity//nucleobase-containing compound catabolic process//porphyrin-containing compound metabolic process//signal transduction//regulation of cysteine-type endopeptidase activity//intracellular signal transduction//cation transport//tRNA aminoacylation//regulation of hydrolase activity//macromolecule methylation//protein complex assembly//macromolecular complex subunit organization//serine family amino acid metabolic process//sensory perception of taste//negative regulation of cellular protein metabolic process//DNA replication initiation//positive regulation of transcription, DNA-templated//glycosyl compound biosynthetic process//G-protein coupled receptor signaling pathway//regulation of phosphorus metabolic process//developmental process//sulfur compound biosynthetic process//purine nucleotide metabolic process//cellular response to stimulus//regulation of protein kinase activity//microtubule polymerization or depolymerization//negative regulation of protein metabolic process//tyrosine metabolic process//cellular nitrogen compound catabolic process//phosphate ion transport//energy coupled proton transport, down electrochemical gradient//cellular response to stress//nucleoside biosynthetic process//regulation of peptidase activity//reproductive process//proton transport//negative regulation of nucleobase-containing compound metabolic process//chromatin organization//peptidyl-amino acid modification//glucose homeostasis//regulation of catalytic activity//transformation of host cell by virus//nitrogen compound metabolic process//peptide cross-linking//positive regulation of RNA biosynthetic process//regulation of macromolecule metabolic process//methylation//viral process//regulation of cellular metabolic process//feeding behavior//regulation of nucleic acid-templated transcription//positive regulation of signaling//negative regulation of macromolecule metabolic process//negative regulation of programmed cell death//chromatin modification//cellular biogenic amine metabolic process//positive regulation of macromolecule biosynthetic process//transcription from RNA polymerase II promoter//positive regulation of phosphate metabolic process//negative regulation of macromolecule biosynthetic process//positive regulation of phosphorylation//regulation of metabolic process//cellular macromolecule catabolic process//cellular amide metabolic process//regulation of phosphate metabolic process//regulation of biological process//negative regulation of metabolic process//response to organic substance//regulation of protein polymerization//aromatic compound biosynthetic process//organonitrogen compound metabolic process//purine nucleotide biosynthetic process//alpha-amino acid biosynthetic process//negative regulation of proteolysis//adhesion of symbiont to host//regulation of organelle organization//DNA replication//DNA integration//ribose phosphate metabolic process//modification of morphology or physiology of other organism involved in symbiotic interaction//small GTPase mediated signal transduction//response to auxin//ribonucleoside metabolic process//aromatic amino acid family biosynthetic process//viral genome replication//nucleobase-containing compound biosynthetic process//cellular homeostasis//modification of morphology or physiology of other organism//carbohydrate derivative metabolic process//nucleic acid metabolic process//virion attachment to host cell//carbohydrate homeostasis//tyrosine biosynthetic process//RNA processing//system process//cellular protein modification process//immune response//negative regulation of Wnt signaling pathway//signaling//gamete generation//cellular component assembly//regulation of microtubule polymerization//multi-organism process//regulation of response to nutrient levels//nucleotide-excision repair//positive regulation of intracellular signal transduction//macromolecule modification//sexual reproduction//regulation of response to extracellular stimulus//regulation of gene expression//cellular component biogenesis//response to food//nucleoside triphosphate biosynthetic process//regulation of cytoskeleton organization//negative regulation of nucleic acid-templated transcription//cellular macromolecule metabolic process//regulation of microtubule nucleation//negative regulation of transcription, DNA-templated//phosphorylation//regulation of response to external stimulus//single-organism behavior//oxoacid metabolic process//hydrogen ion transmembrane transport//peptidyl-lysine modification//cellular response to extracellular stimulus//single-organism organelle organization//multicellular organism reproduction//Rho protein signal transduction//modulation by virus of host morphology or physiology//small molecule metabolic process//purine nucleoside triphosphate metabolic process//cellular process//regulation of cell projection organization//cellular protein localization//DNA metabolic process//protein alkylation//organonitrogen compound biosynthetic process//regulation of biological quality//nucleotide biosynthetic process//regulation of macromolecule biosynthetic process//regulation of cell communication//microtubule polymerization//cellular component organization or biogenesis//toxin metabolic process//single-organism developmental process//sulfur compound metabolic process//positive regulation of cellular process//cellular amino acid biosynthetic process//negative regulation of peptidase activity//peptide biosynthetic process//transmembrane transport//bacterial-type flagellum organization//aromatic compound catabolic process//purine ribonucleoside triphosphate metabolic process//cellular nitrogen compound biosynthetic process//single-organism metabolic process//purine nucleoside monophosphate metabolic process//cellular protein metabolic process//aromatic amino acid family metabolic process//ribonucleoside triphosphate metabolic process//purine nucleoside triphosphate biosynthetic process//carboxylic acid metabolic process//negative regulation of response to external stimulus//spermatogenesis//ribonucleoside biosynthetic process//purine ribonucleotide biosynthetic process//defense response//single-organism cellular localization//RNA metabolic process//Wnt signaling pathway//sensory perception//regulation of phosphorylation//negative regulation of appetite//nucleoside triphosphate metabolic process//transport//nucleoside phosphate biosynthetic process//cell death//cytoskeleton organization//negative regulation of signal transduction//protein secretion//protein localization to membrane//homeostatic process//ribonucleoside monophosphate metabolic process//cellular macromolecular complex assembly//establishment of protein localization to endoplasmic reticulum//protein metabolic process//cellular response to starvation//chromosome organization//adhesion of symbiont to host cell//mRNA processing//nucleic acid-templated transcription//single organism reproductive process//positive regulation of cellular component biogenesis//regulation of cysteine-type endopeptidase activity involved in apoptotic process//indolalkylamine metabolic process//establishment of localization in cell//cellular macromolecule biosynthetic process//positive regulation of nucleobase-containing compound metabolic process//small molecule biosynthetic process//response to hormone//regulation of response to stimulus//cellular response to DNA damage stimulus//positive regulation of protein kinase activity//mRNA catabolic process//regulation of primary metabolic process//negative regulation of hydrolase activity//regulation of cellular biosynthetic process//cellular response to external stimulus//regulation of RNA biosynthetic process//protein methylation//purine ribonucleoside metabolic process//single-organism intracellular transport//cofactor biosynthetic process//phospholipid biosynthetic process//positive regulation of biological process//regulation of nucleobase-containing compound metabolic process//response to stimulus//cellular amino acid metabolic process//macromolecular complex assembly//organophosphate biosynthetic process//purine ribonucleoside triphosphate biosynthetic process//single-organism cellular process//hydrogen transport//positive regulation of cellular metabolic process//monovalent inorganic cation transport//sulfur amino acid metabolic process//phosphate-containing compound metabolic process//cellular catabolic process//ribonucleoside triphosphate biosynthetic process//cellular localization//L-serine metabolic process//negative regulation of cysteine-type endopeptidase activity involved in apoptotic process//sulfur amino acid biosynthetic process//organic cyclic compound catabolic process//adult feeding behavior//bacterial-type flagellum assembly//negative regulation of nitrogen compound metabolic process//inorganic anion transport//membrane organization//covalent chromatin modification//cysteine biosynthetic process from serine//apoptotic process//single organism signaling//positive regulation of protein metabolic process//microtubule-based process//nucleoside phosphate metabolic process//organic substance catabolic process//cellular amine metabolic process//multicellular organismal process//organelle assembly//amine metabolic process//ncRNA metabolic process//establishment of protein localization to organelle//signal transduction by protein phosphorylation//organic cyclic compound biosynthetic process//regulation of protein metabolic process//negative regulation of molecular function//negative regulation of response to nutrient levels//single-organism transport//tryptophan metabolic process//regulation of endopeptidase activity//primary metabolic process//cellular nitrogen compound metabolic process//cofactor metabolic process//regulation of molecular function//nucleoside monophosphate metabolic process//lipid metabolic process//nucleoside metabolic process//positive regulation of cellular component organization//positive regulation of protein polymerization//modification by symbiont of host morphology or physiology//negative regulation of signaling//positive regulation of microtubule polymerization//positive regulation of cell communication//purine ribonucleoside monophosphate biosynthetic process//cellular biosynthetic process//regulation of transferase activity//positive regulation of protein modification process//ribose phosphate biosynthetic process//alpha-amino acid metabolic process//negative regulation of gene expression//purine nucleoside metabolic process//regulation of protein modification process//response to starvation//negative regulation of endopeptidase activity//regulation of microtubule-based process//intracellular transport</t>
  </si>
  <si>
    <t xml:space="preserve">GO:0030867//GO:0098800//GO:0031224//GO:0033178//GO:0005886//GO:0012506//GO:0098588//GO:0005694//GO:0019031//GO:0042611//GO:0031974//GO:0061695//GO:0044451//GO:0012507//GO:0031975//GO:0005615//GO:0044798//GO:0030127//GO:0030658//GO:0044422//GO:0031902//GO:0043229//GO:0090575//GO:0043233//GO:0055029//GO:0005740//GO:0016591//GO:0031966//GO:0044429//GO:0005791//GO:0044430//GO:0005746//GO:0044464//GO:0030117//GO:0044424//GO:0005576//GO:0071256//GO:0031988//GO:0098798//GO:0016020//GO:0045263//GO:0043228//GO:0098797//GO:0044427//GO:0005887//GO:0043231//GO:0070469//GO:0070461//GO:0044455//GO:0005747//GO:0030120//GO:0044433//GO:0043227//GO:0019012//GO:0000123//GO:0030529//GO:0005622//GO:0005739//GO:0031967//GO:0000786//GO:0030134//GO:0044423//GO:0030662//GO:0045271//GO:0016592//GO:0043234//GO:1990204//GO:0005770//GO:0071944//GO:0031982//GO:0005667//GO:0098589//GO:0031300//GO:0005784//GO:1902494//GO:0030133//GO:0036338//GO:0031227//GO:0005623//GO:0000124//GO:0005672//GO:0032991//GO:0005789//GO:0044444//GO:0044459//GO:0031248//GO:0015630//GO:0045121//GO:0016469//GO:0031410//GO:0044815//GO:0016023//GO:0044428//GO:0042613//GO:0005840//GO:0098796//GO:0005654//GO:0019866//GO:0048475//GO:0005815//GO:1902493//GO:0010008//GO:0030176//GO:0000922//GO:0044440//GO:0030135//GO:0005819//GO:0042175//GO:0070013//GO:0016021//GO:0000276//GO:0044425//GO:0012505//GO:0030659//GO:0043232//GO:0044446//GO:0000428//GO:0005737//GO:0044421//GO:0071986//GO:0005783//GO:0005743//GO:0031090//GO:0032993//GO:0030964//GO:0045259//GO:0005856//GO:0005753//GO:0005634//GO:0005575//GO:0031226//GO:0098805//GO:0031301//GO:0031981//GO:0030880//GO:0005768//GO:1990234//GO:0044432//GO:0043226//GO:0033177//GO:0098803//GO:0000785</t>
  </si>
  <si>
    <t xml:space="preserve">rough endoplasmic reticulum membrane//inner mitochondrial membrane protein complex//intrinsic component of membrane//proton-transporting two-sector ATPase complex, catalytic domain//plasma membrane//vesicle membrane//bounding membrane of organelle//chromosome//viral envelope//MHC protein complex//membrane-enclosed lumen//transferase complex, transferring phosphorus-containing groups//nucleoplasm part//ER to Golgi transport vesicle membrane//envelope//extracellular space//nuclear transcription factor complex//COPII vesicle coat//transport vesicle membrane//organelle part//late endosome membrane//intracellular organelle//RNA polymerase II transcription factor complex//organelle lumen//nuclear DNA-directed RNA polymerase complex//mitochondrial envelope//DNA-directed RNA polymerase II, holoenzyme//mitochondrial membrane//mitochondrial part//rough endoplasmic reticulum//cytoskeletal part//mitochondrial respiratory chain//cell part//membrane coat//intracellular part//extracellular region//translocon complex//membrane-bounded vesicle//mitochondrial protein complex//membrane//proton-transporting ATP synthase complex, coupling factor F(o)//non-membrane-bounded organelle//plasma membrane protein complex//chromosomal part//integral component of plasma membrane//intracellular membrane-bounded organelle//respiratory chain//SAGA-type complex//mitochondrial membrane part//mitochondrial respiratory chain complex I//vesicle coat//cytoplasmic vesicle part//membrane-bounded organelle//virion//histone acetyltransferase complex//ribonucleoprotein complex//intracellular//mitochondrion//organelle envelope//nucleosome//ER to Golgi transport vesicle//virion part//coated vesicle membrane//respiratory chain complex I//mediator complex//protein complex//oxidoreductase complex//late endosome//cell periphery//vesicle//transcription factor complex//membrane region//intrinsic component of organelle membrane//Sec61 translocon complex//catalytic complex//transport vesicle//viral membrane//intrinsic component of endoplasmic reticulum membrane//cell//SAGA complex//transcription factor TFIIA complex//macromolecular complex//endoplasmic reticulum membrane//cytoplasmic part//plasma membrane part//protein acetyltransferase complex//microtubule cytoskeleton//membrane raft//proton-transporting two-sector ATPase complex//cytoplasmic vesicle//DNA packaging complex//cytoplasmic membrane-bounded vesicle//nuclear part//MHC class II protein complex//ribosome//membrane protein complex//nucleoplasm//organelle inner membrane//coated membrane//microtubule organizing center//acetyltransferase complex//endosome membrane//integral component of endoplasmic reticulum membrane//spindle pole//endosomal part//coated vesicle//spindle//nuclear outer membrane-endoplasmic reticulum membrane network//intracellular organelle lumen//integral component of membrane//mitochondrial proton-transporting ATP synthase complex, coupling factor F(o)//membrane part//endomembrane system//cytoplasmic vesicle membrane//intracellular non-membrane-bounded organelle//intracellular organelle part//DNA-directed RNA polymerase complex//cytoplasm//extracellular region part//Ragulator complex//endoplasmic reticulum//mitochondrial inner membrane//organelle membrane//protein-DNA complex//NADH dehydrogenase complex//proton-transporting ATP synthase complex//cytoskeleton//mitochondrial proton-transporting ATP synthase complex//nucleus//cellular_component//intrinsic component of plasma membrane//whole membrane//integral component of organelle membrane//nuclear lumen//RNA polymerase complex//endosome//transferase complex//endoplasmic reticulum part//organelle//proton-transporting two-sector ATPase complex, proton-transporting domain//respiratory chain complex//chromatin</t>
  </si>
  <si>
    <t xml:space="preserve">GO:0046914//GO:0000988//GO:0016875//GO:0015269//GO:0015643//GO:0005088//GO:0043168//GO:0004866//GO:0005524//GO:0004519//GO:0016407//GO:0046872//GO:0004518//GO:0003707//GO:0004129//GO:0032559//GO:0016279//GO:0016887//GO:0003810//GO:0016667//GO:0098772//GO:0070001//GO:0043167//GO:0009001//GO:0022836//GO:0070569//GO:0022838//GO:0043565//GO:0003899//GO:0000166//GO:0042054//GO:0016817//GO:0005102//GO:0018024//GO:0005198//GO:0003684//GO:0042623//GO:0016413//GO:1901363//GO:0016818//GO:0097367//GO:0016301//GO:0050660//GO:0005216//GO:0022892//GO:0016773//GO:0005496//GO:0032555//GO:0016628//GO:0001104//GO:0022857//GO:0000989//GO:0005525//GO:0005488//GO:0005089//GO:0008757//GO:0019843//GO:0015291//GO:0046873//GO:0004386//GO:0003968//GO:0016491//GO:0008289//GO:0008324//GO:0004020//GO:0032561//GO:0017111//GO:0022890//GO:0043169//GO:0001882//GO:0004871//GO:0003906//GO:0004857//GO:0016779//GO:0035639//GO:0005315//GO:0034062//GO:0030554//GO:0048037//GO:0016972//GO:0005179//GO:0008233//GO:0016627//GO:0015079//GO:0005215//GO:0043492//GO:1901265//GO:0003700//GO:0008236//GO:0016798//GO:0001076//GO:0008083//GO:0042626//GO:0001071//GO:0003896//GO:0004812//GO:0005125//GO:0003824//GO:0005267//GO:0017076//GO:0016788//GO:0005227//GO:0004190//GO:0016755//GO:0022804//GO:0015002//GO:0016746//GO:0016740//GO:0015077//GO:0003735//GO:0050662//GO:0009055//GO:0004665//GO:0098531//GO:0004879//GO:0008374//GO:0000981//GO:0001883//GO:0015075//GO:0004779//GO:0005085//GO:0017171//GO:0004536//GO:0003677//GO:0042578//GO:0016151//GO:0004827//GO:0016676//GO:0005515//GO:0016772//GO:0015267//GO:0016831//GO:1901677//GO:0015405//GO:0046983//GO:0004872//GO:0004252//GO:0004520//GO:0016836//GO:0016835//GO:0016412//GO:0038023//GO:0097159//GO:0008170//GO:0032550//GO:0008270//GO:0061135//GO:0015399//GO:0003723//GO:0004175//GO:0016675//GO:0016876//GO:0022891//GO:0005261//GO:0004882//GO:0036094//GO:0015078//GO:0008134//GO:0016278//GO:0016747//GO:0016874//GO:0016757//GO:0016820//GO:0016830//GO:0008276//GO:0016799//GO:0004834//GO:0016741//GO:0022839//GO:0016787//GO:0030234//GO:0004888//GO:0019001//GO:0070011//GO:0008168//GO:0003674//GO:0008081//GO:0061134//GO:0004781//GO:0008977//GO:0060089//GO:0032549//GO:0022803//GO:0004609//GO:0030414//GO:0070566//GO:0003712//GO:0051082//GO:0003676//GO:0016462//GO:0016670//GO:0016829//GO:0032553</t>
  </si>
  <si>
    <t xml:space="preserve">transition metal ion binding//transcription factor activity, protein binding//ligase activity, forming carbon-oxygen bonds//calcium-activated potassium channel activity//toxic substance binding//Ras guanyl-nucleotide exchange factor activity//anion binding//endopeptidase inhibitor activity//ATP binding//endonuclease activity//acetyltransferase activity//metal ion binding//nuclease activity//steroid hormone receptor activity//cytochrome-c oxidase activity//adenyl ribonucleotide binding//protein-lysine N-methyltransferase activity//ATPase activity//protein-glutamine gamma-glutamyltransferase activity//oxidoreductase activity, acting on a sulfur group of donors//molecular function regulator//aspartic-type peptidase activity//ion binding//serine O-acetyltransferase activity//gated channel activity//uridylyltransferase activity//substrate-specific channel activity//sequence-specific DNA binding//DNA-directed RNA polymerase activity//nucleotide binding//histone methyltransferase activity//hydrolase activity, acting on acid anhydrides//receptor binding//histone-lysine N-methyltransferase activity//structural molecule activity//damaged DNA binding//ATPase activity, coupled//O-acetyltransferase activity//heterocyclic compound binding//hydrolase activity, acting on acid anhydrides, in phosphorus-containing anhydrides//carbohydrate derivative binding//kinase activity//flavin adenine dinucleotide binding//ion channel activity//substrate-specific transporter activity//phosphotransferase activity, alcohol group as acceptor//steroid binding//purine ribonucleotide binding//oxidoreductase activity, acting on the CH-CH group of donors, NAD or NADP as acceptor//RNA polymerase II transcription cofactor activity//transmembrane transporter activity//transcription factor activity, transcription factor binding//GTP binding//binding//Rho guanyl-nucleotide exchange factor activity//S-adenosylmethionine-dependent methyltransferase activity//rRNA binding//secondary active transmembrane transporter activity//metal ion transmembrane transporter activity//helicase activity//RNA-directed RNA polymerase activity//oxidoreductase activity//lipid binding//cation transmembrane transporter activity//adenylylsulfate kinase activity//guanyl ribonucleotide binding//nucleoside-triphosphatase activity//inorganic cation transmembrane transporter activity//cation binding//nucleoside binding//signal transducer activity//DNA-(apurinic or apyrimidinic site) lyase activity//enzyme inhibitor activity//nucleotidyltransferase activity//purine ribonucleoside triphosphate binding//inorganic phosphate transmembrane transporter activity//RNA polymerase activity//adenyl nucleotide binding//cofactor binding//thiol oxidase activity//hormone activity//peptidase activity//oxidoreductase activity, acting on the CH-CH group of donors//potassium ion transmembrane transporter activity//transporter activity//ATPase activity, coupled to movement of substances//nucleoside phosphate binding//transcription factor activity, sequence-specific DNA binding//serine-type peptidase activity//hydrolase activity, acting on glycosyl bonds//transcription factor activity, RNA polymerase II transcription factor binding//growth factor activity//ATPase activity, coupled to transmembrane movement of substances//nucleic acid binding transcription factor activity//DNA primase activity//aminoacyl-tRNA ligase activity//cytokine activity//catalytic activity//potassium channel activity//purine nucleotide binding//hydrolase activity, acting on ester bonds//calcium activated cation channel activity//aspartic-type endopeptidase activity//transferase activity, transferring amino-acyl groups//active transmembrane transporter activity//heme-copper terminal oxidase activity//transferase activity, transferring acyl groups//transferase activity//monovalent inorganic cation transmembrane transporter activity//structural constituent of ribosome//coenzyme binding//electron carrier activity//prephenate dehydrogenase (NADP+) activity//transcription factor activity, direct ligand regulated sequence-specific DNA binding//RNA polymerase II transcription factor activity, ligand-activated sequence-specific DNA binding//O-acyltransferase activity//RNA polymerase II transcription factor activity, sequence-specific DNA binding//purine nucleoside binding//ion transmembrane transporter activity//sulfate adenylyltransferase activity//guanyl-nucleotide exchange factor activity//serine hydrolase activity//deoxyribonuclease activity//DNA binding//phosphoric ester hydrolase activity//nickel cation binding//proline-tRNA ligase activity//oxidoreductase activity, acting on a heme group of donors, oxygen as acceptor//protein binding//transferase activity, transferring phosphorus-containing groups//channel activity//carboxy-lyase activity//phosphate transmembrane transporter activity//P-P-bond-hydrolysis-driven transmembrane transporter activity//protein dimerization activity//receptor activity//serine-type endopeptidase activity//endodeoxyribonuclease activity//hydro-lyase activity//carbon-oxygen lyase activity//serine O-acyltransferase activity//signaling receptor activity//organic cyclic compound binding//N-methyltransferase activity//purine ribonucleoside binding//zinc ion binding//endopeptidase regulator activity//primary active transmembrane transporter activity//RNA binding//endopeptidase activity//oxidoreductase activity, acting on a heme group of donors//ligase activity, forming aminoacyl-tRNA and related compounds//substrate-specific transmembrane transporter activity//cation channel activity//androgen receptor activity//small molecule binding//hydrogen ion transmembrane transporter activity//transcription factor binding//lysine N-methyltransferase activity//transferase activity, transferring acyl groups other than amino-acyl groups//ligase activity//transferase activity, transferring glycosyl groups//hydrolase activity, acting on acid anhydrides, catalyzing transmembrane movement of substances//carbon-carbon lyase activity//protein methyltransferase activity//hydrolase activity, hydrolyzing N-glycosyl compounds//tryptophan synthase activity//transferase activity, transferring one-carbon groups//ion gated channel activity//hydrolase activity//enzyme regulator activity//transmembrane signaling receptor activity//guanyl nucleotide binding//peptidase activity, acting on L-amino acid peptides//methyltransferase activity//molecular_function//phosphoric diester hydrolase activity//peptidase regulator activity//sulfate adenylyltransferase (ATP) activity//prephenate dehydrogenase activity//molecular transducer activity//ribonucleoside binding//passive transmembrane transporter activity//phosphatidylserine decarboxylase activity//peptidase inhibitor activity//adenylyltransferase activity//transcription cofactor activity//unfolded protein binding//nucleic acid binding//pyrophosphatase activity//oxidoreductase activity, acting on a sulfur group of donors, oxygen as acceptor//lyase activity//ribonucleotide binding</t>
  </si>
  <si>
    <t xml:space="preserve">K00605 aminomethyltransferase [EC:2.1.2.10] | (RefSeq) AGAP001124-PA</t>
  </si>
  <si>
    <t xml:space="preserve">http://www.genome.jp/dbget-bin/www_bget?aga:AgaP_AGAP001124</t>
  </si>
  <si>
    <t xml:space="preserve">sp|E1BNG3|ASCC3_BOVIN Activating signal cointegrator 1 complex subunit 3 OS=Bos taurus GN=ascc3 PE=3 SV=1//5.62457e-34</t>
  </si>
  <si>
    <t xml:space="preserve">AsGR76</t>
  </si>
  <si>
    <t xml:space="preserve">GO:1901576//GO:0050877//GO:0005976//GO:0009246//GO:0044264//GO:0008150//GO:0007600//GO:0070085//GO:0071704//GO:0003008//GO:1901135//GO:0009059//GO:0009058//GO:0046378//GO:0034645//GO:0044262//GO:0032501//GO:0044237//GO:0000271//GO:0016051//GO:0009987//GO:0044699//GO:0033692//GO:1901137//GO:0044260//GO:0044763//GO:0034637//GO:0043170//GO:0044711//GO:0008152//GO:0044710//GO:0044249//GO:0005975//GO:0044238//GO:0036065//GO:0007606//GO:0050909//GO:0044707//GO:0044723</t>
  </si>
  <si>
    <t xml:space="preserve">organic substance biosynthetic process//neurological system process//polysaccharide metabolic process//enterobacterial common antigen biosynthetic process//cellular polysaccharide metabolic process//biological_process//sensory perception//glycosylation//organic substance metabolic process//system process//carbohydrate derivative metabolic process//macromolecule biosynthetic process//biosynthetic process//enterobacterial common antigen metabolic process//cellular macromolecule biosynthetic process//cellular carbohydrate metabolic process//multicellular organismal process//cellular metabolic process//polysaccharide biosynthetic process//carbohydrate biosynthetic process//cellular process//single-organism process//cellular polysaccharide biosynthetic process//carbohydrate derivative biosynthetic process//cellular macromolecule metabolic process//single-organism cellular process//cellular carbohydrate biosynthetic process//macromolecule metabolic process//single-organism biosynthetic process//metabolic process//single-organism metabolic process//cellular biosynthetic process//carbohydrate metabolic process//primary metabolic process//fucosylation//sensory perception of chemical stimulus//sensory perception of taste//single-multicellular organism process//single-organism carbohydrate metabolic process</t>
  </si>
  <si>
    <t xml:space="preserve">GO:0016021//GO:0044464//GO:0031224//GO:0005622//GO:0005623//GO:0005737//GO:0016020//GO:0044425//GO:0044424//GO:0005575</t>
  </si>
  <si>
    <t xml:space="preserve">integral component of membrane//cell part//intrinsic component of membrane//intracellular//cell//cytoplasm//membrane//membrane part//intracellular part//cellular_component</t>
  </si>
  <si>
    <t xml:space="preserve">GO:0005488//GO:0016740//GO:0016818//GO:0019955//GO:0003824//GO:0005515//GO:0016787//GO:0019956//GO:0016817//GO:0016757//GO:0008417//GO:0016462//GO:0016758//GO:0003674</t>
  </si>
  <si>
    <t xml:space="preserve">binding//transferase activity//hydrolase activity, acting on acid anhydrides, in phosphorus-containing anhydrides//cytokine binding//catalytic activity//protein binding//hydrolase activity//chemokine binding//hydrolase activity, acting on acid anhydrides//transferase activity, transferring glycosyl groups//fucosyltransferase activity//pyrophosphatase activity//transferase activity, transferring hexosyl groups//molecular_function</t>
  </si>
  <si>
    <t xml:space="preserve">sp|Q8BIW1|PRUNE_MOUSE Protein prune homolog OS=Mus musculus GN=Prune PE=2 SV=1//3.88124e-27</t>
  </si>
  <si>
    <t xml:space="preserve">AsGR9</t>
  </si>
  <si>
    <t xml:space="preserve">GO:0071704//GO:0033036//GO:0046836//GO:0006481//GO:0008150//GO:0050909//GO:0043414//GO:0044237//GO:0051234//GO:0044699//GO:1902578//GO:0051179//GO:0050877//GO:0071702//GO:0008152//GO:0018410//GO:0007606//GO:0044707//GO:0010876//GO:0036211//GO:0043170//GO:1901264//GO:0006479//GO:0019538//GO:0006810//GO:0007600//GO:0044238//GO:0044765//GO:0032501//GO:0006464//GO:0006869//GO:0003008//GO:0043687//GO:0032259//GO:0044267//GO:0008213//GO:0009987//GO:0044260//GO:0043412</t>
  </si>
  <si>
    <t xml:space="preserve">organic substance metabolic process//macromolecule localization//glycolipid transport//C-terminal protein methylation//biological_process//sensory perception of taste//macromolecule methylation//cellular metabolic process//establishment of localization//single-organism process//single-organism localization//localization//neurological system process//organic substance transport//metabolic process//C-terminal protein amino acid modification//sensory perception of chemical stimulus//single-multicellular organism process//lipid localization//protein modification process//macromolecule metabolic process//carbohydrate derivative transport//protein methylation//protein metabolic process//transport//sensory perception//primary metabolic process//single-organism transport//multicellular organismal process//cellular protein modification process//lipid transport//system process//post-translational protein modification//methylation//cellular protein metabolic process//protein alkylation//cellular process//cellular macromolecule metabolic process//macromolecule modification</t>
  </si>
  <si>
    <t xml:space="preserve">GO:0016020//GO:0044424//GO:0044464//GO:0031224//GO:0005737//GO:0044425//GO:0016021//GO:0005575//GO:0005623//GO:0005622</t>
  </si>
  <si>
    <t xml:space="preserve">membrane//intracellular part//cell part//intrinsic component of membrane//cytoplasm//membrane part//integral component of membrane//cellular_component//cell//intracellular</t>
  </si>
  <si>
    <t xml:space="preserve">GO:0008289//GO:0005319//GO:0008757//GO:0005488//GO:0022892//GO:0097367//GO:0004671//GO:0010340//GO:0005215//GO:0017089//GO:0051998//GO:0003674//GO:0008168//GO:0016741//GO:0008276//GO:1901505//GO:0016740//GO:0003880//GO:0003824//GO:0051861//GO:0008171//GO:0005515</t>
  </si>
  <si>
    <t xml:space="preserve">lipid binding//lipid transporter activity//S-adenosylmethionine-dependent methyltransferase activity//binding//substrate-specific transporter activity//carbohydrate derivative binding//protein C-terminal S-isoprenylcysteine carboxyl O-methyltransferase activity//carboxyl-O-methyltransferase activity//transporter activity//glycolipid transporter activity//protein carboxyl O-methyltransferase activity//molecular_function//methyltransferase activity//transferase activity, transferring one-carbon groups//protein methyltransferase activity//carbohydrate derivative transporter activity//transferase activity//protein C-terminal carboxyl O-methyltransferase activity//catalytic activity//glycolipid binding//O-methyltransferase activity//protein binding</t>
  </si>
  <si>
    <t xml:space="preserve">K08471 gustatory receptor | (RefSeq) GPRGR6; AGAP009854-PA</t>
  </si>
  <si>
    <t xml:space="preserve">http://www.genome.jp/dbget-bin/www_bget?aga:AgaP_AGAP009854</t>
  </si>
  <si>
    <t xml:space="preserve">AsIR100h</t>
  </si>
  <si>
    <t xml:space="preserve">AsIR133</t>
  </si>
  <si>
    <t xml:space="preserve">scaffold21</t>
  </si>
  <si>
    <t xml:space="preserve">AsIR137</t>
  </si>
  <si>
    <t xml:space="preserve">scaffold140</t>
  </si>
  <si>
    <t xml:space="preserve">sp|Q8GXJ4|GLR34_ARATH Glutamate receptor 3.4 OS=Arabidopsis thaliana GN=GLR3.4 PE=2 SV=2//7.00326e-07</t>
  </si>
  <si>
    <t xml:space="preserve">AsIR138</t>
  </si>
  <si>
    <t xml:space="preserve">scaffold85</t>
  </si>
  <si>
    <t xml:space="preserve">AsIR140.1</t>
  </si>
  <si>
    <t xml:space="preserve">GO:0004871//GO:0022891//GO:0015276//GO:0022834//GO:0022857//GO:0008066//GO:0005230//GO:0022892//GO:0038023//GO:0005216//GO:0022803//GO:0005215//GO:0004888//GO:0060089//GO:0003674//GO:0004970//GO:0004872//GO:0015267//GO:0022838//GO:0022836//GO:0015075</t>
  </si>
  <si>
    <t xml:space="preserve">signal transducer activity//substrate-specific transmembrane transporter activity//ligand-gated ion channel activity//ligand-gated channel activity//transmembrane transporter activity//glutamate receptor activity//extracellular ligand-gated ion channel activity//substrate-specific transporter activity//signaling receptor activity//ion channel activity//passive transmembrane transporter activity//transporter activity//transmembrane signaling receptor activity//molecular transducer activity//molecular_function//ionotropic glutamate receptor activity//receptor activity//channel activity//substrate-specific channel activity//gated channel activity//ion transmembrane transporter activity</t>
  </si>
  <si>
    <t xml:space="preserve">sp|Q04202|TCB2_CAEBR Transposable element Tcb2 transposase OS=Caenorhabditis briggsae PE=3 SV=1//2.52608e-21</t>
  </si>
  <si>
    <t xml:space="preserve">AsIR140.2</t>
  </si>
  <si>
    <t xml:space="preserve">GO:0008066//GO:0005216//GO:0022892//GO:0022834//GO:0022857//GO:0004871//GO:0004970//GO:0005215//GO:0022836//GO:0022838//GO:0005230//GO:0038023//GO:0022891//GO:0015276//GO:0004888//GO:0060089//GO:0003674//GO:0022803//GO:0015075//GO:0015267//GO:0004872</t>
  </si>
  <si>
    <t xml:space="preserve">glutamate receptor activity//ion channel activity//substrate-specific transporter activity//ligand-gated channel activity//transmembrane transporter activity//signal transducer activity//ionotropic glutamate receptor activity//transporter activity//gated channel activity//substrate-specific channel activity//extracellular ligand-gated ion channel activity//signaling receptor activity//substrate-specific transmembrane transporter activity//ligand-gated ion channel activity//transmembrane signaling receptor activity//molecular transducer activity//molecular_function//passive transmembrane transporter activity//ion transmembrane transporter activity//channel activity//receptor activity</t>
  </si>
  <si>
    <t xml:space="preserve">AsIR140.3</t>
  </si>
  <si>
    <t xml:space="preserve">GO:0004888//GO:0005215//GO:0015267//GO:0003674//GO:0060089//GO:0022803//GO:0004872//GO:0016757//GO:0022836//GO:0022838//GO:0015075//GO:0004970//GO:0022891//GO:0015276//GO:0004871//GO:0003824//GO:0008066//GO:0005230//GO:0005216//GO:0038023//GO:0022892//GO:0022834//GO:0022857//GO:0016740</t>
  </si>
  <si>
    <t xml:space="preserve">transmembrane signaling receptor activity//transporter activity//channel activity//molecular_function//molecular transducer activity//passive transmembrane transporter activity//receptor activity//transferase activity, transferring glycosyl groups//gated channel activity//substrate-specific channel activity//ion transmembrane transporter activity//ionotropic glutamate receptor activity//substrate-specific transmembrane transporter activity//ligand-gated ion channel activity//signal transducer activity//catalytic activity//glutamate receptor activity//extracellular ligand-gated ion channel activity//ion channel activity//signaling receptor activity//substrate-specific transporter activity//ligand-gated channel activity//transmembrane transporter activity//transferase activity</t>
  </si>
  <si>
    <t xml:space="preserve">AsIR140.5</t>
  </si>
  <si>
    <t xml:space="preserve">GO:0004970//GO:0022803//GO:0005215//GO:0004888//GO:0003674//GO:0060089//GO:0022834//GO:0022857//GO:0008066//GO:0005230//GO:0022892//GO:0005216//GO:0038023//GO:0004871//GO:0022891//GO:0015276//GO:0022838//GO:0022836//GO:0015075//GO:0004872//GO:0015267</t>
  </si>
  <si>
    <t xml:space="preserve">ionotropic glutamate receptor activity//passive transmembrane transporter activity//transporter activity//transmembrane signaling receptor activity//molecular_function//molecular transducer activity//ligand-gated channel activity//transmembrane transporter activity//glutamate receptor activity//extracellular ligand-gated ion channel activity//substrate-specific transporter activity//ion channel activity//signaling receptor activity//signal transducer activity//substrate-specific transmembrane transporter activity//ligand-gated ion channel activity//substrate-specific channel activity//gated channel activity//ion transmembrane transporter activity//receptor activity//channel activity</t>
  </si>
  <si>
    <t xml:space="preserve">AsIR140.6</t>
  </si>
  <si>
    <t xml:space="preserve">GO:0022607//GO:1903047//GO:0007049//GO:0071840//GO:1902589//GO:0000280//GO:0009987//GO:0044085//GO:0051276//GO:0034622//GO:0070925//GO:0065003//GO:0044763//GO:0007067//GO:0016043//GO:0043623//GO:0065004//GO:0051383//GO:0071824//GO:0048285//GO:0070271//GO:0051382//GO:0006996//GO:0000278//GO:0008150//GO:0034508//GO:0043933//GO:0006461//GO:0044699//GO:0022402//GO:0071822</t>
  </si>
  <si>
    <t xml:space="preserve">cellular component assembly//mitotic cell cycle process//cell cycle//cellular component organization or biogenesis//single-organism organelle organization//nuclear division//cellular process//cellular component biogenesis//chromosome organization//cellular macromolecular complex assembly//organelle assembly//macromolecular complex assembly//single-organism cellular process//mitotic nuclear division//cellular component organization//cellular protein complex assembly//protein-DNA complex assembly//kinetochore organization//protein-DNA complex subunit organization//organelle fission//protein complex biogenesis//kinetochore assembly//organelle organization//mitotic cell cycle//biological_process//centromere complex assembly//macromolecular complex subunit organization//protein complex assembly//single-organism process//cell cycle process//protein complex subunit organization</t>
  </si>
  <si>
    <t xml:space="preserve">GO:0004872//GO:0015267//GO:0003677//GO:0015075//GO:0015276//GO:0022891//GO:0038023//GO:0097159//GO:0005230//GO:0022803//GO:0003676//GO:0003674//GO:0060089//GO:0004888//GO:0022836//GO:0022838//GO:0004871//GO:0022857//GO:0005488//GO:0022834//GO:0005216//GO:0022892//GO:0008066//GO:1901363//GO:0005215//GO:0004970</t>
  </si>
  <si>
    <t xml:space="preserve">receptor activity//channel activity//DNA binding//ion transmembrane transporter activity//ligand-gated ion channel activity//substrate-specific transmembrane transporter activity//signaling receptor activity//organic cyclic compound binding//extracellular ligand-gated ion channel activity//passive transmembrane transporter activity//nucleic acid binding//molecular_function//molecular transducer activity//transmembrane signaling receptor activity//gated channel activity//substrate-specific channel activity//signal transducer activity//transmembrane transporter activity//binding//ligand-gated channel activity//ion channel activity//substrate-specific transporter activity//glutamate receptor activity//heterocyclic compound binding//transporter activity//ionotropic glutamate receptor activity</t>
  </si>
  <si>
    <t xml:space="preserve">AsIR141</t>
  </si>
  <si>
    <t xml:space="preserve">GO:0008152//GO:0043170//GO:0006412//GO:1901576//GO:0006807//GO:0006518//GO:0044237//GO:0043604//GO:0010467//GO:0071704//GO:0009059//GO:0009058//GO:0008150//GO:0044271//GO:0044267//GO:0043043//GO:0009987//GO:1901566//GO:0044260//GO:0043603//GO:1901564//GO:0044249//GO:0044238//GO:0034641//GO:0034645//GO:0019538</t>
  </si>
  <si>
    <t xml:space="preserve">metabolic process//macromolecule metabolic process//translation//organic substance biosynthetic process//nitrogen compound metabolic process//peptide metabolic process//cellular metabolic process//amide biosynthetic process//gene expression//organic substance metabolic process//macromolecule biosynthetic process//biosynthetic process//biological_process//cellular nitrogen compound biosynthetic process//cellular protein metabolic process//peptide biosynthetic process//cellular process//organonitrogen compound biosynthetic process//cellular macromolecule metabolic process//cellular amide metabolic process//organonitrogen compound metabolic process//cellular biosynthetic process//primary metabolic process//cellular nitrogen compound metabolic process//cellular macromolecule biosynthetic process//protein metabolic process</t>
  </si>
  <si>
    <t xml:space="preserve">GO:0043229//GO:0043228//GO:0016020//GO:0044424//GO:0044464//GO:0005840//GO:0044444//GO:0005623//GO:0032991//GO:0030529//GO:0005622//GO:0043226//GO:0005575//GO:0043232//GO:0005737</t>
  </si>
  <si>
    <t xml:space="preserve">intracellular organelle//non-membrane-bounded organelle//membrane//intracellular part//cell part//ribosome//cytoplasmic part//cell//macromolecular complex//ribonucleoprotein complex//intracellular//organelle//cellular_component//intracellular non-membrane-bounded organelle//cytoplasm</t>
  </si>
  <si>
    <t xml:space="preserve">GO:0005198//GO:0022838//GO:0022836//GO:0005215//GO:0004970//GO:0004871//GO:0022834//GO:0022857//GO:0008066//GO:0022892//GO:0005216//GO:0004872//GO:0015267//GO:0015075//GO:0003735//GO:0022803//GO:0004888//GO:0003674//GO:0060089//GO:0022891//GO:0015276//GO:0005230//GO:0038023</t>
  </si>
  <si>
    <t xml:space="preserve">structural molecule activity//substrate-specific channel activity//gated channel activity//transporter activity//ionotropic glutamate receptor activity//signal transducer activity//ligand-gated channel activity//transmembrane transporter activity//glutamate receptor activity//substrate-specific transporter activity//ion channel activity//receptor activity//channel activity//ion transmembrane transporter activity//structural constituent of ribosome//passive transmembrane transporter activity//transmembrane signaling receptor activity//molecular_function//molecular transducer activity//substrate-specific transmembrane transporter activity//ligand-gated ion channel activity//extracellular ligand-gated ion channel activity//signaling receptor activity</t>
  </si>
  <si>
    <t xml:space="preserve">no KO assigned | (RefSeq) AGAP013473-PA</t>
  </si>
  <si>
    <t xml:space="preserve">http://www.genome.jp/dbget-bin/www_bget?aga:AgaP_AGAP013473</t>
  </si>
  <si>
    <t xml:space="preserve">AsIR21a</t>
  </si>
  <si>
    <t xml:space="preserve">scaffold51</t>
  </si>
  <si>
    <t xml:space="preserve">GO:0044710//GO:0009987//GO:0000271//GO:0044260//GO:1901135//GO:0044249//GO:0044723//GO:0006629//GO:0044238//GO:0034637//GO:0044763//GO:0008653//GO:0044262//GO:0034645//GO:0009103//GO:0044264//GO:0005975//GO:0008152//GO:0044255//GO:0016051//GO:0043170//GO:0008610//GO:1901576//GO:1903509//GO:0033692//GO:0044699//GO:0044237//GO:0044711//GO:1901137//GO:0071704//GO:0009058//GO:0009059//GO:0005976//GO:0008150</t>
  </si>
  <si>
    <t xml:space="preserve">single-organism metabolic process//cellular process//polysaccharide biosynthetic process//cellular macromolecule metabolic process//carbohydrate derivative metabolic process//cellular biosynthetic process//single-organism carbohydrate metabolic process//lipid metabolic process//primary metabolic process//cellular carbohydrate biosynthetic process//single-organism cellular process//lipopolysaccharide metabolic process//cellular carbohydrate metabolic process//cellular macromolecule biosynthetic process//lipopolysaccharide biosynthetic process//cellular polysaccharide metabolic process//carbohydrate metabolic process//metabolic process//cellular lipid metabolic process//carbohydrate biosynthetic process//macromolecule metabolic process//lipid biosynthetic process//organic substance biosynthetic process//liposaccharide metabolic process//cellular polysaccharide biosynthetic process//single-organism process//cellular metabolic process//single-organism biosynthetic process//carbohydrate derivative biosynthetic process//organic substance metabolic process//biosynthetic process//macromolecule biosynthetic process//polysaccharide metabolic process//biological_process</t>
  </si>
  <si>
    <t xml:space="preserve">GO:0005789//GO:0044444//GO:0005623//GO:0005622//GO:0043226//GO:0044432//GO:0005575//GO:0031090//GO:0005737//GO:0044446//GO:0005783//GO:0044425//GO:0012505//GO:0042175//GO:0043229//GO:0044422//GO:0098588//GO:0043227//GO:0043231//GO:0016020//GO:0044424//GO:0044464</t>
  </si>
  <si>
    <t xml:space="preserve">endoplasmic reticulum membrane//cytoplasmic part//cell//intracellular//organelle//endoplasmic reticulum part//cellular_component//organelle membrane//cytoplasm//intracellular organelle part//endoplasmic reticulum//membrane part//endomembrane system//nuclear outer membrane-endoplasmic reticulum membrane network//intracellular organelle//organelle part//bounding membrane of organelle//membrane-bounded organelle//intracellular membrane-bounded organelle//membrane//intracellular part//cell part</t>
  </si>
  <si>
    <t xml:space="preserve">GO:0004872//GO:0015267//GO:0015075//GO:0016740//GO:0003824//GO:0022803//GO:0004888//GO:0016758//GO:0060089//GO:0003674//GO:0016757//GO:0022891//GO:0015276//GO:0008194//GO:0005230//GO:0038023//GO:0005231//GO:0022836//GO:0022838//GO:0005234//GO:0035250//GO:0008378//GO:0008918//GO:0005215//GO:0004970//GO:0004871//GO:0022834//GO:0022857//GO:0008066//GO:0005216//GO:0022892</t>
  </si>
  <si>
    <t xml:space="preserve">receptor activity//channel activity//ion transmembrane transporter activity//transferase activity//catalytic activity//passive transmembrane transporter activity//transmembrane signaling receptor activity//transferase activity, transferring hexosyl groups//molecular transducer activity//molecular_function//transferase activity, transferring glycosyl groups//substrate-specific transmembrane transporter activity//ligand-gated ion channel activity//UDP-glycosyltransferase activity//extracellular ligand-gated ion channel activity//signaling receptor activity//excitatory extracellular ligand-gated ion channel activity//gated channel activity//substrate-specific channel activity//extracellular-glutamate-gated ion channel activity//UDP-galactosyltransferase activity//galactosyltransferase activity//lipopolysaccharide 3-alpha-galactosyltransferase activity//transporter activity//ionotropic glutamate receptor activity//signal transducer activity//ligand-gated channel activity//transmembrane transporter activity//glutamate receptor activity//ion channel activity//substrate-specific transporter activity</t>
  </si>
  <si>
    <t xml:space="preserve">AsIR25a</t>
  </si>
  <si>
    <t xml:space="preserve">GO:0019222//GO:0065007//GO:0050789//GO:0008150//GO:0050790//GO:0008152//GO:0065009</t>
  </si>
  <si>
    <t xml:space="preserve">regulation of metabolic process//biological regulation//regulation of biological process//biological_process//regulation of catalytic activity//metabolic process//regulation of molecular function</t>
  </si>
  <si>
    <t xml:space="preserve">GO:0044464//GO:0005622//GO:0048770//GO:0005783//GO:0005623//GO:0042470//GO:0016020//GO:0005737//GO:0031988//GO:0031982//GO:0012505//GO:0044424//GO:0005575//GO:0043229//GO:0043231//GO:0031410//GO:0044444//GO:0043226//GO:0043227//GO:0016023</t>
  </si>
  <si>
    <t xml:space="preserve">cell part//intracellular//pigment granule//endoplasmic reticulum//cell//melanosome//membrane//cytoplasm//membrane-bounded vesicle//vesicle//endomembrane system//intracellular part//cellular_component//intracellular organelle//intracellular membrane-bounded organelle//cytoplasmic vesicle//cytoplasmic part//organelle//membrane-bounded organelle//cytoplasmic membrane-bounded vesicle</t>
  </si>
  <si>
    <t xml:space="preserve">GO:0022857//GO:0022834//GO:0038023//GO:0005216//GO:0022892//GO:0005230//GO:0008066//GO:0004871//GO:0005234//GO:0015276//GO:0022891//GO:0004970//GO:0015075//GO:0022836//GO:0022838//GO:0098772//GO:0004872//GO:0022803//GO:0060089//GO:0003674//GO:0005231//GO:0030234//GO:0015267//GO:0004888//GO:0005215</t>
  </si>
  <si>
    <t xml:space="preserve">transmembrane transporter activity//ligand-gated channel activity//signaling receptor activity//ion channel activity//substrate-specific transporter activity//extracellular ligand-gated ion channel activity//glutamate receptor activity//signal transducer activity//extracellular-glutamate-gated ion channel activity//ligand-gated ion channel activity//substrate-specific transmembrane transporter activity//ionotropic glutamate receptor activity//ion transmembrane transporter activity//gated channel activity//substrate-specific channel activity//molecular function regulator//receptor activity//passive transmembrane transporter activity//molecular transducer activity//molecular_function//excitatory extracellular ligand-gated ion channel activity//enzyme regulator activity//channel activity//transmembrane signaling receptor activity//transporter activity</t>
  </si>
  <si>
    <t xml:space="preserve">K05313 glutamate receptor, ionotropic, invertebrate | (RefSeq) AGAP010272-PA</t>
  </si>
  <si>
    <t xml:space="preserve">http://www.genome.jp/dbget-bin/www_bget?aga:AgaP_AGAP010272</t>
  </si>
  <si>
    <t xml:space="preserve">sp|Q13003|GRIK3_HUMAN Glutamate receptor ionotropic, kainate 3 OS=Homo sapiens GN=GRIK3 PE=2 SV=3//1.91403e-09</t>
  </si>
  <si>
    <t xml:space="preserve">AsIR40a</t>
  </si>
  <si>
    <t xml:space="preserve">GO:0008150//GO:0055114//GO:0044699//GO:0008152//GO:0044710</t>
  </si>
  <si>
    <t xml:space="preserve">biological_process//oxidation-reduction process//single-organism process//metabolic process//single-organism metabolic process</t>
  </si>
  <si>
    <t xml:space="preserve">GO:0005488//GO:0022857//GO:0022834//GO:0038023//GO:0005216//GO:0022892//GO:0008066//GO:0005230//GO:0004871//GO:0043169//GO:0016491//GO:0015276//GO:0022891//GO:0004970//GO:0022803//GO:0060089//GO:0003674//GO:0005215//GO:0004888//GO:0003824//GO:0046914//GO:0005507//GO:0005234//GO:0046872//GO:0015075//GO:0022836//GO:0022838//GO:0043167//GO:0004872//GO:0005231//GO:0015267</t>
  </si>
  <si>
    <t xml:space="preserve">binding//transmembrane transporter activity//ligand-gated channel activity//signaling receptor activity//ion channel activity//substrate-specific transporter activity//glutamate receptor activity//extracellular ligand-gated ion channel activity//signal transducer activity//cation binding//oxidoreductase activity//ligand-gated ion channel activity//substrate-specific transmembrane transporter activity//ionotropic glutamate receptor activity//passive transmembrane transporter activity//molecular transducer activity//molecular_function//transporter activity//transmembrane signaling receptor activity//catalytic activity//transition metal ion binding//copper ion binding//extracellular-glutamate-gated ion channel activity//metal ion binding//ion transmembrane transporter activity//gated channel activity//substrate-specific channel activity//ion binding//receptor activity//excitatory extracellular ligand-gated ion channel activity//channel activity</t>
  </si>
  <si>
    <t xml:space="preserve">AsIR41a</t>
  </si>
  <si>
    <t xml:space="preserve">GO:0044763//GO:0009987//GO:0044710//GO:0008150//GO:0045333//GO:0006091//GO:0044699//GO:0044237//GO:0055114//GO:0009060//GO:0015980//GO:0008152</t>
  </si>
  <si>
    <t xml:space="preserve">single-organism cellular process//cellular process//single-organism metabolic process//biological_process//cellular respiration//generation of precursor metabolites and energy//single-organism process//cellular metabolic process//oxidation-reduction process//aerobic respiration//energy derivation by oxidation of organic compounds//metabolic process</t>
  </si>
  <si>
    <t xml:space="preserve">GO:0016021//GO:0044425//GO:0005575//GO:0016020//GO:0031224</t>
  </si>
  <si>
    <t xml:space="preserve">integral component of membrane//membrane part//cellular_component//membrane//intrinsic component of membrane</t>
  </si>
  <si>
    <t xml:space="preserve">GO:0005230//GO:0097159//GO:0038023//GO:0015078//GO:0016675//GO:0022891//GO:0015276//GO:0022803//GO:0004888//GO:0003674//GO:0060089//GO:0015002//GO:0003824//GO:0009055//GO:0015077//GO:0016676//GO:0015075//GO:0004872//GO:0015267//GO:0022834//GO:0022857//GO:0005488//GO:1901363//GO:0008066//GO:0022892//GO:0005216//GO:0022890//GO:0008324//GO:0043169//GO:0004871//GO:0046906//GO:0016491//GO:0004970//GO:0020037//GO:0005506//GO:0005215//GO:0046914//GO:0046872//GO:0004129//GO:0043167//GO:0022838//GO:0022836</t>
  </si>
  <si>
    <t xml:space="preserve">extracellular ligand-gated ion channel activity//organic cyclic compound binding//signaling receptor activity//hydrogen ion transmembrane transporter activity//oxidoreductase activity, acting on a heme group of donors//substrate-specific transmembrane transporter activity//ligand-gated ion channel activity//passive transmembrane transporter activity//transmembrane signaling receptor activity//molecular_function//molecular transducer activity//heme-copper terminal oxidase activity//catalytic activity//electron carrier activity//monovalent inorganic cation transmembrane transporter activity//oxidoreductase activity, acting on a heme group of donors, oxygen as acceptor//ion transmembrane transporter activity//receptor activity//channel activity//ligand-gated channel activity//transmembrane transporter activity//binding//heterocyclic compound binding//glutamate receptor activity//substrate-specific transporter activity//ion channel activity//inorganic cation transmembrane transporter activity//cation transmembrane transporter activity//cation binding//signal transducer activity//tetrapyrrole binding//oxidoreductase activity//ionotropic glutamate receptor activity//heme binding//iron ion binding//transporter activity//transition metal ion binding//metal ion binding//cytochrome-c oxidase activity//ion binding//substrate-specific channel activity//gated channel activity</t>
  </si>
  <si>
    <t xml:space="preserve">sp|Q38PU3|GRIK2_MACFA Glutamate receptor ionotropic, kainate 2 OS=Macaca fascicularis GN=GRIK2 PE=2 SV=1//1.58021e-10</t>
  </si>
  <si>
    <t xml:space="preserve">AsIR41b</t>
  </si>
  <si>
    <t xml:space="preserve">scaffold77</t>
  </si>
  <si>
    <t xml:space="preserve">GO:0007010//GO:0008150//GO:0006996//GO:0009987//GO:0071840//GO:0016043</t>
  </si>
  <si>
    <t xml:space="preserve">cytoskeleton organization//biological_process//organelle organization//cellular process//cellular component organization or biogenesis//cellular component organization</t>
  </si>
  <si>
    <t xml:space="preserve">GO:0004970//GO:0004888//GO:0005215//GO:0060089//GO:0003674//GO:0022803//GO:0005230//GO:0008066//GO:0022892//GO:0005216//GO:0038023//GO:0022834//GO:0005488//GO:0022857//GO:0008092//GO:0022891//GO:0015276//GO:0004871//GO:0022838//GO:0022836//GO:0015075//GO:0005515//GO:0015267//GO:0003779//GO:0004872</t>
  </si>
  <si>
    <t xml:space="preserve">ionotropic glutamate receptor activity//transmembrane signaling receptor activity//transporter activity//molecular transducer activity//molecular_function//passive transmembrane transporter activity//extracellular ligand-gated ion channel activity//glutamate receptor activity//substrate-specific transporter activity//ion channel activity//signaling receptor activity//ligand-gated channel activity//binding//transmembrane transporter activity//cytoskeletal protein binding//substrate-specific transmembrane transporter activity//ligand-gated ion channel activity//signal transducer activity//substrate-specific channel activity//gated channel activity//ion transmembrane transporter activity//protein binding//channel activity//actin binding//receptor activity</t>
  </si>
  <si>
    <t xml:space="preserve">AsIR41t.2</t>
  </si>
  <si>
    <t xml:space="preserve">GO:0036211//GO:0043170//GO:0008152//GO:0008150//GO:0048646//GO:0030154//GO:0071704//GO:0044237//GO:0044699//GO:0032502//GO:0018149//GO:0006464//GO:0043934//GO:0009653//GO:0044260//GO:0043412//GO:0009987//GO:0048856//GO:0044767//GO:0044267//GO:0019538//GO:0048869//GO:0044763//GO:0030435//GO:0044238</t>
  </si>
  <si>
    <t xml:space="preserve">protein modification process//macromolecule metabolic process//metabolic process//biological_process//anatomical structure formation involved in morphogenesis//cell differentiation//organic substance metabolic process//cellular metabolic process//single-organism process//developmental process//peptide cross-linking//cellular protein modification process//sporulation//anatomical structure morphogenesis//cellular macromolecule metabolic process//macromolecule modification//cellular process//anatomical structure development//single-organism developmental process//cellular protein metabolic process//protein metabolic process//cellular developmental process//single-organism cellular process//sporulation resulting in formation of a cellular spore//primary metabolic process</t>
  </si>
  <si>
    <t xml:space="preserve">GO:0044464//GO:0016020//GO:0030312//GO:0005618//GO:0031160//GO:0071944//GO:0005623//GO:0005575</t>
  </si>
  <si>
    <t xml:space="preserve">cell part//membrane//external encapsulating structure//cell wall//spore wall//cell periphery//cell//cellular_component</t>
  </si>
  <si>
    <t xml:space="preserve">GO:0022836//GO:0022838//GO:0005216//GO:0022892//GO:0008066//GO:0022857//GO:0022834//GO:0004871//GO:0004970//GO:0005215//GO:0015075//GO:0015267//GO:0004872//GO:0038023//GO:0005230//GO:0015276//GO:0022891//GO:0060089//GO:0003674//GO:0004888//GO:0022803</t>
  </si>
  <si>
    <t xml:space="preserve">gated channel activity//substrate-specific channel activity//ion channel activity//substrate-specific transporter activity//glutamate receptor activity//transmembrane transporter activity//ligand-gated channel activity//signal transducer activity//ionotropic glutamate receptor activity//transporter activity//ion transmembrane transporter activity//channel activity//receptor activity//signaling receptor activity//extracellular ligand-gated ion channel activity//ligand-gated ion channel activity//substrate-specific transmembrane transporter activity//molecular transducer activity//molecular_function//transmembrane signaling receptor activity//passive transmembrane transporter activity</t>
  </si>
  <si>
    <t xml:space="preserve">AsIR60a</t>
  </si>
  <si>
    <t xml:space="preserve">GO:0004871//GO:0008066//GO:0022892//GO:0005216//GO:0022834//GO:0022857//GO:0005215//GO:0004970//GO:0022838//GO:0022836//GO:0022891//GO:0015276//GO:0005230//GO:0038023//GO:0004888//GO:0060089//GO:0003674//GO:0022803//GO:0015267//GO:0004872//GO:0015075</t>
  </si>
  <si>
    <t xml:space="preserve">signal transducer activity//glutamate receptor activity//substrate-specific transporter activity//ion channel activity//ligand-gated channel activity//transmembrane transporter activity//transporter activity//ionotropic glutamate receptor activity//substrate-specific channel activity//gated channel activity//substrate-specific transmembrane transporter activity//ligand-gated ion channel activity//extracellular ligand-gated ion channel activity//signaling receptor activity//transmembrane signaling receptor activity//molecular transducer activity//molecular_function//passive transmembrane transporter activity//channel activity//receptor activity//ion transmembrane transporter activity</t>
  </si>
  <si>
    <t xml:space="preserve">no KO assigned | (RefSeq) AGAP011943-PA</t>
  </si>
  <si>
    <t xml:space="preserve">http://www.genome.jp/dbget-bin/www_bget?aga:AgaP_AGAP011943</t>
  </si>
  <si>
    <t xml:space="preserve">AsIR64a1</t>
  </si>
  <si>
    <t xml:space="preserve">GO:0015075//GO:0004872//GO:0015267//GO:0022803//GO:0060089//GO:0003674//GO:0004888//GO:0038023//GO:0005230//GO:0015276//GO:0022891//GO:0022838//GO:0022836//GO:0043167//GO:0005231//GO:0046914//GO:0005234//GO:0046872//GO:0004970//GO:0005506//GO:0005215//GO:0005488//GO:0022857//GO:0022834//GO:0022892//GO:0005216//GO:0008066//GO:0004871//GO:0043169</t>
  </si>
  <si>
    <t xml:space="preserve">ion transmembrane transporter activity//receptor activity//channel activity//passive transmembrane transporter activity//molecular transducer activity//molecular_function//transmembrane signaling receptor activity//signaling receptor activity//extracellular ligand-gated ion channel activity//ligand-gated ion channel activity//substrate-specific transmembrane transporter activity//substrate-specific channel activity//gated channel activity//ion binding//excitatory extracellular ligand-gated ion channel activity//transition metal ion binding//extracellular-glutamate-gated ion channel activity//metal ion binding//ionotropic glutamate receptor activity//iron ion binding//transporter activity//binding//transmembrane transporter activity//ligand-gated channel activity//substrate-specific transporter activity//ion channel activity//glutamate receptor activity//signal transducer activity//cation binding</t>
  </si>
  <si>
    <t xml:space="preserve">K05313 glutamate receptor, ionotropic, invertebrate | (RefSeq) AGAP004923-PA</t>
  </si>
  <si>
    <t xml:space="preserve">http://www.genome.jp/dbget-bin/www_bget?aga:AgaP_AGAP004923</t>
  </si>
  <si>
    <t xml:space="preserve">AsIR64a2</t>
  </si>
  <si>
    <t xml:space="preserve">GO:1901135//GO:0009059//GO:0009058//GO:0034645//GO:0071704//GO:0006464//GO:0070085//GO:0043413//GO:0008150//GO:1901576//GO:0019538//GO:0044238//GO:0044723//GO:0008152//GO:0018193//GO:0044249//GO:0044267//GO:0044710//GO:0009100//GO:0005975//GO:0009101//GO:0018196//GO:1901137//GO:0018279//GO:0036211//GO:0006487//GO:0044260//GO:0043412//GO:0044763//GO:0043170//GO:0006486//GO:0044237//GO:0009987//GO:0044699</t>
  </si>
  <si>
    <t xml:space="preserve">carbohydrate derivative metabolic process//macromolecule biosynthetic process//biosynthetic process//cellular macromolecule biosynthetic process//organic substance metabolic process//cellular protein modification process//glycosylation//macromolecule glycosylation//biological_process//organic substance biosynthetic process//protein metabolic process//primary metabolic process//single-organism carbohydrate metabolic process//metabolic process//peptidyl-amino acid modification//cellular biosynthetic process//cellular protein metabolic process//single-organism metabolic process//glycoprotein metabolic process//carbohydrate metabolic process//glycoprotein biosynthetic process//peptidyl-asparagine modification//carbohydrate derivative biosynthetic process//protein N-linked glycosylation via asparagine//protein modification process//protein N-linked glycosylation//cellular macromolecule metabolic process//macromolecule modification//single-organism cellular process//macromolecule metabolic process//protein glycosylation//cellular metabolic process//cellular process//single-organism process</t>
  </si>
  <si>
    <t xml:space="preserve">GO:0012505//GO:0098588//GO:0044425//GO:0044424//GO:0005783//GO:0042995//GO:0005623//GO:0016020//GO:0005737//GO:0009289//GO:0044446//GO:0042175//GO:0005622//GO:0044464//GO:0044432//GO:0043227//GO:0043226//GO:0044444//GO:0005789//GO:0031090//GO:0005575//GO:0043231//GO:0043229//GO:0044422</t>
  </si>
  <si>
    <t xml:space="preserve">endomembrane system//bounding membrane of organelle//membrane part//intracellular part//endoplasmic reticulum//cell projection//cell//membrane//cytoplasm//pilus//intracellular organelle part//nuclear outer membrane-endoplasmic reticulum membrane network//intracellular//cell part//endoplasmic reticulum part//membrane-bounded organelle//organelle//cytoplasmic part//endoplasmic reticulum membrane//organelle membrane//cellular_component//intracellular membrane-bounded organelle//intracellular organelle//organelle part</t>
  </si>
  <si>
    <t xml:space="preserve">GO:0016742//GO:0003824//GO:0016740//GO:0003674//GO:0016741</t>
  </si>
  <si>
    <t xml:space="preserve">hydroxymethyl-, formyl- and related transferase activity//catalytic activity//transferase activity//molecular_function//transferase activity, transferring one-carbon groups</t>
  </si>
  <si>
    <t xml:space="preserve">AsIR75d.1</t>
  </si>
  <si>
    <t xml:space="preserve">GO:0004970//GO:0005215//GO:0022834//GO:0022857//GO:0008066//GO:0022892//GO:0005216//GO:0004871//GO:0022838//GO:0022836//GO:0005231//GO:0005234//GO:0022803//GO:0004888//GO:0060089//GO:0003674//GO:0005230//GO:0038023//GO:0022891//GO:0015276//GO:0015075//GO:0004872//GO:0015267</t>
  </si>
  <si>
    <t xml:space="preserve">ionotropic glutamate receptor activity//transporter activity//ligand-gated channel activity//transmembrane transporter activity//glutamate receptor activity//substrate-specific transporter activity//ion channel activity//signal transducer activity//substrate-specific channel activity//gated channel activity//excitatory extracellular ligand-gated ion channel activity//extracellular-glutamate-gated ion channel activity//passive transmembrane transporter activity//transmembrane signaling receptor activity//molecular transducer activity//molecular_function//extracellular ligand-gated ion channel activity//signaling receptor activity//substrate-specific transmembrane transporter activity//ligand-gated ion channel activity//ion transmembrane transporter activity//receptor activity//channel activity</t>
  </si>
  <si>
    <t xml:space="preserve">no KO assigned | (RefSeq) AGAP004969-PA</t>
  </si>
  <si>
    <t xml:space="preserve">http://www.genome.jp/dbget-bin/www_bget?aga:AgaP_AGAP004969</t>
  </si>
  <si>
    <t xml:space="preserve">sp|Q16099|GRIK4_HUMAN Glutamate receptor ionotropic, kainate 4 OS=Homo sapiens GN=GRIK4 PE=2 SV=2//2.3136e-09</t>
  </si>
  <si>
    <t xml:space="preserve">AsIR75d.2</t>
  </si>
  <si>
    <t xml:space="preserve">GO:0015267//GO:0004872//GO:0015075//GO:0015276//GO:0022891//GO:0038023//GO:0005230//GO:0003674//GO:0060089//GO:0004888//GO:0022803//GO:0005234//GO:0005231//GO:0022838//GO:0022836//GO:0004871//GO:0022892//GO:0005216//GO:0008066//GO:0022857//GO:0022834//GO:0005215//GO:0004970</t>
  </si>
  <si>
    <t xml:space="preserve">channel activity//receptor activity//ion transmembrane transporter activity//ligand-gated ion channel activity//substrate-specific transmembrane transporter activity//signaling receptor activity//extracellular ligand-gated ion channel activity//molecular_function//molecular transducer activity//transmembrane signaling receptor activity//passive transmembrane transporter activity//extracellular-glutamate-gated ion channel activity//excitatory extracellular ligand-gated ion channel activity//substrate-specific channel activity//gated channel activity//signal transducer activity//substrate-specific transporter activity//ion channel activity//glutamate receptor activity//transmembrane transporter activity//ligand-gated channel activity//transporter activity//ionotropic glutamate receptor activity</t>
  </si>
  <si>
    <t xml:space="preserve">sp|Q5IS46|GRIK4_PANTR Glutamate receptor ionotropic, kainate 4 OS=Pan troglodytes GN=GRIK4 PE=2 SV=1//1.54269e-11</t>
  </si>
  <si>
    <t xml:space="preserve">AsIR75d.3</t>
  </si>
  <si>
    <t xml:space="preserve">GO:0008152//GO:0044710//GO:0008150//GO:0055114//GO:0044699</t>
  </si>
  <si>
    <t xml:space="preserve">metabolic process//single-organism metabolic process//biological_process//oxidation-reduction process//single-organism process</t>
  </si>
  <si>
    <t xml:space="preserve">GO:0048038//GO:0003824//GO:0051287//GO:0005234//GO:0016651//GO:0050662//GO:0000166//GO:0015075//GO:0022836//GO:0022838//GO:0005231//GO:0015267//GO:0004872//GO:0038023//GO:0097159//GO:0005216//GO:0022892//GO:1901363//GO:0005230//GO:0008066//GO:0022857//GO:0005488//GO:0022834//GO:0015276//GO:0036094//GO:0016491//GO:0022891//GO:0004871//GO:0004970//GO:0048037//GO:0003674//GO:0060089//GO:0005215//GO:0004888//GO:0022803//GO:1901265</t>
  </si>
  <si>
    <t xml:space="preserve">quinone binding//catalytic activity//NAD binding//extracellular-glutamate-gated ion channel activity//oxidoreductase activity, acting on NAD(P)H//coenzyme binding//nucleotide binding//ion transmembrane transporter activity//gated channel activity//substrate-specific channel activity//excitatory extracellular ligand-gated ion channel activity//channel activity//receptor activity//signaling receptor activity//organic cyclic compound binding//ion channel activity//substrate-specific transporter activity//heterocyclic compound binding//extracellular ligand-gated ion channel activity//glutamate receptor activity//transmembrane transporter activity//binding//ligand-gated channel activity//ligand-gated ion channel activity//small molecule binding//oxidoreductase activity//substrate-specific transmembrane transporter activity//signal transducer activity//ionotropic glutamate receptor activity//cofactor binding//molecular_function//molecular transducer activity//transporter activity//transmembrane signaling receptor activity//passive transmembrane transporter activity//nucleoside phosphate binding</t>
  </si>
  <si>
    <t xml:space="preserve">sp|Q5IS46|GRIK4_PANTR Glutamate receptor ionotropic, kainate 4 OS=Pan troglodytes GN=GRIK4 PE=2 SV=1//1.19037e-11</t>
  </si>
  <si>
    <t xml:space="preserve">AsIR75g</t>
  </si>
  <si>
    <t xml:space="preserve">GO:0034645//GO:0009058//GO:0009059//GO:0018202//GO:0071704//GO:0050896//GO:0007154//GO:0008150//GO:0019538//GO:0035556//GO:0007165//GO:0044238//GO:0051716//GO:0034641//GO:0044249//GO:0006807//GO:0018193//GO:0044763//GO:0046483//GO:0006796//GO:0006725//GO:0044699//GO:0044700//GO:0006139//GO:0044237//GO:0006468//GO:0006260//GO:0090304//GO:0006464//GO:0023052//GO:0065007//GO:0050789//GO:1901576//GO:0000160//GO:0044267//GO:0006793//GO:0050794//GO:1901360//GO:0008152//GO:0043170//GO:0043412//GO:0044260//GO:0036211//GO:0016310//GO:0009987//GO:0006259//GO:0018106</t>
  </si>
  <si>
    <t xml:space="preserve">cellular macromolecule biosynthetic process//biosynthetic process//macromolecule biosynthetic process//peptidyl-histidine modification//organic substance metabolic process//response to stimulus//cell communication//biological_process//protein metabolic process//intracellular signal transduction//signal transduction//primary metabolic process//cellular response to stimulus//cellular nitrogen compound metabolic process//cellular biosynthetic process//nitrogen compound metabolic process//peptidyl-amino acid modification//single-organism cellular process//heterocycle metabolic process//phosphate-containing compound metabolic process//cellular aromatic compound metabolic process//single-organism process//single organism signaling//nucleobase-containing compound metabolic process//cellular metabolic process//protein phosphorylation//DNA replication//nucleic acid metabolic process//cellular protein modification process//signaling//biological regulation//regulation of biological process//organic substance biosynthetic process//phosphorelay signal transduction system//cellular protein metabolic process//phosphorus metabolic process//regulation of cellular process//organic cyclic compound metabolic process//metabolic process//macromolecule metabolic process//macromolecule modification//cellular macromolecule metabolic process//protein modification process//phosphorylation//cellular process//DNA metabolic process//peptidyl-histidine phosphorylation</t>
  </si>
  <si>
    <t xml:space="preserve">GO:0022891//GO:0015276//GO:0036094//GO:0043169//GO:0004871//GO:0001882//GO:1901363//GO:0005230//GO:0008066//GO:0016301//GO:0097367//GO:0022892//GO:0038023//GO:0097159//GO:0005216//GO:0032555//GO:0022834//GO:0016773//GO:0032550//GO:0022857//GO:0005488//GO:0005215//GO:0004888//GO:0003674//GO:0032549//GO:0060089//GO:0022803//GO:1901265//GO:0003676//GO:0003896//GO:0032553//GO:0035639//GO:0016779//GO:0004970//GO:0034062//GO:0030554//GO:0046872//GO:0032559//GO:0004673//GO:0003824//GO:0017076//GO:0016740//GO:0005524//GO:0043168//GO:0015267//GO:0016772//GO:0004672//GO:0004872//GO:0043167//GO:0022838//GO:0022836//GO:0000166//GO:0003899//GO:0015075//GO:0001883//GO:0016775//GO:0003677//GO:0005515</t>
  </si>
  <si>
    <t xml:space="preserve">substrate-specific transmembrane transporter activity//ligand-gated ion channel activity//small molecule binding//cation binding//signal transducer activity//nucleoside binding//heterocyclic compound binding//extracellular ligand-gated ion channel activity//glutamate receptor activity//kinase activity//carbohydrate derivative binding//substrate-specific transporter activity//signaling receptor activity//organic cyclic compound binding//ion channel activity//purine ribonucleotide binding//ligand-gated channel activity//phosphotransferase activity, alcohol group as acceptor//purine ribonucleoside binding//transmembrane transporter activity//binding//transporter activity//transmembrane signaling receptor activity//molecular_function//ribonucleoside binding//molecular transducer activity//passive transmembrane transporter activity//nucleoside phosphate binding//nucleic acid binding//DNA primase activity//ribonucleotide binding//purine ribonucleoside triphosphate binding//nucleotidyltransferase activity//ionotropic glutamate receptor activity//RNA polymerase activity//adenyl nucleotide binding//metal ion binding//adenyl ribonucleotide binding//protein histidine kinase activity//catalytic activity//purine nucleotide binding//transferase activity//ATP binding//anion binding//channel activity//transferase activity, transferring phosphorus-containing groups//protein kinase activity//receptor activity//ion binding//substrate-specific channel activity//gated channel activity//nucleotide binding//DNA-directed RNA polymerase activity//ion transmembrane transporter activity//purine nucleoside binding//phosphotransferase activity, nitrogenous group as acceptor//DNA binding//protein binding</t>
  </si>
  <si>
    <t xml:space="preserve">no KO assigned | (RefSeq) AGAP013085-PA</t>
  </si>
  <si>
    <t xml:space="preserve">http://www.genome.jp/dbget-bin/www_bget?aga:AgaP_AGAP013085</t>
  </si>
  <si>
    <t xml:space="preserve">AsIR75h.1</t>
  </si>
  <si>
    <t xml:space="preserve">GO:0019028//GO:0005575//GO:0097197//GO:0019012//GO:0016021//GO:0044464//GO:0044425//GO:0016020//GO:0044459//GO:0001772//GO:0031224//GO:0044423//GO:0071944//GO:0005886//GO:0005623</t>
  </si>
  <si>
    <t xml:space="preserve">viral capsid//cellular_component//tetraspanin-enriched microdomain//virion//integral component of membrane//cell part//membrane part//membrane//plasma membrane part//immunological synapse//intrinsic component of membrane//virion part//cell periphery//plasma membrane//cell</t>
  </si>
  <si>
    <t xml:space="preserve">GO:0004970//GO:0060089//GO:0003674//GO:0004888//GO:0005215//GO:0022803//GO:0038023//GO:0005216//GO:0022892//GO:0005230//GO:0008066//GO:0022857//GO:0022834//GO:0015276//GO:0022891//GO:0004871//GO:0015075//GO:0022836//GO:0022838//GO:0005231//GO:0015267//GO:0004872//GO:0005234</t>
  </si>
  <si>
    <t xml:space="preserve">ionotropic glutamate receptor activity//molecular transducer activity//molecular_function//transmembrane signaling receptor activity//transporter activity//passive transmembrane transporter activity//signaling receptor activity//ion channel activity//substrate-specific transporter activity//extracellular ligand-gated ion channel activity//glutamate receptor activity//transmembrane transporter activity//ligand-gated channel activity//ligand-gated ion channel activity//substrate-specific transmembrane transporter activity//signal transducer activity//ion transmembrane transporter activity//gated channel activity//substrate-specific channel activity//excitatory extracellular ligand-gated ion channel activity//channel activity//receptor activity//extracellular-glutamate-gated ion channel activity</t>
  </si>
  <si>
    <t xml:space="preserve">no KO assigned | (RefSeq) AGAP001812-PA</t>
  </si>
  <si>
    <t xml:space="preserve">http://www.genome.jp/dbget-bin/www_bget?aga:AgaP_AGAP001812</t>
  </si>
  <si>
    <t xml:space="preserve">AsIR75h.2</t>
  </si>
  <si>
    <t xml:space="preserve">GO:0009987//GO:0007049//GO:0050789//GO:0044763//GO:0051726//GO:0050794//GO:0065007//GO:0044699//GO:0008150</t>
  </si>
  <si>
    <t xml:space="preserve">cellular process//cell cycle//regulation of biological process//single-organism cellular process//regulation of cell cycle//regulation of cellular process//biological regulation//single-organism process//biological_process</t>
  </si>
  <si>
    <t xml:space="preserve">GO:0005622//GO:0005623//GO:0005634//GO:0005575//GO:0043226//GO:0043229//GO:0043231//GO:0043227//GO:0044464//GO:0044424//GO:0016020</t>
  </si>
  <si>
    <t xml:space="preserve">intracellular//cell//nucleus//cellular_component//organelle//intracellular organelle//intracellular membrane-bounded organelle//membrane-bounded organelle//cell part//intracellular part//membrane</t>
  </si>
  <si>
    <t xml:space="preserve">GO:0015075//GO:0015267//GO:0004872//GO:0004888//GO:0003674//GO:0060089//GO:0022803//GO:0005230//GO:0038023//GO:0022891//GO:0015276//GO:0022838//GO:0022836//GO:0005231//GO:0005234//GO:0004970//GO:0005215//GO:0008066//GO:0022892//GO:0005216//GO:0022834//GO:0022857//GO:0004871</t>
  </si>
  <si>
    <t xml:space="preserve">ion transmembrane transporter activity//channel activity//receptor activity//transmembrane signaling receptor activity//molecular_function//molecular transducer activity//passive transmembrane transporter activity//extracellular ligand-gated ion channel activity//signaling receptor activity//substrate-specific transmembrane transporter activity//ligand-gated ion channel activity//substrate-specific channel activity//gated channel activity//excitatory extracellular ligand-gated ion channel activity//extracellular-glutamate-gated ion channel activity//ionotropic glutamate receptor activity//transporter activity//glutamate receptor activity//substrate-specific transporter activity//ion channel activity//ligand-gated channel activity//transmembrane transporter activity//signal transducer activity</t>
  </si>
  <si>
    <t xml:space="preserve">AsIR75k.1</t>
  </si>
  <si>
    <t xml:space="preserve">scaffold79</t>
  </si>
  <si>
    <t xml:space="preserve">GO:0005230//GO:0008066//GO:0022892//GO:0005216//GO:0038023//GO:0022834//GO:0022857//GO:0022891//GO:0015276//GO:0004871//GO:0022838//GO:0022836//GO:0015075//GO:0004970//GO:0015267//GO:0004888//GO:0005215//GO:0060089//GO:0003674//GO:0022803//GO:0004872</t>
  </si>
  <si>
    <t xml:space="preserve">extracellular ligand-gated ion channel activity//glutamate receptor activity//substrate-specific transporter activity//ion channel activity//signaling receptor activity//ligand-gated channel activity//transmembrane transporter activity//substrate-specific transmembrane transporter activity//ligand-gated ion channel activity//signal transducer activity//substrate-specific channel activity//gated channel activity//ion transmembrane transporter activity//ionotropic glutamate receptor activity//channel activity//transmembrane signaling receptor activity//transporter activity//molecular transducer activity//molecular_function//passive transmembrane transporter activity//receptor activity</t>
  </si>
  <si>
    <t xml:space="preserve">sp|Q68Y21|GRID2_DANRE Glutamate receptor ionotropic, delta-2 OS=Danio rerio GN=grid2 PE=2 SV=1//9.3883e-12</t>
  </si>
  <si>
    <t xml:space="preserve">AsIR75k.2</t>
  </si>
  <si>
    <t xml:space="preserve">scaffold151</t>
  </si>
  <si>
    <t xml:space="preserve">GO:0022857//GO:0022834//GO:0022892//GO:0005216//GO:0038023//GO:0008066//GO:0005230//GO:0004871//GO:0015276//GO:0022891//GO:0004970//GO:0022803//GO:0060089//GO:0003674//GO:0005215//GO:0004888//GO:0015075//GO:0022838//GO:0022836//GO:0004872//GO:0015267</t>
  </si>
  <si>
    <t xml:space="preserve">transmembrane transporter activity//ligand-gated channel activity//substrate-specific transporter activity//ion channel activity//signaling receptor activity//glutamate receptor activity//extracellular ligand-gated ion channel activity//signal transducer activity//ligand-gated ion channel activity//substrate-specific transmembrane transporter activity//ionotropic glutamate receptor activity//passive transmembrane transporter activity//molecular transducer activity//molecular_function//transporter activity//transmembrane signaling receptor activity//ion transmembrane transporter activity//substrate-specific channel activity//gated channel activity//receptor activity//channel activity</t>
  </si>
  <si>
    <t xml:space="preserve">no KO assigned | (RefSeq) AGAP007498-PA</t>
  </si>
  <si>
    <t xml:space="preserve">http://www.genome.jp/dbget-bin/www_bget?aga:AgaP_AGAP007498</t>
  </si>
  <si>
    <t xml:space="preserve">sp|Q68Y21|GRID2_DANRE Glutamate receptor ionotropic, delta-2 OS=Danio rerio GN=grid2 PE=2 SV=1//5.49988e-12</t>
  </si>
  <si>
    <t xml:space="preserve">AsIR75l</t>
  </si>
  <si>
    <t xml:space="preserve">GO:0008150//GO:0071704//GO:0010467//GO:0046483//GO:0044237//GO:0006725//GO:0006139//GO:0006807//GO:0006399//GO:0043170//GO:0008033//GO:1901360//GO:0008152//GO:0016070//GO:0034660//GO:0044238//GO:0034641//GO:0034470//GO:0090304//GO:0006396//GO:0044260//GO:0009987</t>
  </si>
  <si>
    <t xml:space="preserve">biological_process//organic substance metabolic process//gene expression//heterocycle metabolic process//cellular metabolic process//cellular aromatic compound metabolic process//nucleobase-containing compound metabolic process//nitrogen compound metabolic process//tRNA metabolic process//macromolecule metabolic process//tRNA processing//organic cyclic compound metabolic process//metabolic process//RNA metabolic process//ncRNA metabolic process//primary metabolic process//cellular nitrogen compound metabolic process//ncRNA processing//nucleic acid metabolic process//RNA processing//cellular macromolecule metabolic process//cellular process</t>
  </si>
  <si>
    <t xml:space="preserve">GO:0022892//GO:0005216//GO:0008066//GO:0022857//GO:0022834//GO:0004871//GO:0004970//GO:0005215//GO:0005234//GO:0022838//GO:0022836//GO:0005231//GO:0038023//GO:0005230//GO:0015276//GO:0022891//GO:0003674//GO:0060089//GO:0004888//GO:0022803//GO:0015075//GO:0015267//GO:0004872</t>
  </si>
  <si>
    <t xml:space="preserve">substrate-specific transporter activity//ion channel activity//glutamate receptor activity//transmembrane transporter activity//ligand-gated channel activity//signal transducer activity//ionotropic glutamate receptor activity//transporter activity//extracellular-glutamate-gated ion channel activity//substrate-specific channel activity//gated channel activity//excitatory extracellular ligand-gated ion channel activity//signaling receptor activity//extracellular ligand-gated ion channel activity//ligand-gated ion channel activity//substrate-specific transmembrane transporter activity//molecular_function//molecular transducer activity//transmembrane signaling receptor activity//passive transmembrane transporter activity//ion transmembrane transporter activity//channel activity//receptor activity</t>
  </si>
  <si>
    <t xml:space="preserve">no KO assigned | (RefSeq) AGAP005466-PB</t>
  </si>
  <si>
    <t xml:space="preserve">http://www.genome.jp/dbget-bin/www_bget?aga:AgaP_AGAP005466</t>
  </si>
  <si>
    <t xml:space="preserve">sp|Q91756|GLRK_XENLA Glutamate receptor U1 OS=Xenopus laevis GN=kbp PE=2 SV=1//1.67341e-06</t>
  </si>
  <si>
    <t xml:space="preserve">AsIR76b</t>
  </si>
  <si>
    <t xml:space="preserve">GO:0004871//GO:0022892//GO:0005216//GO:0008066//GO:0022857//GO:0022834//GO:0005215//GO:0004970//GO:0005234//GO:0005231//GO:0022838//GO:0022836//GO:0015276//GO:0022891//GO:0038023//GO:0005230//GO:0003674//GO:0060089//GO:0004888//GO:0022803//GO:0015267//GO:0004872//GO:0015075</t>
  </si>
  <si>
    <t xml:space="preserve">signal transducer activity//substrate-specific transporter activity//ion channel activity//glutamate receptor activity//transmembrane transporter activity//ligand-gated channel activity//transporter activity//ionotropic glutamate receptor activity//extracellular-glutamate-gated ion channel activity//excitatory extracellular ligand-gated ion channel activity//substrate-specific channel activity//gated channel activity//ligand-gated ion channel activity//substrate-specific transmembrane transporter activity//signaling receptor activity//extracellular ligand-gated ion channel activity//molecular_function//molecular transducer activity//transmembrane signaling receptor activity//passive transmembrane transporter activity//channel activity//receptor activity//ion transmembrane transporter activity</t>
  </si>
  <si>
    <t xml:space="preserve">K05313 glutamate receptor, ionotropic, invertebrate | (RefSeq) AGAP011968-PA</t>
  </si>
  <si>
    <t xml:space="preserve">http://www.genome.jp/dbget-bin/www_bget?aga:AgaP_AGAP011968</t>
  </si>
  <si>
    <t xml:space="preserve">sp|P03934|TC1A_CAEEL Transposable element Tc1 transposase OS=Caenorhabditis elegans GN=tc1a PE=3 SV=1//1.09408e-19</t>
  </si>
  <si>
    <t xml:space="preserve">AsIR7h.1</t>
  </si>
  <si>
    <t xml:space="preserve">GO:0009058//GO:0019748//GO:0071704//GO:0042440//GO:1901617//GO:0008150//GO:1901615//GO:0042438//GO:0046189//GO:0044711//GO:0006725//GO:0044699//GO:0044237//GO:1901576//GO:0046148//GO:1901360//GO:0008152//GO:0044550//GO:1901362//GO:0044249//GO:0044763//GO:0006582//GO:0019438//GO:0018958//GO:0044710//GO:0009987</t>
  </si>
  <si>
    <t xml:space="preserve">biosynthetic process//secondary metabolic process//organic substance metabolic process//pigment metabolic process//organic hydroxy compound biosynthetic process//biological_process//organic hydroxy compound metabolic process//melanin biosynthetic process//phenol-containing compound biosynthetic process//single-organism biosynthetic process//cellular aromatic compound metabolic process//single-organism process//cellular metabolic process//organic substance biosynthetic process//pigment biosynthetic process//organic cyclic compound metabolic process//metabolic process//secondary metabolite biosynthetic process//organic cyclic compound biosynthetic process//cellular biosynthetic process//single-organism cellular process//melanin metabolic process//aromatic compound biosynthetic process//phenol-containing compound metabolic process//single-organism metabolic process//cellular process</t>
  </si>
  <si>
    <t xml:space="preserve">GO:0043169//GO:0004871//GO:0008066//GO:0022892//GO:0005216//GO:0022834//GO:0005488//GO:0022857//GO:0005215//GO:0004970//GO:0046872//GO:0005234//GO:0005507//GO:0046914//GO:0005231//GO:0022838//GO:0022836//GO:0043167//GO:0022891//GO:0015276//GO:0005230//GO:0038023//GO:0004888//GO:0060089//GO:0003674//GO:0022803//GO:0015267//GO:0004872//GO:0015075</t>
  </si>
  <si>
    <t xml:space="preserve">cation binding//signal transducer activity//glutamate receptor activity//substrate-specific transporter activity//ion channel activity//ligand-gated channel activity//binding//transmembrane transporter activity//transporter activity//ionotropic glutamate receptor activity//metal ion binding//extracellular-glutamate-gated ion channel activity//copper ion binding//transition metal ion binding//excitatory extracellular ligand-gated ion channel activity//substrate-specific channel activity//gated channel activity//ion binding//substrate-specific transmembrane transporter activity//ligand-gated ion channel activity//extracellular ligand-gated ion channel activity//signaling receptor activity//transmembrane signaling receptor activity//molecular transducer activity//molecular_function//passive transmembrane transporter activity//channel activity//receptor activity//ion transmembrane transporter activity</t>
  </si>
  <si>
    <t xml:space="preserve">sp|Q68Y21|GRID2_DANRE Glutamate receptor ionotropic, delta-2 OS=Danio rerio GN=grid2 PE=2 SV=1//1.64453e-07</t>
  </si>
  <si>
    <t xml:space="preserve">AsIR7i</t>
  </si>
  <si>
    <t xml:space="preserve">GO:0004970//GO:0022803//GO:0005215//GO:0004888//GO:0003674//GO:0060089//GO:0022834//GO:0022857//GO:0005230//GO:0008066//GO:0038023//GO:0005216//GO:0022892//GO:0004871//GO:0022891//GO:0015276//GO:0022836//GO:0022838//GO:0015075//GO:0004872//GO:0015267//GO:0005231//GO:0005234</t>
  </si>
  <si>
    <t xml:space="preserve">ionotropic glutamate receptor activity//passive transmembrane transporter activity//transporter activity//transmembrane signaling receptor activity//molecular_function//molecular transducer activity//ligand-gated channel activity//transmembrane transporter activity//extracellular ligand-gated ion channel activity//glutamate receptor activity//signaling receptor activity//ion channel activity//substrate-specific transporter activity//signal transducer activity//substrate-specific transmembrane transporter activity//ligand-gated ion channel activity//gated channel activity//substrate-specific channel activity//ion transmembrane transporter activity//receptor activity//channel activity//excitatory extracellular ligand-gated ion channel activity//extracellular-glutamate-gated ion channel activity</t>
  </si>
  <si>
    <t xml:space="preserve">sp|Q62640|GRID1_RAT Glutamate receptor ionotropic, delta-1 OS=Rattus norvegicus GN=Grid1 PE=2 SV=1//1.29013e-07</t>
  </si>
  <si>
    <t xml:space="preserve">AsIR7n</t>
  </si>
  <si>
    <t xml:space="preserve">GO:0022803//GO:0003674//GO:0060089//GO:0005215//GO:0004888//GO:0004970//GO:0004871//GO:0015276//GO:0022891//GO:0022857//GO:0022834//GO:0022892//GO:0038023//GO:0005216//GO:0008066//GO:0005230//GO:0004872//GO:0015267//GO:0015075//GO:0022838//GO:0022836</t>
  </si>
  <si>
    <t xml:space="preserve">passive transmembrane transporter activity//molecular_function//molecular transducer activity//transporter activity//transmembrane signaling receptor activity//ionotropic glutamate receptor activity//signal transducer activity//ligand-gated ion channel activity//substrate-specific transmembrane transporter activity//transmembrane transporter activity//ligand-gated channel activity//substrate-specific transporter activity//signaling receptor activity//ion channel activity//glutamate receptor activity//extracellular ligand-gated ion channel activity//receptor activity//channel activity//ion transmembrane transporter activity//substrate-specific channel activity//gated channel activity</t>
  </si>
  <si>
    <t xml:space="preserve">AsIR7t</t>
  </si>
  <si>
    <t xml:space="preserve">GO:0015075//GO:0015267//GO:0004872//GO:0038023//GO:0005230//GO:0015276//GO:0022891//GO:0060089//GO:0003674//GO:0004888//GO:0022803//GO:0005234//GO:0022836//GO:0022838//GO:0005231//GO:0005216//GO:0022892//GO:0008066//GO:0022857//GO:0022834//GO:0004871//GO:0004970//GO:0005215</t>
  </si>
  <si>
    <t xml:space="preserve">ion transmembrane transporter activity//channel activity//receptor activity//signaling receptor activity//extracellular ligand-gated ion channel activity//ligand-gated ion channel activity//substrate-specific transmembrane transporter activity//molecular transducer activity//molecular_function//transmembrane signaling receptor activity//passive transmembrane transporter activity//extracellular-glutamate-gated ion channel activity//gated channel activity//substrate-specific channel activity//excitatory extracellular ligand-gated ion channel activity//ion channel activity//substrate-specific transporter activity//glutamate receptor activity//transmembrane transporter activity//ligand-gated channel activity//signal transducer activity//ionotropic glutamate receptor activity//transporter activity</t>
  </si>
  <si>
    <t xml:space="preserve">no KO assigned | (RefSeq) AGAP002763-PA</t>
  </si>
  <si>
    <t xml:space="preserve">http://www.genome.jp/dbget-bin/www_bget?aga:AgaP_AGAP002763</t>
  </si>
  <si>
    <t xml:space="preserve">AsIR7u</t>
  </si>
  <si>
    <t xml:space="preserve">GO:0015075//GO:0004872//GO:0015267//GO:0022803//GO:0060089//GO:0003674//GO:0004888//GO:0038023//GO:0005230//GO:0015276//GO:0022891//GO:0022836//GO:0022838//GO:0005231//GO:0005234//GO:0004970//GO:0005215//GO:0022857//GO:0022834//GO:0005216//GO:0022892//GO:0008066//GO:0004871</t>
  </si>
  <si>
    <t xml:space="preserve">ion transmembrane transporter activity//receptor activity//channel activity//passive transmembrane transporter activity//molecular transducer activity//molecular_function//transmembrane signaling receptor activity//signaling receptor activity//extracellular ligand-gated ion channel activity//ligand-gated ion channel activity//substrate-specific transmembrane transporter activity//gated channel activity//substrate-specific channel activity//excitatory extracellular ligand-gated ion channel activity//extracellular-glutamate-gated ion channel activity//ionotropic glutamate receptor activity//transporter activity//transmembrane transporter activity//ligand-gated channel activity//ion channel activity//substrate-specific transporter activity//glutamate receptor activity//signal transducer activity</t>
  </si>
  <si>
    <t xml:space="preserve">AsIR7w</t>
  </si>
  <si>
    <t xml:space="preserve">GO:0005215//GO:0004970//GO:0004871//GO:0022857//GO:0022834//GO:0005216//GO:0022892//GO:0008066//GO:0005231//GO:0022836//GO:0022838//GO:0005234//GO:0022803//GO:0060089//GO:0003674//GO:0004888//GO:0015276//GO:0022891//GO:0038023//GO:0005230//GO:0004872//GO:0015267//GO:0015075</t>
  </si>
  <si>
    <t xml:space="preserve">transporter activity//ionotropic glutamate receptor activity//signal transducer activity//transmembrane transporter activity//ligand-gated channel activity//ion channel activity//substrate-specific transporter activity//glutamate receptor activity//excitatory extracellular ligand-gated ion channel activity//gated channel activity//substrate-specific channel activity//extracellular-glutamate-gated ion channel activity//passive transmembrane transporter activity//molecular transducer activity//molecular_function//transmembrane signaling receptor activity//ligand-gated ion channel activity//substrate-specific transmembrane transporter activity//signaling receptor activity//extracellular ligand-gated ion channel activity//receptor activity//channel activity//ion transmembrane transporter activity</t>
  </si>
  <si>
    <t xml:space="preserve">AsIR7x</t>
  </si>
  <si>
    <t xml:space="preserve">GO:0004872//GO:0015267//GO:0015075//GO:0022803//GO:0060089//GO:0003674//GO:0004888//GO:0015276//GO:0022891//GO:0038023//GO:0005230//GO:0005231//GO:0022838//GO:0022836//GO:0005234//GO:0005215//GO:0004970//GO:0004871//GO:0022857//GO:0022834//GO:0022892//GO:0005216//GO:0008066</t>
  </si>
  <si>
    <t xml:space="preserve">receptor activity//channel activity//ion transmembrane transporter activity//passive transmembrane transporter activity//molecular transducer activity//molecular_function//transmembrane signaling receptor activity//ligand-gated ion channel activity//substrate-specific transmembrane transporter activity//signaling receptor activity//extracellular ligand-gated ion channel activity//excitatory extracellular ligand-gated ion channel activity//substrate-specific channel activity//gated channel activity//extracellular-glutamate-gated ion channel activity//transporter activity//ionotropic glutamate receptor activity//signal transducer activity//transmembrane transporter activity//ligand-gated channel activity//substrate-specific transporter activity//ion channel activity//glutamate receptor activity</t>
  </si>
  <si>
    <t xml:space="preserve">no KO assigned | (RefSeq) AGAP013520-PA</t>
  </si>
  <si>
    <t xml:space="preserve">http://www.genome.jp/dbget-bin/www_bget?aga:AgaP_AGAP013520</t>
  </si>
  <si>
    <t xml:space="preserve">AsIR7y</t>
  </si>
  <si>
    <t xml:space="preserve">GO:0071310//GO:1901576//GO:0006633//GO:0006351//GO:0065007//GO:0043401//GO:0032774//GO:0008152//GO:0006082//GO:1901360//GO:0050794//GO:0044255//GO:0006355//GO:0033993//GO:0008610//GO:0018130//GO:0043170//GO:0071704//GO:0042221//GO:0051252//GO:0009889//GO:0046394//GO:0009058//GO:0070887//GO:0009059//GO:0016053//GO:0048545//GO:0051171//GO:0008150//GO:0007154//GO:0071407//GO:0006807//GO:0051716//GO:0007165//GO:0032870//GO:0055114//GO:0044237//GO:2000112//GO:0006139//GO:0044699//GO:0006725//GO:0010467//GO:0009719//GO:0046483//GO:0044711//GO:0023052//GO:0090304//GO:0034654//GO:0072330//GO:0014070//GO:0019438//GO:0010033//GO:0019222//GO:0050789//GO:0031323//GO:1903506//GO:0060255//GO:0019752//GO:0044710//GO:0044271//GO:0010556//GO:0009987//GO:0044281//GO:0043436//GO:0044260//GO:0010468//GO:0019219//GO:0050896//GO:2001141//GO:0031326//GO:0080090//GO:0044283//GO:0009725//GO:0071396//GO:0034645//GO:0097659//GO:0006631//GO:0032787//GO:0016070//GO:0071495//GO:0044249//GO:0034641//GO:0006629//GO:0044238//GO:0071383//GO:1901362//GO:0044700//GO:0009755//GO:0044763</t>
  </si>
  <si>
    <t xml:space="preserve">cellular response to organic substance//organic substance biosynthetic process//fatty acid biosynthetic process//transcription, DNA-templated//biological regulation//steroid hormone mediated signaling pathway//RNA biosynthetic process//metabolic process//organic acid metabolic process//organic cyclic compound metabolic process//regulation of cellular process//cellular lipid metabolic process//regulation of transcription, DNA-templated//response to lipid//lipid biosynthetic process//heterocycle biosynthetic process//macromolecule metabolic process//organic substance metabolic process//response to chemical//regulation of RNA metabolic process//regulation of biosynthetic process//carboxylic acid biosynthetic process//biosynthetic process//cellular response to chemical stimulus//macromolecule biosynthetic process//organic acid biosynthetic process//response to steroid hormone//regulation of nitrogen compound metabolic process//biological_process//cell communication//cellular response to organic cyclic compound//nitrogen compound metabolic process//cellular response to stimulus//signal transduction//cellular response to hormone stimulus//oxidation-reduction process//cellular metabolic process//regulation of cellular macromolecule biosynthetic process//nucleobase-containing compound metabolic process//single-organism process//cellular aromatic compound metabolic process//gene expression//response to endogenous stimulus//heterocycle metabolic process//single-organism biosynthetic process//signaling//nucleic acid metabolic process//nucleobase-containing compound biosynthetic process//monocarboxylic acid biosynthetic process//response to organic cyclic compound//aromatic compound biosynthetic process//response to organic substance//regulation of metabolic process//regulation of biological process//regulation of cellular metabolic process//regulation of nucleic acid-templated transcription//regulation of macromolecule metabolic process//carboxylic acid metabolic process//single-organism metabolic process//cellular nitrogen compound biosynthetic process//regulation of macromolecule biosynthetic process//cellular process//small molecule metabolic process//oxoacid metabolic process//cellular macromolecule metabolic process//regulation of gene expression//regulation of nucleobase-containing compound metabolic process//response to stimulus//regulation of RNA biosynthetic process//regulation of cellular biosynthetic process//regulation of primary metabolic process//small molecule biosynthetic process//response to hormone//cellular response to lipid//cellular macromolecule biosynthetic process//nucleic acid-templated transcription//fatty acid metabolic process//monocarboxylic acid metabolic process//RNA metabolic process//cellular response to endogenous stimulus//cellular biosynthetic process//cellular nitrogen compound metabolic process//lipid metabolic process//primary metabolic process//cellular response to steroid hormone stimulus//organic cyclic compound biosynthetic process//single organism signaling//hormone-mediated signaling pathway//single-organism cellular process</t>
  </si>
  <si>
    <t xml:space="preserve">GO:0005234//GO:0046872//GO:0046914//GO:0005231//GO:0022836//GO:0022838//GO:0043167//GO:0004871//GO:0043169//GO:0016491//GO:0005488//GO:0022857//GO:0022834//GO:0005216//GO:0022892//GO:0008066//GO:0005506//GO:0005215//GO:0004970//GO:0003824//GO:0004872//GO:0015267//GO:0015075//GO:0015276//GO:0022891//GO:0038023//GO:0005230//GO:0022803//GO:0060089//GO:0003674//GO:0004888</t>
  </si>
  <si>
    <t xml:space="preserve">extracellular-glutamate-gated ion channel activity//metal ion binding//transition metal ion binding//excitatory extracellular ligand-gated ion channel activity//gated channel activity//substrate-specific channel activity//ion binding//signal transducer activity//cation binding//oxidoreductase activity//binding//transmembrane transporter activity//ligand-gated channel activity//ion channel activity//substrate-specific transporter activity//glutamate receptor activity//iron ion binding//transporter activity//ionotropic glutamate receptor activity//catalytic activity//receptor activity//channel activity//ion transmembrane transporter activity//ligand-gated ion channel activity//substrate-specific transmembrane transporter activity//signaling receptor activity//extracellular ligand-gated ion channel activity//passive transmembrane transporter activity//molecular transducer activity//molecular_function//transmembrane signaling receptor activity</t>
  </si>
  <si>
    <t xml:space="preserve">AsIR8a</t>
  </si>
  <si>
    <t xml:space="preserve">GO:0015075//GO:0004872//GO:0015267//GO:0022803//GO:0004888//GO:0060089//GO:0003674//GO:0005230//GO:0038023//GO:0022891//GO:0015276//GO:0022838//GO:0022836//GO:0005231//GO:0005234//GO:0004970//GO:0005215//GO:0022834//GO:0022857//GO:0008066//GO:0022892//GO:0005216//GO:0004871</t>
  </si>
  <si>
    <t xml:space="preserve">ion transmembrane transporter activity//receptor activity//channel activity//passive transmembrane transporter activity//transmembrane signaling receptor activity//molecular transducer activity//molecular_function//extracellular ligand-gated ion channel activity//signaling receptor activity//substrate-specific transmembrane transporter activity//ligand-gated ion channel activity//substrate-specific channel activity//gated channel activity//excitatory extracellular ligand-gated ion channel activity//extracellular-glutamate-gated ion channel activity//ionotropic glutamate receptor activity//transporter activity//ligand-gated channel activity//transmembrane transporter activity//glutamate receptor activity//substrate-specific transporter activity//ion channel activity//signal transducer activity</t>
  </si>
  <si>
    <t xml:space="preserve">K05313 glutamate receptor, ionotropic, invertebrate | (RefSeq) AGAP010411-PA</t>
  </si>
  <si>
    <t xml:space="preserve">http://www.genome.jp/dbget-bin/www_bget?aga:AgaP_AGAP010411</t>
  </si>
  <si>
    <t xml:space="preserve">sp|Q13002|GRIK2_HUMAN Glutamate receptor ionotropic, kainate 2 OS=Homo sapiens GN=GRIK2 PE=1 SV=1//3.89154e-16</t>
  </si>
  <si>
    <t xml:space="preserve">AsIR93a</t>
  </si>
  <si>
    <t xml:space="preserve">GO:0050896//GO:0008150//GO:0050830//GO:0009607//GO:0006952//GO:0009605//GO:0098542//GO:0009617//GO:0051707//GO:0051704//GO:0043207//GO:0006950//GO:0042742</t>
  </si>
  <si>
    <t xml:space="preserve">response to stimulus//biological_process//defense response to Gram-positive bacterium//response to biotic stimulus//defense response//response to external stimulus//defense response to other organism//response to bacterium//response to other organism//multi-organism process//response to external biotic stimulus//response to stress//defense response to bacterium</t>
  </si>
  <si>
    <t xml:space="preserve">GO:0015276//GO:0022891//GO:0004871//GO:0022892//GO:0005216//GO:0038023//GO:0008066//GO:0005230//GO:0022857//GO:0022834//GO:0060089//GO:0003674//GO:0004888//GO:0005215//GO:0022803//GO:0004970//GO:0015267//GO:0004872//GO:0015075//GO:0022838//GO:0022836</t>
  </si>
  <si>
    <t xml:space="preserve">ligand-gated ion channel activity//substrate-specific transmembrane transporter activity//signal transducer activity//substrate-specific transporter activity//ion channel activity//signaling receptor activity//glutamate receptor activity//extracellular ligand-gated ion channel activity//transmembrane transporter activity//ligand-gated channel activity//molecular transducer activity//molecular_function//transmembrane signaling receptor activity//transporter activity//passive transmembrane transporter activity//ionotropic glutamate receptor activity//channel activity//receptor activity//ion transmembrane transporter activity//substrate-specific channel activity//gated channel activity</t>
  </si>
  <si>
    <t xml:space="preserve">AsOBP1</t>
  </si>
  <si>
    <t xml:space="preserve">GO:0003674//GO:0005488//GO:0005549</t>
  </si>
  <si>
    <t xml:space="preserve">molecular_function//binding//odorant binding</t>
  </si>
  <si>
    <t xml:space="preserve">no KO assigned | (RefSeq) OBP17; AGAP003309-PA</t>
  </si>
  <si>
    <t xml:space="preserve">http://www.genome.jp/dbget-bin/www_bget?aga:AgaP_AGAP003309</t>
  </si>
  <si>
    <t xml:space="preserve">sp|P54193|OB83A_DROME General odorant-binding protein 83a OS=Drosophila melanogaster GN=Obp83a PE=1 SV=1//1.27278e-36</t>
  </si>
  <si>
    <t xml:space="preserve">AsOBP12b</t>
  </si>
  <si>
    <t xml:space="preserve">GO:0044699//GO:0055114//GO:0008150//GO:0042221//GO:0050896//GO:0044710//GO:0008152//GO:0042493</t>
  </si>
  <si>
    <t xml:space="preserve">single-organism process//oxidation-reduction process//biological_process//response to chemical//response to stimulus//single-organism metabolic process//metabolic process//response to drug</t>
  </si>
  <si>
    <t xml:space="preserve">GO:0016645//GO:0003674//GO:0004146//GO:0005549//GO:0005488//GO:0016491//GO:0003824//GO:0016646</t>
  </si>
  <si>
    <t xml:space="preserve">oxidoreductase activity, acting on the CH-NH group of donors//molecular_function//dihydrofolate reductase activity//odorant binding//binding//oxidoreductase activity//catalytic activity//oxidoreductase activity, acting on the CH-NH group of donors, NAD or NADP as acceptor</t>
  </si>
  <si>
    <t xml:space="preserve">sp|Q9VAJ4|OB99A_DROME General odorant-binding protein 99a OS=Drosophila melanogaster GN=Obp99a PE=1 SV=2//5.02236e-08</t>
  </si>
  <si>
    <t xml:space="preserve">AsOBP2</t>
  </si>
  <si>
    <t xml:space="preserve">GO:0005488//GO:0003674//GO:0005549</t>
  </si>
  <si>
    <t xml:space="preserve">binding//molecular_function//odorant binding</t>
  </si>
  <si>
    <t xml:space="preserve">no KO assigned | (RefSeq) OBP2; AGAP003306-PA</t>
  </si>
  <si>
    <t xml:space="preserve">http://www.genome.jp/dbget-bin/www_bget?aga:AgaP_AGAP003306</t>
  </si>
  <si>
    <t xml:space="preserve">sp|P54193|OB83A_DROME General odorant-binding protein 83a OS=Drosophila melanogaster GN=Obp83a PE=1 SV=1//5.72092e-32</t>
  </si>
  <si>
    <t xml:space="preserve">AsOBP20a</t>
  </si>
  <si>
    <t xml:space="preserve">GO:0000819//GO:0051276//GO:0006323//GO:0030261//GO:0044763//GO:0007059//GO:1903047//GO:0000070//GO:0007049//GO:0071840//GO:0009987//GO:0000280//GO:1902589//GO:0048285//GO:0000278//GO:0006996//GO:0008150//GO:0022402//GO:0044699//GO:0007067//GO:0016043//GO:0007076//GO:0071103//GO:0098813</t>
  </si>
  <si>
    <t xml:space="preserve">sister chromatid segregation//chromosome organization//DNA packaging//chromosome condensation//single-organism cellular process//chromosome segregation//mitotic cell cycle process//mitotic sister chromatid segregation//cell cycle//cellular component organization or biogenesis//cellular process//nuclear division//single-organism organelle organization//organelle fission//mitotic cell cycle//organelle organization//biological_process//cell cycle process//single-organism process//mitotic nuclear division//cellular component organization//mitotic chromosome condensation//DNA conformation change//nuclear chromosome segregation</t>
  </si>
  <si>
    <t xml:space="preserve">GO:0044446//GO:0043232//GO:0043226//GO:0005575//GO:0032991//GO:0005623//GO:0043234//GO:0044423//GO:0005622//GO:0044815//GO:0044424//GO:0044464//GO:0000796//GO:0019012//GO:0000793//GO:0019028//GO:0044427//GO:0043228//GO:0005694//GO:0043229//GO:0044422</t>
  </si>
  <si>
    <t xml:space="preserve">intracellular organelle part//intracellular non-membrane-bounded organelle//organelle//cellular_component//macromolecular complex//cell//protein complex//virion part//intracellular//DNA packaging complex//intracellular part//cell part//condensin complex//virion//condensed chromosome//viral capsid//chromosomal part//non-membrane-bounded organelle//chromosome//intracellular organelle//organelle part</t>
  </si>
  <si>
    <t xml:space="preserve">GO:0005549//GO:0003674//GO:0005488//GO:0005198</t>
  </si>
  <si>
    <t xml:space="preserve">odorant binding//molecular_function//binding//structural molecule activity</t>
  </si>
  <si>
    <t xml:space="preserve">no KO assigned | (RefSeq) OBP20; AGAP005208-PA</t>
  </si>
  <si>
    <t xml:space="preserve">http://www.genome.jp/dbget-bin/www_bget?aga:AgaP_AGAP005208</t>
  </si>
  <si>
    <t xml:space="preserve">sp|A7UR17|OBP72_ANOGA General odorant-binding protein 72 (Fragment) OS=Anopheles gambiae GN=Obp72 PE=3 SV=1//7.31856e-17</t>
  </si>
  <si>
    <t xml:space="preserve">AsOBP20b</t>
  </si>
  <si>
    <t xml:space="preserve">GO:0003674//GO:0005549//GO:0005488</t>
  </si>
  <si>
    <t xml:space="preserve">molecular_function//odorant binding//binding</t>
  </si>
  <si>
    <t xml:space="preserve">sp|A7UR17|OBP72_ANOGA General odorant-binding protein 72 (Fragment) OS=Anopheles gambiae GN=Obp72 PE=3 SV=1//3.5657e-17</t>
  </si>
  <si>
    <t xml:space="preserve">AsOBP21a</t>
  </si>
  <si>
    <t xml:space="preserve">AsOBP21b</t>
  </si>
  <si>
    <t xml:space="preserve">no KO assigned | (RefSeq) OBP21; AGAP008398-PA</t>
  </si>
  <si>
    <t xml:space="preserve">http://www.genome.jp/dbget-bin/www_bget?aga:AgaP_AGAP008398</t>
  </si>
  <si>
    <t xml:space="preserve">AsOBP21c</t>
  </si>
  <si>
    <t xml:space="preserve">AsOBP21d</t>
  </si>
  <si>
    <t xml:space="preserve">AsOBP21e</t>
  </si>
  <si>
    <t xml:space="preserve">GO:0090304//GO:0008152//GO:1901360//GO:0043412//GO:0043170//GO:0044260//GO:0009987//GO:0009451//GO:0071704//GO:0008150//GO:0001522//GO:0016070//GO:0044238//GO:0034641//GO:0006807//GO:0046483//GO:0044237//GO:0006725//GO:0006139</t>
  </si>
  <si>
    <t xml:space="preserve">nucleic acid metabolic process//metabolic process//organic cyclic compound metabolic process//macromolecule modification//macromolecule metabolic process//cellular macromolecule metabolic process//cellular process//RNA modification//organic substance metabolic process//biological_process//pseudouridine synthesis//RNA metabolic process//primary metabolic process//cellular nitrogen compound metabolic process//nitrogen compound metabolic process//heterocycle metabolic process//cellular metabolic process//cellular aromatic compound metabolic process//nucleobase-containing compound metabolic process</t>
  </si>
  <si>
    <t xml:space="preserve">GO:0016853//GO:0003824//GO:0016866//GO:0003723//GO:0097159//GO:1901363//GO:0005488//GO:0003674//GO:0003676//GO:0009982</t>
  </si>
  <si>
    <t xml:space="preserve">isomerase activity//catalytic activity//intramolecular transferase activity//RNA binding//organic cyclic compound binding//heterocyclic compound binding//binding//molecular_function//nucleic acid binding//pseudouridine synthase activity</t>
  </si>
  <si>
    <t xml:space="preserve">AsOBP21f</t>
  </si>
  <si>
    <t xml:space="preserve">AsOBP33</t>
  </si>
  <si>
    <t xml:space="preserve">GO:0005549//GO:0003674//GO:0005488</t>
  </si>
  <si>
    <t xml:space="preserve">odorant binding//molecular_function//binding</t>
  </si>
  <si>
    <t xml:space="preserve">sp|Q16S34|OBP45_AEDAE General odorant-binding protein 45 OS=Aedes aegypti GN=Obp45 PE=1 SV=1//2.07554e-32</t>
  </si>
  <si>
    <t xml:space="preserve">AsOBP4</t>
  </si>
  <si>
    <t xml:space="preserve">GO:0005215//GO:0005488//GO:0022857//GO:0016817//GO:0016787//GO:0016820//GO:0003674//GO:0005549//GO:0003824</t>
  </si>
  <si>
    <t xml:space="preserve">transporter activity//binding//transmembrane transporter activity//hydrolase activity, acting on acid anhydrides//hydrolase activity//hydrolase activity, acting on acid anhydrides, catalyzing transmembrane movement of substances//molecular_function//odorant binding//catalytic activity</t>
  </si>
  <si>
    <t xml:space="preserve">no KO assigned | (RefSeq) OBP4; AGAP010489-PA</t>
  </si>
  <si>
    <t xml:space="preserve">http://www.genome.jp/dbget-bin/www_bget?aga:AgaP_AGAP010489</t>
  </si>
  <si>
    <t xml:space="preserve">sp|O02372|OB76A_DROME General odorant-binding protein lush OS=Drosophila melanogaster GN=lush PE=1 SV=1//4.02113e-11</t>
  </si>
  <si>
    <t xml:space="preserve">AsOBP42</t>
  </si>
  <si>
    <t xml:space="preserve">GO:0005488//GO:0005549//GO:0003674</t>
  </si>
  <si>
    <t xml:space="preserve">binding//odorant binding//molecular_function</t>
  </si>
  <si>
    <t xml:space="preserve">sp|Q16S34|OBP45_AEDAE General odorant-binding protein 45 OS=Aedes aegypti GN=Obp45 PE=1 SV=1//9.96886e-28</t>
  </si>
  <si>
    <t xml:space="preserve">AsOBP47</t>
  </si>
  <si>
    <t xml:space="preserve">no KO assigned | (RefSeq) OBP47; AGAP007287-PA</t>
  </si>
  <si>
    <t xml:space="preserve">http://www.genome.jp/dbget-bin/www_bget?aga:AgaP_AGAP007287</t>
  </si>
  <si>
    <t xml:space="preserve">AsOBP55</t>
  </si>
  <si>
    <t xml:space="preserve">AsOBP58</t>
  </si>
  <si>
    <t xml:space="preserve">GO:0044764//GO:0008150//GO:0044403//GO:0009987//GO:0044419//GO:0051704//GO:0019058//GO:0016032</t>
  </si>
  <si>
    <t xml:space="preserve">multi-organism cellular process//biological_process//symbiosis, encompassing mutualism through parasitism//cellular process//interspecies interaction between organisms//multi-organism process//viral life cycle//viral process</t>
  </si>
  <si>
    <t xml:space="preserve">AsOBP62</t>
  </si>
  <si>
    <t xml:space="preserve">GO:0071840//GO:0009987//GO:1902589//GO:0007059//GO:0030261//GO:0044763//GO:0006323//GO:0051276//GO:0071103//GO:0016043//GO:0044699//GO:0008150//GO:0006996</t>
  </si>
  <si>
    <t xml:space="preserve">cellular component organization or biogenesis//cellular process//single-organism organelle organization//chromosome segregation//chromosome condensation//single-organism cellular process//DNA packaging//chromosome organization//DNA conformation change//cellular component organization//single-organism process//biological_process//organelle organization</t>
  </si>
  <si>
    <t xml:space="preserve">GO:0005623//GO:0005622//GO:0005575//GO:0005737//GO:0044424//GO:0044464</t>
  </si>
  <si>
    <t xml:space="preserve">cell//intracellular//cellular_component//cytoplasm//intracellular part//cell part</t>
  </si>
  <si>
    <t xml:space="preserve">no KO assigned | (RefSeq) AGAP002556-PA</t>
  </si>
  <si>
    <t xml:space="preserve">http://www.genome.jp/dbget-bin/www_bget?aga:AgaP_AGAP002556</t>
  </si>
  <si>
    <t xml:space="preserve">AsOBP7</t>
  </si>
  <si>
    <t xml:space="preserve">GO:0005549//GO:0005488//GO:0003674</t>
  </si>
  <si>
    <t xml:space="preserve">odorant binding//binding//molecular_function</t>
  </si>
  <si>
    <t xml:space="preserve">no KO assigned | (RefSeq) OBP7; AGAP001556-PA</t>
  </si>
  <si>
    <t xml:space="preserve">http://www.genome.jp/dbget-bin/www_bget?aga:AgaP_AGAP001556</t>
  </si>
  <si>
    <t xml:space="preserve">sp|P54193|OB83A_DROME General odorant-binding protein 83a OS=Drosophila melanogaster GN=Obp83a PE=1 SV=1//6.3489e-11</t>
  </si>
  <si>
    <t xml:space="preserve">AsOBP70</t>
  </si>
  <si>
    <t xml:space="preserve">sp|Q7Q5L4|OBP70_ANOGA General odorant-binding protein 70 OS=Anopheles gambiae GN=Obp70 PE=3 SV=2//2.70733e-100</t>
  </si>
  <si>
    <t xml:space="preserve">AsOBP72</t>
  </si>
  <si>
    <t xml:space="preserve">no KO assigned | (RefSeq) AGAP012714-PA</t>
  </si>
  <si>
    <t xml:space="preserve">http://www.genome.jp/dbget-bin/www_bget?aga:AgaP_AGAP012714</t>
  </si>
  <si>
    <t xml:space="preserve">sp|A7UR17|OBP72_ANOGA General odorant-binding protein 72 (Fragment) OS=Anopheles gambiae GN=Obp72 PE=3 SV=1//7.86496e-60</t>
  </si>
  <si>
    <t xml:space="preserve">AsOBP73</t>
  </si>
  <si>
    <t xml:space="preserve">no KO assigned | (RefSeq) AGAP007286-PA</t>
  </si>
  <si>
    <t xml:space="preserve">http://www.genome.jp/dbget-bin/www_bget?aga:AgaP_AGAP007286</t>
  </si>
  <si>
    <t xml:space="preserve">AsCSP5</t>
  </si>
  <si>
    <t xml:space="preserve">GO:0006260//GO:0090304//GO:0009987//GO:0006259//GO:0044260//GO:0034645//GO:0044249//GO:0034641//GO:0044238//GO:1901576//GO:0043170//GO:0008152//GO:1901360//GO:0008150//GO:0071704//GO:0009059//GO:0009058//GO:0006139//GO:0006725//GO:0044237//GO:0046483//GO:0006807</t>
  </si>
  <si>
    <t xml:space="preserve">DNA replication//nucleic acid metabolic process//cellular process//DNA metabolic process//cellular macromolecule metabolic process//cellular macromolecule biosynthetic process//cellular biosynthetic process//cellular nitrogen compound metabolic process//primary metabolic process//organic substance biosynthetic process//macromolecule metabolic process//metabolic process//organic cyclic compound metabolic process//biological_process//organic substance metabolic process//macromolecule biosynthetic process//biosynthetic process//nucleobase-containing compound metabolic process//cellular aromatic compound metabolic process//cellular metabolic process//heterocycle metabolic process//nitrogen compound metabolic process</t>
  </si>
  <si>
    <t xml:space="preserve">GO:0016788//GO:0016740//GO:0003824//GO:0003677//GO:0004527//GO:0016772//GO:0097159//GO:0036094//GO:0016787//GO:0003676//GO:0003674//GO:0003887//GO:0004518//GO:0000166//GO:0005488//GO:1901363//GO:0008408//GO:0016779//GO:1901265//GO:0034061</t>
  </si>
  <si>
    <t xml:space="preserve">hydrolase activity, acting on ester bonds//transferase activity//catalytic activity//DNA binding//exonuclease activity//transferase activity, transferring phosphorus-containing groups//organic cyclic compound binding//small molecule binding//hydrolase activity//nucleic acid binding//molecular_function//DNA-directed DNA polymerase activity//nuclease activity//nucleotide binding//binding//heterocyclic compound binding//3'-5' exonuclease activity//nucleotidyltransferase activity//nucleoside phosphate binding//DNA polymerase activity</t>
  </si>
  <si>
    <t xml:space="preserve">no KO assigned | (RefSeq) AGAP008058-PA</t>
  </si>
  <si>
    <t xml:space="preserve">http://www.genome.jp/dbget-bin/www_bget?aga:AgaP_AGAP008058</t>
  </si>
  <si>
    <t xml:space="preserve">AsCSP6</t>
  </si>
  <si>
    <t xml:space="preserve">no KO assigned | (RefSeq) AGAP008059-PA</t>
  </si>
  <si>
    <t xml:space="preserve">http://www.genome.jp/dbget-bin/www_bget?aga:AgaP_AGAP008059</t>
  </si>
  <si>
    <t xml:space="preserve">sp|Q27377|OB10_DROME Putative odorant-binding protein A10 OS=Drosophila melanogaster GN=a10 PE=1 SV=2//2.00515e-06</t>
  </si>
  <si>
    <t xml:space="preserve">AsCSP7</t>
  </si>
  <si>
    <t xml:space="preserve">GO:0008150//GO:1901293//GO:0006810//GO:0009141//GO:0009152//GO:0098660//GO:0016032//GO:0019438//GO:0019538//GO:1901576//GO:1901564//GO:0006164//GO:0044764//GO:0072521//GO:0042451//GO:0009161//GO:0034654//GO:0044033//GO:1901135//GO:0019080//GO:0098655//GO:0009127//GO:0019693//GO:0019058//GO:0009119//GO:0009058//GO:0046034//GO:0051704//GO:0034220//GO:0016485//GO:0009259//GO:0051179//GO:0046128//GO:0006811//GO:0071704//GO:0009117//GO:0006796//GO:0009201//GO:1901137//GO:1902600//GO:0010467//GO:1902578//GO:0006508//GO:0009206//GO:0009142//GO:0044763//GO:0043170//GO:0009150//GO:0046483//GO:0046129//GO:0090407//GO:0018130//GO:0044711//GO:0015672//GO:0055086//GO:0072522//GO:0006818//GO:0044237//GO:0015986//GO:0098662//GO:0044419//GO:1901566//GO:0009165//GO:0009144//GO:0044699//GO:0006725//GO:0044281//GO:0009987//GO:0006139//GO:0006753//GO:0051234//GO:0009167//GO:0051604//GO:0044238//GO:0044403//GO:0055085//GO:0009123//GO:0006163//GO:1901659//GO:0034641//GO:0006812//GO:1901362//GO:0009124//GO:0044765//GO:1901657//GO:0015992//GO:0009145//GO:0046390//GO:0009260//GO:0006793//GO:0009199//GO:0009163//GO:0006754//GO:0009156//GO:0042455//GO:0006807//GO:0008152//GO:0019637//GO:0042278//GO:1901360//GO:0044271//GO:0009205//GO:0019082//GO:0009116//GO:0044710//GO:0009126//GO:0044249//GO:0015985//GO:0009405//GO:0009168</t>
  </si>
  <si>
    <t xml:space="preserve">biological_process//nucleoside phosphate biosynthetic process//transport//nucleoside triphosphate metabolic process//purine ribonucleotide biosynthetic process//inorganic ion transmembrane transport//viral process//aromatic compound biosynthetic process//protein metabolic process//organic substance biosynthetic process//organonitrogen compound metabolic process//purine nucleotide biosynthetic process//multi-organism cellular process//purine-containing compound metabolic process//purine nucleoside biosynthetic process//ribonucleoside monophosphate metabolic process//nucleobase-containing compound biosynthetic process//multi-organism metabolic process//carbohydrate derivative metabolic process//viral gene expression//cation transmembrane transport//purine nucleoside monophosphate biosynthetic process//ribose phosphate metabolic process//viral life cycle//ribonucleoside metabolic process//biosynthetic process//ATP metabolic process//multi-organism process//ion transmembrane transport//protein processing//ribonucleotide metabolic process//localization//purine ribonucleoside metabolic process//ion transport//organic substance metabolic process//nucleotide metabolic process//phosphate-containing compound metabolic process//ribonucleoside triphosphate biosynthetic process//carbohydrate derivative biosynthetic process//hydrogen ion transmembrane transport//gene expression//single-organism localization//proteolysis//purine ribonucleoside triphosphate biosynthetic process//nucleoside triphosphate biosynthetic process//single-organism cellular process//macromolecule metabolic process//purine ribonucleotide metabolic process//heterocycle metabolic process//purine ribonucleoside biosynthetic process//organophosphate biosynthetic process//heterocycle biosynthetic process//single-organism biosynthetic process//monovalent inorganic cation transport//nucleobase-containing small molecule metabolic process//purine-containing compound biosynthetic process//hydrogen transport//cellular metabolic process//ATP synthesis coupled proton transport//inorganic cation transmembrane transport//interspecies interaction between organisms//organonitrogen compound biosynthetic process//nucleotide biosynthetic process//purine nucleoside triphosphate metabolic process//single-organism process//cellular aromatic compound metabolic process//small molecule metabolic process//cellular process//nucleobase-containing compound metabolic process//nucleoside phosphate metabolic process//establishment of localization//purine ribonucleoside monophosphate metabolic process//protein maturation//primary metabolic process//symbiosis, encompassing mutualism through parasitism//transmembrane transport//nucleoside monophosphate metabolic process//purine nucleotide metabolic process//glycosyl compound biosynthetic process//cellular nitrogen compound metabolic process//cation transport//organic cyclic compound biosynthetic process//nucleoside monophosphate biosynthetic process//single-organism transport//glycosyl compound metabolic process//proton transport//purine nucleoside triphosphate biosynthetic process//ribose phosphate biosynthetic process//ribonucleotide biosynthetic process//phosphorus metabolic process//ribonucleoside triphosphate metabolic process//nucleoside biosynthetic process//ATP biosynthetic process//ribonucleoside monophosphate biosynthetic process//ribonucleoside biosynthetic process//nitrogen compound metabolic process//metabolic process//organophosphate metabolic process//purine nucleoside metabolic process//organic cyclic compound metabolic process//cellular nitrogen compound biosynthetic process//purine ribonucleoside triphosphate metabolic process//viral protein processing//nucleoside metabolic process//single-organism metabolic process//purine nucleoside monophosphate metabolic process//cellular biosynthetic process//energy coupled proton transport, down electrochemical gradient//pathogenesis//purine ribonucleoside monophosphate biosynthetic process</t>
  </si>
  <si>
    <t xml:space="preserve">GO:0005739//GO:0098800//GO:0031967//GO:0031966//GO:0005622//GO:0044429//GO:0044464//GO:0043234//GO:0000276//GO:0044425//GO:0044424//GO:0005576//GO:0005623//GO:0031975//GO:0032991//GO:0044446//GO:0005737//GO:0016020//GO:0098798//GO:0044444//GO:0045263//GO:0031090//GO:0005743//GO:0045259//GO:0005575//GO:0044422//GO:0005753//GO:0016469//GO:0043229//GO:0043231//GO:0044455//GO:0005740//GO:0098796//GO:0019866//GO:0043227//GO:0033177//GO:0043226</t>
  </si>
  <si>
    <t xml:space="preserve">mitochondrion//inner mitochondrial membrane protein complex//organelle envelope//mitochondrial membrane//intracellular//mitochondrial part//cell part//protein complex//mitochondrial proton-transporting ATP synthase complex, coupling factor F(o)//membrane part//intracellular part//extracellular region//cell//envelope//macromolecular complex//intracellular organelle part//cytoplasm//membrane//mitochondrial protein complex//cytoplasmic part//proton-transporting ATP synthase complex, coupling factor F(o)//organelle membrane//mitochondrial inner membrane//proton-transporting ATP synthase complex//cellular_component//organelle part//mitochondrial proton-transporting ATP synthase complex//proton-transporting two-sector ATPase complex//intracellular organelle//intracellular membrane-bounded organelle//mitochondrial membrane part//mitochondrial envelope//membrane protein complex//organelle inner membrane//membrane-bounded organelle//proton-transporting two-sector ATPase complex, proton-transporting domain//organelle</t>
  </si>
  <si>
    <t xml:space="preserve">GO:0022892//GO:0003824//GO:0022857//GO:0015077//GO:0004175//GO:0022891//GO:0022890//GO:0015078//GO:0008324//GO:0015075//GO:0098772//GO:0008200//GO:0008233//GO:0016787//GO:0017171//GO:0003674//GO:0005215//GO:0070011//GO:0016248//GO:0004252//GO:0008236//GO:0016247</t>
  </si>
  <si>
    <t xml:space="preserve">substrate-specific transporter activity//catalytic activity//transmembrane transporter activity//monovalent inorganic cation transmembrane transporter activity//endopeptidase activity//substrate-specific transmembrane transporter activity//inorganic cation transmembrane transporter activity//hydrogen ion transmembrane transporter activity//cation transmembrane transporter activity//ion transmembrane transporter activity//molecular function regulator//ion channel inhibitor activity//peptidase activity//hydrolase activity//serine hydrolase activity//molecular_function//transporter activity//peptidase activity, acting on L-amino acid peptides//channel inhibitor activity//serine-type endopeptidase activity//serine-type peptidase activity//channel regulator activity</t>
  </si>
  <si>
    <t xml:space="preserve">no KO assigned | (RefSeq) AGAP008062-PA</t>
  </si>
  <si>
    <t xml:space="preserve">http://www.genome.jp/dbget-bin/www_bget?aga:AgaP_AGAP008062</t>
  </si>
  <si>
    <t xml:space="preserve">AsCSP8</t>
  </si>
  <si>
    <t xml:space="preserve">GO:0052040//GO:0050794//GO:0031343//GO:0052330//GO:0012502//GO:0048522//GO:0010942//GO:0044403//GO:0010941//GO:0009987//GO:0060139//GO:0019048//GO:0065008//GO:0044419//GO:0044004//GO:0044068//GO:0001906//GO:0043065//GO:0031341//GO:0051704//GO:0043902//GO:0051817//GO:0051818//GO:0035821//GO:0051701//GO:0016265//GO:0012501//GO:0050789//GO:0065007//GO:0019054//GO:0052501//GO:0016032//GO:0044364//GO:0044003//GO:0052433//GO:0052151//GO:0051709//GO:0044531//GO:0052150//GO:0039526//GO:0052248//GO:0006915//GO:0042981//GO:0044699//GO:0052042//GO:0043067//GO:0044763//GO:0001907//GO:0043903//GO:0048518//GO:0019051//GO:0044533//GO:0031640//GO:0043900//GO:0044532//GO:0044764//GO:0051712//GO:0043068//GO:0008219//GO:0008150//GO:0051883</t>
  </si>
  <si>
    <t xml:space="preserve">modulation by symbiont of host programmed cell death//regulation of cellular process//positive regulation of cell killing//positive regulation by organism of programmed cell death in other organism involved in symbiotic interaction//induction of programmed cell death//positive regulation of cellular process//positive regulation of cell death//symbiosis, encompassing mutualism through parasitism//regulation of cell death//cellular process//positive regulation of apoptotic process by virus//modulation by virus of host morphology or physiology//regulation of biological quality//interspecies interaction between organisms//disruption by symbiont of host cell//modulation by symbiont of host cellular process//cell killing//positive regulation of apoptotic process//regulation of cell killing//multi-organism process//positive regulation of multi-organism process//modification of morphology or physiology of other organism involved in symbiotic interaction//disruption of cells of other organism involved in symbiotic interaction//modification of morphology or physiology of other organism//interaction with host//death//programmed cell death//regulation of biological process//biological regulation//modulation by virus of host process//positive regulation by organism of apoptotic process in other organism involved in symbiotic interaction//viral process//disruption of cells of other organism//modification by symbiont of host morphology or physiology//modulation by organism of apoptotic process in other organism involved in symbiotic interaction//positive regulation by symbiont of host apoptotic process//regulation of killing of cells of other organism//modulation of programmed cell death in other organism//modulation by symbiont of host apoptotic process//modulation by virus of host apoptotic process//modulation of programmed cell death in other organism involved in symbiotic interaction//apoptotic process//regulation of apoptotic process//single-organism process//positive regulation by symbiont of host programmed cell death//regulation of programmed cell death//single-organism cellular process//killing by symbiont of host cells//regulation of symbiosis, encompassing mutualism through parasitism//positive regulation of biological process//induction by virus of host apoptotic process//positive regulation of apoptotic process in other organism//killing of cells of other organism//regulation of multi-organism process//modulation of apoptotic process in other organism//multi-organism cellular process//positive regulation of killing of cells of other organism//positive regulation of programmed cell death//cell death//biological_process//killing of cells in other organism involved in symbiotic interaction</t>
  </si>
  <si>
    <t xml:space="preserve">GO:0044217//GO:0042025//GO:0044216//GO:0018995//GO:0033643//GO:0033648//GO:0044215//GO:0005575//GO:0033646//GO:0043656//GO:0043657//GO:0033647</t>
  </si>
  <si>
    <t xml:space="preserve">other organism part//host cell nucleus//other organism cell//host//host cell part//host intracellular membrane-bounded organelle//other organism//cellular_component//host intracellular part//intracellular region of host//host cell//host intracellular organelle</t>
  </si>
  <si>
    <t xml:space="preserve">no KO assigned | (RefSeq) AGAP001303-PA</t>
  </si>
  <si>
    <t xml:space="preserve">http://www.genome.jp/dbget-bin/www_bget?aga:AgaP_AGAP00130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X152"/>
  <sheetViews>
    <sheetView showFormulas="false" showGridLines="true" showRowColHeaders="true" showZeros="true" rightToLeft="false" tabSelected="true" showOutlineSymbols="true" defaultGridColor="true" view="normal" topLeftCell="A59" colorId="64" zoomScale="100" zoomScaleNormal="100" zoomScalePageLayoutView="100" workbookViewId="0">
      <selection pane="topLeft" activeCell="E72" activeCellId="0" sqref="E72"/>
    </sheetView>
  </sheetViews>
  <sheetFormatPr defaultColWidth="8.9921875" defaultRowHeight="14" zeroHeight="false" outlineLevelRow="0" outlineLevelCol="0"/>
  <cols>
    <col collapsed="false" customWidth="false" hidden="false" outlineLevel="0" max="17" min="1" style="1" width="8.99"/>
    <col collapsed="false" customWidth="false" hidden="false" outlineLevel="0" max="257" min="18" style="2" width="8.99"/>
  </cols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</row>
    <row r="2" customFormat="false" ht="14" hidden="false" customHeight="false" outlineLevel="0" collapsed="false">
      <c r="A2" s="3" t="s">
        <v>76</v>
      </c>
      <c r="B2" s="3" t="s">
        <v>77</v>
      </c>
      <c r="C2" s="3" t="s">
        <v>78</v>
      </c>
      <c r="D2" s="3" t="n">
        <v>2028484</v>
      </c>
      <c r="E2" s="3" t="n">
        <v>2029955</v>
      </c>
      <c r="F2" s="3" t="n">
        <v>1472</v>
      </c>
      <c r="G2" s="3" t="n">
        <v>26.3316781821866</v>
      </c>
      <c r="H2" s="3" t="n">
        <v>0.0955702707076441</v>
      </c>
      <c r="I2" s="3" t="n">
        <v>0.370633641599728</v>
      </c>
      <c r="J2" s="3" t="n">
        <v>5.59718268878806</v>
      </c>
      <c r="K2" s="3" t="n">
        <v>0.235930998792949</v>
      </c>
      <c r="L2" s="3" t="n">
        <v>0.0756884271583592</v>
      </c>
      <c r="M2" s="3" t="n">
        <v>820.147515769593</v>
      </c>
      <c r="N2" s="3" t="n">
        <v>13.2760756010234</v>
      </c>
      <c r="O2" s="3" t="n">
        <v>5.949</v>
      </c>
      <c r="P2" s="4" t="n">
        <v>2.7541E-039</v>
      </c>
      <c r="Q2" s="4" t="n">
        <v>2.5953E-036</v>
      </c>
      <c r="R2" s="3" t="s">
        <v>79</v>
      </c>
      <c r="S2" s="5" t="n">
        <v>864.579092347788</v>
      </c>
      <c r="T2" s="5" t="n">
        <v>3.26234054377224</v>
      </c>
      <c r="U2" s="5" t="n">
        <v>8.0499</v>
      </c>
      <c r="V2" s="4" t="n">
        <v>1.4613E-060</v>
      </c>
      <c r="W2" s="4" t="n">
        <v>2.4749E-057</v>
      </c>
      <c r="X2" s="5" t="s">
        <v>79</v>
      </c>
      <c r="Y2" s="5" t="n">
        <v>885.176274322373</v>
      </c>
      <c r="Z2" s="5" t="n">
        <v>200.385107082981</v>
      </c>
      <c r="AA2" s="5" t="n">
        <v>2.1432</v>
      </c>
      <c r="AB2" s="5" t="n">
        <v>0.00015681</v>
      </c>
      <c r="AC2" s="5" t="n">
        <v>0.0084484</v>
      </c>
      <c r="AD2" s="5" t="s">
        <v>79</v>
      </c>
      <c r="AE2" s="5" t="n">
        <v>13.6200264363815</v>
      </c>
      <c r="AF2" s="5" t="n">
        <v>3.11934578941618</v>
      </c>
      <c r="AG2" s="5" t="n">
        <v>2.1264</v>
      </c>
      <c r="AH2" s="5" t="n">
        <v>0.067693</v>
      </c>
      <c r="AI2" s="5" t="n">
        <v>0.19459</v>
      </c>
      <c r="AJ2" s="5" t="b">
        <f aca="false">FALSE()</f>
        <v>0</v>
      </c>
      <c r="AK2" s="5" t="n">
        <v>3.4035842393447</v>
      </c>
      <c r="AL2" s="5" t="n">
        <v>14.3426201696121</v>
      </c>
      <c r="AM2" s="5" t="n">
        <v>-2.0752</v>
      </c>
      <c r="AN2" s="5" t="n">
        <v>0.041517</v>
      </c>
      <c r="AO2" s="5" t="n">
        <v>0.20825</v>
      </c>
      <c r="AP2" s="5" t="b">
        <f aca="false">FALSE()</f>
        <v>0</v>
      </c>
      <c r="AQ2" s="5" t="n">
        <v>3.51707856354203</v>
      </c>
      <c r="AR2" s="5" t="n">
        <v>8.96112797469477</v>
      </c>
      <c r="AS2" s="5" t="n">
        <v>-1.3493</v>
      </c>
      <c r="AT2" s="5" t="n">
        <v>0.24586</v>
      </c>
      <c r="AU2" s="5" t="n">
        <v>0.71837</v>
      </c>
      <c r="AV2" s="5" t="b">
        <f aca="false">FALSE()</f>
        <v>0</v>
      </c>
      <c r="AW2" s="5" t="n">
        <v>197.821815730761</v>
      </c>
      <c r="AX2" s="5" t="n">
        <v>3.39746543333449</v>
      </c>
      <c r="AY2" s="5" t="n">
        <v>5.8636</v>
      </c>
      <c r="AZ2" s="5" t="n">
        <v>0.0013796</v>
      </c>
      <c r="BA2" s="5" t="n">
        <v>0.010869</v>
      </c>
      <c r="BB2" s="5" t="s">
        <v>79</v>
      </c>
      <c r="BC2" s="5" t="n">
        <v>203.592101604881</v>
      </c>
      <c r="BD2" s="5" t="n">
        <v>9.69616405551791</v>
      </c>
      <c r="BE2" s="5" t="n">
        <v>4.3921</v>
      </c>
      <c r="BF2" s="5" t="n">
        <v>0.0092438</v>
      </c>
      <c r="BG2" s="5" t="n">
        <v>0.063407</v>
      </c>
      <c r="BH2" s="5" t="b">
        <f aca="false">FALSE()</f>
        <v>0</v>
      </c>
      <c r="BI2" s="5" t="n">
        <v>8.69588721989846</v>
      </c>
      <c r="BJ2" s="5" t="n">
        <v>3.16045866867941</v>
      </c>
      <c r="BK2" s="5" t="n">
        <v>1.4602</v>
      </c>
      <c r="BL2" s="5" t="n">
        <v>0.26299</v>
      </c>
      <c r="BM2" s="5" t="n">
        <v>0.52076</v>
      </c>
      <c r="BN2" s="5" t="b">
        <f aca="false">FALSE()</f>
        <v>0</v>
      </c>
      <c r="BO2" s="5" t="s">
        <v>80</v>
      </c>
      <c r="BP2" s="5" t="s">
        <v>81</v>
      </c>
      <c r="BQ2" s="5" t="s">
        <v>82</v>
      </c>
      <c r="BR2" s="5" t="s">
        <v>83</v>
      </c>
      <c r="BS2" s="5" t="s">
        <v>84</v>
      </c>
      <c r="BT2" s="5" t="s">
        <v>85</v>
      </c>
      <c r="BU2" s="5" t="s">
        <v>86</v>
      </c>
      <c r="BV2" s="5" t="s">
        <v>87</v>
      </c>
      <c r="BW2" s="5" t="s">
        <v>88</v>
      </c>
      <c r="BX2" s="5" t="s">
        <v>89</v>
      </c>
    </row>
    <row r="3" customFormat="false" ht="14" hidden="false" customHeight="false" outlineLevel="0" collapsed="false">
      <c r="A3" s="3" t="s">
        <v>90</v>
      </c>
      <c r="B3" s="3" t="s">
        <v>91</v>
      </c>
      <c r="C3" s="3" t="s">
        <v>78</v>
      </c>
      <c r="D3" s="3" t="n">
        <v>589896</v>
      </c>
      <c r="E3" s="3" t="n">
        <v>591445</v>
      </c>
      <c r="F3" s="3" t="n">
        <v>1550</v>
      </c>
      <c r="G3" s="3" t="n">
        <v>14.9344999408395</v>
      </c>
      <c r="H3" s="3" t="n">
        <v>0.00912631341248213</v>
      </c>
      <c r="I3" s="3" t="n">
        <v>0.100584070160004</v>
      </c>
      <c r="J3" s="3" t="n">
        <v>0.434679207268496</v>
      </c>
      <c r="K3" s="3" t="n">
        <v>0</v>
      </c>
      <c r="L3" s="3" t="n">
        <v>0</v>
      </c>
      <c r="M3" s="3" t="n">
        <v>489.820503769849</v>
      </c>
      <c r="N3" s="3" t="n">
        <v>3.43562352915389</v>
      </c>
      <c r="O3" s="3" t="n">
        <v>7.1555</v>
      </c>
      <c r="P3" s="4" t="n">
        <v>3.7527E-038</v>
      </c>
      <c r="Q3" s="4" t="n">
        <v>3.1827E-035</v>
      </c>
      <c r="R3" s="3" t="s">
        <v>79</v>
      </c>
      <c r="S3" s="5" t="n">
        <v>516.718228982937</v>
      </c>
      <c r="T3" s="5" t="n">
        <v>0.325868041429597</v>
      </c>
      <c r="U3" s="5" t="n">
        <v>10.631</v>
      </c>
      <c r="V3" s="4" t="n">
        <v>9.5824E-055</v>
      </c>
      <c r="W3" s="4" t="n">
        <v>1.2484E-051</v>
      </c>
      <c r="X3" s="5" t="s">
        <v>79</v>
      </c>
      <c r="Y3" s="5" t="n">
        <v>529.233235693018</v>
      </c>
      <c r="Z3" s="5" t="n">
        <v>15.8412773995165</v>
      </c>
      <c r="AA3" s="5" t="n">
        <v>5.0621</v>
      </c>
      <c r="AB3" s="4" t="n">
        <v>3.3485E-013</v>
      </c>
      <c r="AC3" s="4" t="n">
        <v>4.8559E-010</v>
      </c>
      <c r="AD3" s="5" t="s">
        <v>79</v>
      </c>
      <c r="AE3" s="5" t="n">
        <v>3.50350636017517</v>
      </c>
      <c r="AF3" s="5" t="n">
        <v>0</v>
      </c>
      <c r="AG3" s="5" t="s">
        <v>92</v>
      </c>
      <c r="AH3" s="5" t="n">
        <v>0.20165</v>
      </c>
      <c r="AI3" s="5" t="n">
        <v>0.42242</v>
      </c>
      <c r="AJ3" s="5" t="b">
        <f aca="false">FALSE()</f>
        <v>0</v>
      </c>
      <c r="AK3" s="5" t="n">
        <v>0.336237828442094</v>
      </c>
      <c r="AL3" s="5" t="n">
        <v>3.72990044464801</v>
      </c>
      <c r="AM3" s="5" t="n">
        <v>-3.4716</v>
      </c>
      <c r="AN3" s="5" t="n">
        <v>0.2724</v>
      </c>
      <c r="AO3" s="5" t="n">
        <v>0.6555</v>
      </c>
      <c r="AP3" s="5" t="b">
        <f aca="false">FALSE()</f>
        <v>0</v>
      </c>
      <c r="AQ3" s="5" t="n">
        <v>0.350954828481755</v>
      </c>
      <c r="AR3" s="5" t="n">
        <v>0</v>
      </c>
      <c r="AS3" s="5" t="s">
        <v>92</v>
      </c>
      <c r="AT3" s="5" t="n">
        <v>1</v>
      </c>
      <c r="AU3" s="5" t="n">
        <v>1</v>
      </c>
      <c r="AV3" s="5" t="b">
        <f aca="false">FALSE()</f>
        <v>0</v>
      </c>
      <c r="AW3" s="5" t="n">
        <v>15.7812512745075</v>
      </c>
      <c r="AX3" s="5" t="n">
        <v>0</v>
      </c>
      <c r="AY3" s="5" t="s">
        <v>92</v>
      </c>
      <c r="AZ3" s="5" t="n">
        <v>0.0016265</v>
      </c>
      <c r="BA3" s="5" t="n">
        <v>0.012349</v>
      </c>
      <c r="BB3" s="5" t="s">
        <v>79</v>
      </c>
      <c r="BC3" s="5" t="n">
        <v>16.1545131573284</v>
      </c>
      <c r="BD3" s="5" t="n">
        <v>0</v>
      </c>
      <c r="BE3" s="5" t="s">
        <v>92</v>
      </c>
      <c r="BF3" s="5" t="n">
        <v>0.00071989</v>
      </c>
      <c r="BG3" s="5" t="n">
        <v>0.0079184</v>
      </c>
      <c r="BH3" s="5" t="s">
        <v>79</v>
      </c>
      <c r="BI3" s="5" t="n">
        <v>0</v>
      </c>
      <c r="BJ3" s="5" t="n">
        <v>0</v>
      </c>
      <c r="BK3" s="5" t="s">
        <v>93</v>
      </c>
      <c r="BL3" s="5" t="s">
        <v>93</v>
      </c>
      <c r="BM3" s="5" t="s">
        <v>93</v>
      </c>
      <c r="BN3" s="5" t="s">
        <v>93</v>
      </c>
      <c r="BO3" s="5" t="s">
        <v>94</v>
      </c>
      <c r="BP3" s="5" t="s">
        <v>95</v>
      </c>
      <c r="BQ3" s="5" t="s">
        <v>82</v>
      </c>
      <c r="BR3" s="5" t="s">
        <v>83</v>
      </c>
      <c r="BS3" s="5" t="s">
        <v>96</v>
      </c>
      <c r="BT3" s="5" t="s">
        <v>97</v>
      </c>
      <c r="BU3" s="5" t="s">
        <v>98</v>
      </c>
      <c r="BV3" s="5" t="s">
        <v>99</v>
      </c>
      <c r="BW3" s="5" t="s">
        <v>88</v>
      </c>
      <c r="BX3" s="5" t="s">
        <v>100</v>
      </c>
    </row>
    <row r="4" customFormat="false" ht="14" hidden="false" customHeight="false" outlineLevel="0" collapsed="false">
      <c r="A4" s="3" t="s">
        <v>101</v>
      </c>
      <c r="B4" s="3" t="s">
        <v>102</v>
      </c>
      <c r="C4" s="3" t="s">
        <v>78</v>
      </c>
      <c r="D4" s="3" t="n">
        <v>10696239</v>
      </c>
      <c r="E4" s="3" t="n">
        <v>10697883</v>
      </c>
      <c r="F4" s="3" t="n">
        <v>1645</v>
      </c>
      <c r="G4" s="3" t="n">
        <v>5.74086856340174</v>
      </c>
      <c r="H4" s="3" t="n">
        <v>0.524614325244882</v>
      </c>
      <c r="I4" s="3" t="n">
        <v>0.125650855930489</v>
      </c>
      <c r="J4" s="3" t="n">
        <v>2.12311193817253</v>
      </c>
      <c r="K4" s="3" t="n">
        <v>0.704020878815117</v>
      </c>
      <c r="L4" s="3" t="n">
        <v>0.033261095721507</v>
      </c>
      <c r="M4" s="3" t="n">
        <v>199.274395793097</v>
      </c>
      <c r="N4" s="3" t="n">
        <v>5.1301270033445</v>
      </c>
      <c r="O4" s="3" t="n">
        <v>5.2796</v>
      </c>
      <c r="P4" s="4" t="n">
        <v>2.0804E-016</v>
      </c>
      <c r="Q4" s="4" t="n">
        <v>3.7541E-014</v>
      </c>
      <c r="R4" s="3" t="s">
        <v>79</v>
      </c>
      <c r="S4" s="5" t="n">
        <v>210.522906311686</v>
      </c>
      <c r="T4" s="5" t="n">
        <v>20.1693179103498</v>
      </c>
      <c r="U4" s="5" t="n">
        <v>3.3837</v>
      </c>
      <c r="V4" s="4" t="n">
        <v>2.7947E-009</v>
      </c>
      <c r="W4" s="4" t="n">
        <v>1.2521E-007</v>
      </c>
      <c r="X4" s="5" t="s">
        <v>79</v>
      </c>
      <c r="Y4" s="5" t="n">
        <v>215.680720293149</v>
      </c>
      <c r="Z4" s="5" t="n">
        <v>84.6093397665225</v>
      </c>
      <c r="AA4" s="5" t="n">
        <v>1.35</v>
      </c>
      <c r="AB4" s="5" t="n">
        <v>0.024272</v>
      </c>
      <c r="AC4" s="5" t="n">
        <v>0.246</v>
      </c>
      <c r="AD4" s="5" t="b">
        <f aca="false">FALSE()</f>
        <v>0</v>
      </c>
      <c r="AE4" s="5" t="n">
        <v>5.26481856515859</v>
      </c>
      <c r="AF4" s="5" t="n">
        <v>1.51985533061523</v>
      </c>
      <c r="AG4" s="5" t="n">
        <v>1.7924</v>
      </c>
      <c r="AH4" s="5" t="n">
        <v>0.38896</v>
      </c>
      <c r="AI4" s="5" t="n">
        <v>0.64453</v>
      </c>
      <c r="AJ4" s="5" t="b">
        <f aca="false">FALSE()</f>
        <v>0</v>
      </c>
      <c r="AK4" s="5" t="n">
        <v>20.9435074647011</v>
      </c>
      <c r="AL4" s="5" t="n">
        <v>5.53668317540944</v>
      </c>
      <c r="AM4" s="5" t="n">
        <v>1.9194</v>
      </c>
      <c r="AN4" s="5" t="n">
        <v>0.090794</v>
      </c>
      <c r="AO4" s="5" t="n">
        <v>0.35144</v>
      </c>
      <c r="AP4" s="5" t="b">
        <f aca="false">FALSE()</f>
        <v>0</v>
      </c>
      <c r="AQ4" s="5" t="n">
        <v>21.7343803246246</v>
      </c>
      <c r="AR4" s="5" t="n">
        <v>30.3993083666395</v>
      </c>
      <c r="AS4" s="5" t="n">
        <v>-0.48406</v>
      </c>
      <c r="AT4" s="5" t="n">
        <v>0.41376</v>
      </c>
      <c r="AU4" s="5" t="n">
        <v>0.86623</v>
      </c>
      <c r="AV4" s="5" t="b">
        <f aca="false">FALSE()</f>
        <v>0</v>
      </c>
      <c r="AW4" s="5" t="n">
        <v>83.6266221340885</v>
      </c>
      <c r="AX4" s="5" t="n">
        <v>1.66035193454731</v>
      </c>
      <c r="AY4" s="5" t="n">
        <v>5.6544</v>
      </c>
      <c r="AZ4" s="5" t="n">
        <v>0.0013378</v>
      </c>
      <c r="BA4" s="5" t="n">
        <v>0.010637</v>
      </c>
      <c r="BB4" s="5" t="s">
        <v>79</v>
      </c>
      <c r="BC4" s="5" t="n">
        <v>86.0163194054882</v>
      </c>
      <c r="BD4" s="5" t="n">
        <v>32.6421711302532</v>
      </c>
      <c r="BE4" s="5" t="n">
        <v>1.3979</v>
      </c>
      <c r="BF4" s="5" t="n">
        <v>0.19355</v>
      </c>
      <c r="BG4" s="5" t="n">
        <v>0.53501</v>
      </c>
      <c r="BH4" s="5" t="b">
        <f aca="false">FALSE()</f>
        <v>0</v>
      </c>
      <c r="BI4" s="5" t="n">
        <v>29.2728662337328</v>
      </c>
      <c r="BJ4" s="5" t="n">
        <v>1.54088545680453</v>
      </c>
      <c r="BK4" s="5" t="n">
        <v>4.2477</v>
      </c>
      <c r="BL4" s="4" t="n">
        <v>8.0457E-006</v>
      </c>
      <c r="BM4" s="4" t="n">
        <v>8.0111E-005</v>
      </c>
      <c r="BN4" s="5" t="s">
        <v>79</v>
      </c>
      <c r="BO4" s="5" t="s">
        <v>94</v>
      </c>
      <c r="BP4" s="5" t="s">
        <v>95</v>
      </c>
      <c r="BQ4" s="5" t="s">
        <v>103</v>
      </c>
      <c r="BR4" s="5" t="s">
        <v>104</v>
      </c>
      <c r="BS4" s="5" t="s">
        <v>105</v>
      </c>
      <c r="BT4" s="5" t="s">
        <v>106</v>
      </c>
      <c r="BU4" s="5" t="s">
        <v>107</v>
      </c>
      <c r="BV4" s="5" t="s">
        <v>108</v>
      </c>
      <c r="BW4" s="5" t="s">
        <v>88</v>
      </c>
      <c r="BX4" s="5" t="s">
        <v>109</v>
      </c>
    </row>
    <row r="5" customFormat="false" ht="14" hidden="false" customHeight="false" outlineLevel="0" collapsed="false">
      <c r="A5" s="3" t="s">
        <v>110</v>
      </c>
      <c r="B5" s="3" t="s">
        <v>111</v>
      </c>
      <c r="C5" s="3" t="s">
        <v>78</v>
      </c>
      <c r="D5" s="3" t="n">
        <v>2096624</v>
      </c>
      <c r="E5" s="3" t="n">
        <v>2098069</v>
      </c>
      <c r="F5" s="3" t="n">
        <v>1446</v>
      </c>
      <c r="G5" s="3" t="n">
        <v>4.96716143406783</v>
      </c>
      <c r="H5" s="3" t="n">
        <v>1.75908059105463</v>
      </c>
      <c r="I5" s="3" t="n">
        <v>0.135474197223073</v>
      </c>
      <c r="J5" s="3" t="n">
        <v>2.4777943883737</v>
      </c>
      <c r="K5" s="3" t="n">
        <v>2.51358115639344</v>
      </c>
      <c r="L5" s="3" t="n">
        <v>0.0973650095170808</v>
      </c>
      <c r="M5" s="3" t="n">
        <v>151.247433489597</v>
      </c>
      <c r="N5" s="3" t="n">
        <v>4.43160635663405</v>
      </c>
      <c r="O5" s="3" t="n">
        <v>5.0929</v>
      </c>
      <c r="P5" s="4" t="n">
        <v>1.7378E-005</v>
      </c>
      <c r="Q5" s="3" t="n">
        <v>0.0003838</v>
      </c>
      <c r="R5" s="3" t="s">
        <v>79</v>
      </c>
      <c r="S5" s="5" t="n">
        <v>160.336645018422</v>
      </c>
      <c r="T5" s="5" t="n">
        <v>59.7612496895828</v>
      </c>
      <c r="U5" s="5" t="n">
        <v>1.4238</v>
      </c>
      <c r="V5" s="5" t="n">
        <v>0.079084</v>
      </c>
      <c r="W5" s="5" t="n">
        <v>0.23783</v>
      </c>
      <c r="X5" s="5" t="b">
        <f aca="false">FALSE()</f>
        <v>0</v>
      </c>
      <c r="Y5" s="5" t="n">
        <v>164.510563781988</v>
      </c>
      <c r="Z5" s="5" t="n">
        <v>87.9509639835257</v>
      </c>
      <c r="AA5" s="5" t="n">
        <v>0.90341</v>
      </c>
      <c r="AB5" s="5" t="n">
        <v>0.31241</v>
      </c>
      <c r="AC5" s="5" t="n">
        <v>0.73997</v>
      </c>
      <c r="AD5" s="5" t="b">
        <f aca="false">FALSE()</f>
        <v>0</v>
      </c>
      <c r="AE5" s="5" t="n">
        <v>4.52182613241718</v>
      </c>
      <c r="AF5" s="5" t="n">
        <v>4.06847604975999</v>
      </c>
      <c r="AG5" s="5" t="n">
        <v>0.15242</v>
      </c>
      <c r="AH5" s="5" t="n">
        <v>0.86286</v>
      </c>
      <c r="AI5" s="5" t="n">
        <v>0.9959</v>
      </c>
      <c r="AJ5" s="5" t="b">
        <f aca="false">FALSE()</f>
        <v>0</v>
      </c>
      <c r="AK5" s="5" t="n">
        <v>62.2725407363794</v>
      </c>
      <c r="AL5" s="5" t="n">
        <v>4.8041982805318</v>
      </c>
      <c r="AM5" s="5" t="n">
        <v>3.6962</v>
      </c>
      <c r="AN5" s="4" t="n">
        <v>2.0833E-008</v>
      </c>
      <c r="AO5" s="4" t="n">
        <v>5.5017E-007</v>
      </c>
      <c r="AP5" s="5" t="s">
        <v>79</v>
      </c>
      <c r="AQ5" s="5" t="n">
        <v>64.4190335056578</v>
      </c>
      <c r="AR5" s="5" t="n">
        <v>94.8974259855353</v>
      </c>
      <c r="AS5" s="5" t="n">
        <v>-0.55888</v>
      </c>
      <c r="AT5" s="5" t="n">
        <v>0.12055</v>
      </c>
      <c r="AU5" s="5" t="n">
        <v>0.52701</v>
      </c>
      <c r="AV5" s="5" t="b">
        <f aca="false">FALSE()</f>
        <v>0</v>
      </c>
      <c r="AW5" s="5" t="n">
        <v>86.5979632260915</v>
      </c>
      <c r="AX5" s="5" t="n">
        <v>4.42361263633947</v>
      </c>
      <c r="AY5" s="5" t="n">
        <v>4.291</v>
      </c>
      <c r="AZ5" s="5" t="n">
        <v>0.021698</v>
      </c>
      <c r="BA5" s="5" t="n">
        <v>0.093972</v>
      </c>
      <c r="BB5" s="5" t="b">
        <f aca="false">FALSE()</f>
        <v>0</v>
      </c>
      <c r="BC5" s="5" t="n">
        <v>89.2485648762014</v>
      </c>
      <c r="BD5" s="5" t="n">
        <v>102.476423265324</v>
      </c>
      <c r="BE5" s="5" t="n">
        <v>-0.19939</v>
      </c>
      <c r="BF5" s="5" t="n">
        <v>0.70037</v>
      </c>
      <c r="BG5" s="5" t="n">
        <v>0.97397</v>
      </c>
      <c r="BH5" s="5" t="b">
        <f aca="false">FALSE()</f>
        <v>0</v>
      </c>
      <c r="BI5" s="5" t="n">
        <v>91.879234350691</v>
      </c>
      <c r="BJ5" s="5" t="n">
        <v>4.08799122613926</v>
      </c>
      <c r="BK5" s="5" t="n">
        <v>4.4903</v>
      </c>
      <c r="BL5" s="4" t="n">
        <v>4.6037E-015</v>
      </c>
      <c r="BM5" s="4" t="n">
        <v>1.6295E-013</v>
      </c>
      <c r="BN5" s="5" t="s">
        <v>79</v>
      </c>
      <c r="BO5" s="5" t="s">
        <v>112</v>
      </c>
      <c r="BP5" s="5" t="s">
        <v>113</v>
      </c>
      <c r="BQ5" s="5" t="s">
        <v>114</v>
      </c>
      <c r="BR5" s="5" t="s">
        <v>115</v>
      </c>
      <c r="BS5" s="5" t="s">
        <v>116</v>
      </c>
      <c r="BT5" s="5" t="s">
        <v>117</v>
      </c>
      <c r="BU5" s="5" t="s">
        <v>118</v>
      </c>
      <c r="BV5" s="5" t="s">
        <v>119</v>
      </c>
      <c r="BW5" s="5" t="s">
        <v>88</v>
      </c>
      <c r="BX5" s="5" t="s">
        <v>100</v>
      </c>
    </row>
    <row r="6" customFormat="false" ht="14" hidden="false" customHeight="false" outlineLevel="0" collapsed="false">
      <c r="A6" s="3" t="s">
        <v>120</v>
      </c>
      <c r="B6" s="3" t="s">
        <v>111</v>
      </c>
      <c r="C6" s="3" t="s">
        <v>78</v>
      </c>
      <c r="D6" s="3" t="n">
        <v>2092994</v>
      </c>
      <c r="E6" s="3" t="n">
        <v>2094445</v>
      </c>
      <c r="F6" s="3" t="n">
        <v>1452</v>
      </c>
      <c r="G6" s="3" t="n">
        <v>4.71618807877389</v>
      </c>
      <c r="H6" s="3" t="n">
        <v>0.20716244572764</v>
      </c>
      <c r="I6" s="3" t="n">
        <v>0.0878901020910813</v>
      </c>
      <c r="J6" s="3" t="n">
        <v>2.08791448086371</v>
      </c>
      <c r="K6" s="3" t="n">
        <v>0.352303696106984</v>
      </c>
      <c r="L6" s="3" t="n">
        <v>0.00851012636372477</v>
      </c>
      <c r="M6" s="3" t="n">
        <v>143.738500623538</v>
      </c>
      <c r="N6" s="3" t="n">
        <v>3.0246176725254</v>
      </c>
      <c r="O6" s="3" t="n">
        <v>5.5705</v>
      </c>
      <c r="P6" s="3" t="n">
        <v>0.0016171</v>
      </c>
      <c r="Q6" s="3" t="n">
        <v>0.015298</v>
      </c>
      <c r="R6" s="3" t="s">
        <v>79</v>
      </c>
      <c r="S6" s="5" t="n">
        <v>152.841641234884</v>
      </c>
      <c r="T6" s="5" t="n">
        <v>6.90997174603858</v>
      </c>
      <c r="U6" s="5" t="n">
        <v>4.4672</v>
      </c>
      <c r="V6" s="5" t="n">
        <v>0.0072562</v>
      </c>
      <c r="W6" s="5" t="n">
        <v>0.040404</v>
      </c>
      <c r="X6" s="5" t="s">
        <v>79</v>
      </c>
      <c r="Y6" s="5" t="n">
        <v>156.986124090582</v>
      </c>
      <c r="Z6" s="5" t="n">
        <v>73.402333404832</v>
      </c>
      <c r="AA6" s="5" t="n">
        <v>1.0967</v>
      </c>
      <c r="AB6" s="5" t="n">
        <v>0.35236</v>
      </c>
      <c r="AC6" s="5" t="n">
        <v>0.77815</v>
      </c>
      <c r="AD6" s="5" t="b">
        <f aca="false">FALSE()</f>
        <v>0</v>
      </c>
      <c r="AE6" s="5" t="n">
        <v>3.08831191488162</v>
      </c>
      <c r="AF6" s="5" t="n">
        <v>0.367472014821476</v>
      </c>
      <c r="AG6" s="5" t="n">
        <v>3.0711</v>
      </c>
      <c r="AH6" s="5" t="n">
        <v>0.31599</v>
      </c>
      <c r="AI6" s="5" t="n">
        <v>0.5668</v>
      </c>
      <c r="AJ6" s="5" t="b">
        <f aca="false">FALSE()</f>
        <v>0</v>
      </c>
      <c r="AK6" s="5" t="n">
        <v>7.19390222592302</v>
      </c>
      <c r="AL6" s="5" t="n">
        <v>3.27063101047842</v>
      </c>
      <c r="AM6" s="5" t="n">
        <v>1.1372</v>
      </c>
      <c r="AN6" s="5" t="n">
        <v>0.44201</v>
      </c>
      <c r="AO6" s="5" t="n">
        <v>0.8127</v>
      </c>
      <c r="AP6" s="5" t="b">
        <f aca="false">FALSE()</f>
        <v>0</v>
      </c>
      <c r="AQ6" s="5" t="n">
        <v>7.44816523925831</v>
      </c>
      <c r="AR6" s="5" t="n">
        <v>13.3750207350978</v>
      </c>
      <c r="AS6" s="5" t="n">
        <v>-0.84458</v>
      </c>
      <c r="AT6" s="5" t="n">
        <v>0.47428</v>
      </c>
      <c r="AU6" s="5" t="n">
        <v>0.90136</v>
      </c>
      <c r="AV6" s="5" t="b">
        <f aca="false">FALSE()</f>
        <v>0</v>
      </c>
      <c r="AW6" s="5" t="n">
        <v>72.5778510259977</v>
      </c>
      <c r="AX6" s="5" t="n">
        <v>0.398801588793794</v>
      </c>
      <c r="AY6" s="5" t="n">
        <v>7.5077</v>
      </c>
      <c r="AZ6" s="5" t="n">
        <v>0.0002438</v>
      </c>
      <c r="BA6" s="5" t="n">
        <v>0.0027754</v>
      </c>
      <c r="BB6" s="5" t="s">
        <v>79</v>
      </c>
      <c r="BC6" s="5" t="n">
        <v>74.6500922663814</v>
      </c>
      <c r="BD6" s="5" t="n">
        <v>14.2730068308288</v>
      </c>
      <c r="BE6" s="5" t="n">
        <v>2.3869</v>
      </c>
      <c r="BF6" s="5" t="n">
        <v>0.065294</v>
      </c>
      <c r="BG6" s="5" t="n">
        <v>0.2605</v>
      </c>
      <c r="BH6" s="5" t="b">
        <f aca="false">FALSE()</f>
        <v>0</v>
      </c>
      <c r="BI6" s="5" t="n">
        <v>12.8072353875971</v>
      </c>
      <c r="BJ6" s="5" t="n">
        <v>0.366597466739775</v>
      </c>
      <c r="BK6" s="5" t="n">
        <v>5.1266</v>
      </c>
      <c r="BL6" s="5" t="n">
        <v>0.0044515</v>
      </c>
      <c r="BM6" s="5" t="n">
        <v>0.021324</v>
      </c>
      <c r="BN6" s="5" t="s">
        <v>79</v>
      </c>
      <c r="BO6" s="5" t="s">
        <v>88</v>
      </c>
      <c r="BP6" s="5" t="s">
        <v>88</v>
      </c>
      <c r="BQ6" s="5" t="s">
        <v>88</v>
      </c>
      <c r="BR6" s="5" t="s">
        <v>88</v>
      </c>
      <c r="BS6" s="5" t="s">
        <v>88</v>
      </c>
      <c r="BT6" s="5" t="s">
        <v>88</v>
      </c>
      <c r="BU6" s="5" t="s">
        <v>121</v>
      </c>
      <c r="BV6" s="5" t="s">
        <v>122</v>
      </c>
      <c r="BW6" s="5" t="s">
        <v>88</v>
      </c>
      <c r="BX6" s="5" t="s">
        <v>100</v>
      </c>
    </row>
    <row r="7" customFormat="false" ht="14" hidden="false" customHeight="false" outlineLevel="0" collapsed="false">
      <c r="A7" s="3" t="s">
        <v>123</v>
      </c>
      <c r="B7" s="3" t="s">
        <v>124</v>
      </c>
      <c r="C7" s="3" t="s">
        <v>78</v>
      </c>
      <c r="D7" s="3" t="n">
        <v>106626</v>
      </c>
      <c r="E7" s="3" t="n">
        <v>108152</v>
      </c>
      <c r="F7" s="3" t="n">
        <v>1527</v>
      </c>
      <c r="G7" s="3" t="n">
        <v>4.19661093083607</v>
      </c>
      <c r="H7" s="3" t="n">
        <v>0.0741102071478573</v>
      </c>
      <c r="I7" s="3" t="n">
        <v>0.0638180185736088</v>
      </c>
      <c r="J7" s="3" t="n">
        <v>1.01417107876983</v>
      </c>
      <c r="K7" s="3" t="n">
        <v>0.00948620065816903</v>
      </c>
      <c r="L7" s="3" t="n">
        <v>0.0508136760794395</v>
      </c>
      <c r="M7" s="3" t="n">
        <v>134.654723515805</v>
      </c>
      <c r="N7" s="3" t="n">
        <v>2.22431297926488</v>
      </c>
      <c r="O7" s="3" t="n">
        <v>5.9198</v>
      </c>
      <c r="P7" s="4" t="n">
        <v>9.3339E-005</v>
      </c>
      <c r="Q7" s="3" t="n">
        <v>0.0015614</v>
      </c>
      <c r="R7" s="3" t="s">
        <v>79</v>
      </c>
      <c r="S7" s="5" t="n">
        <v>142.951557954385</v>
      </c>
      <c r="T7" s="5" t="n">
        <v>2.60694433143678</v>
      </c>
      <c r="U7" s="5" t="n">
        <v>5.777</v>
      </c>
      <c r="V7" s="5" t="n">
        <v>0.00010722</v>
      </c>
      <c r="W7" s="5" t="n">
        <v>0.0013441</v>
      </c>
      <c r="X7" s="5" t="s">
        <v>79</v>
      </c>
      <c r="Y7" s="5" t="n">
        <v>146.728657145105</v>
      </c>
      <c r="Z7" s="5" t="n">
        <v>37.7656715290613</v>
      </c>
      <c r="AA7" s="5" t="n">
        <v>1.958</v>
      </c>
      <c r="AB7" s="5" t="n">
        <v>0.066176</v>
      </c>
      <c r="AC7" s="5" t="n">
        <v>0.39331</v>
      </c>
      <c r="AD7" s="5" t="b">
        <f aca="false">FALSE()</f>
        <v>0</v>
      </c>
      <c r="AE7" s="5" t="n">
        <v>2.2744870535611</v>
      </c>
      <c r="AF7" s="5" t="n">
        <v>2.16761502695418</v>
      </c>
      <c r="AG7" s="5" t="n">
        <v>0.069433</v>
      </c>
      <c r="AH7" s="5" t="n">
        <v>1</v>
      </c>
      <c r="AI7" s="5" t="n">
        <v>1</v>
      </c>
      <c r="AJ7" s="5" t="b">
        <f aca="false">FALSE()</f>
        <v>0</v>
      </c>
      <c r="AK7" s="5" t="n">
        <v>2.68990262753676</v>
      </c>
      <c r="AL7" s="5" t="n">
        <v>2.4106418650973</v>
      </c>
      <c r="AM7" s="5" t="n">
        <v>0.15814</v>
      </c>
      <c r="AN7" s="5" t="n">
        <v>1</v>
      </c>
      <c r="AO7" s="5" t="n">
        <v>1</v>
      </c>
      <c r="AP7" s="5" t="b">
        <f aca="false">FALSE()</f>
        <v>0</v>
      </c>
      <c r="AQ7" s="5" t="n">
        <v>2.80763862785404</v>
      </c>
      <c r="AR7" s="5" t="n">
        <v>0.392494113877311</v>
      </c>
      <c r="AS7" s="5" t="n">
        <v>2.8386</v>
      </c>
      <c r="AT7" s="5" t="n">
        <v>0.48171</v>
      </c>
      <c r="AU7" s="5" t="n">
        <v>0.90672</v>
      </c>
      <c r="AV7" s="5" t="b">
        <f aca="false">FALSE()</f>
        <v>0</v>
      </c>
      <c r="AW7" s="5" t="n">
        <v>37.26554123261</v>
      </c>
      <c r="AX7" s="5" t="n">
        <v>2.36287349048617</v>
      </c>
      <c r="AY7" s="5" t="n">
        <v>3.9792</v>
      </c>
      <c r="AZ7" s="5" t="n">
        <v>0.024702</v>
      </c>
      <c r="BA7" s="5" t="n">
        <v>0.10406</v>
      </c>
      <c r="BB7" s="5" t="b">
        <f aca="false">FALSE()</f>
        <v>0</v>
      </c>
      <c r="BC7" s="5" t="n">
        <v>38.3713378707756</v>
      </c>
      <c r="BD7" s="5" t="n">
        <v>0.410862622649434</v>
      </c>
      <c r="BE7" s="5" t="n">
        <v>6.5452</v>
      </c>
      <c r="BF7" s="5" t="n">
        <v>0.0033409</v>
      </c>
      <c r="BG7" s="5" t="n">
        <v>0.028242</v>
      </c>
      <c r="BH7" s="5" t="s">
        <v>79</v>
      </c>
      <c r="BI7" s="5" t="n">
        <v>0.368713069374318</v>
      </c>
      <c r="BJ7" s="5" t="n">
        <v>2.19658351706151</v>
      </c>
      <c r="BK7" s="5" t="n">
        <v>-2.5747</v>
      </c>
      <c r="BL7" s="5" t="n">
        <v>0.44029</v>
      </c>
      <c r="BM7" s="5" t="n">
        <v>0.71305</v>
      </c>
      <c r="BN7" s="5" t="b">
        <f aca="false">FALSE()</f>
        <v>0</v>
      </c>
      <c r="BO7" s="5" t="s">
        <v>125</v>
      </c>
      <c r="BP7" s="5" t="s">
        <v>126</v>
      </c>
      <c r="BQ7" s="5" t="s">
        <v>127</v>
      </c>
      <c r="BR7" s="5" t="s">
        <v>128</v>
      </c>
      <c r="BS7" s="5" t="s">
        <v>129</v>
      </c>
      <c r="BT7" s="5" t="s">
        <v>130</v>
      </c>
      <c r="BU7" s="5" t="s">
        <v>131</v>
      </c>
      <c r="BV7" s="5" t="s">
        <v>132</v>
      </c>
      <c r="BW7" s="5" t="s">
        <v>88</v>
      </c>
      <c r="BX7" s="5" t="s">
        <v>100</v>
      </c>
    </row>
    <row r="8" customFormat="false" ht="14" hidden="false" customHeight="false" outlineLevel="0" collapsed="false">
      <c r="A8" s="3" t="s">
        <v>133</v>
      </c>
      <c r="B8" s="3" t="s">
        <v>134</v>
      </c>
      <c r="C8" s="3" t="s">
        <v>78</v>
      </c>
      <c r="D8" s="3" t="n">
        <v>22701831</v>
      </c>
      <c r="E8" s="3" t="n">
        <v>22712003</v>
      </c>
      <c r="F8" s="3" t="n">
        <v>10173</v>
      </c>
      <c r="G8" s="3" t="n">
        <v>2.82654938280194</v>
      </c>
      <c r="H8" s="3" t="n">
        <v>0.3282141825375</v>
      </c>
      <c r="I8" s="3" t="n">
        <v>1.23279070562575</v>
      </c>
      <c r="J8" s="3" t="n">
        <v>1.00907981205715</v>
      </c>
      <c r="K8" s="3" t="n">
        <v>0.218104596684689</v>
      </c>
      <c r="L8" s="3" t="n">
        <v>0.190301081675551</v>
      </c>
      <c r="M8" s="3" t="n">
        <v>604.90084251275</v>
      </c>
      <c r="N8" s="3" t="n">
        <v>297.004043310023</v>
      </c>
      <c r="O8" s="3" t="n">
        <v>1.0262</v>
      </c>
      <c r="P8" s="3" t="n">
        <v>0.23766</v>
      </c>
      <c r="Q8" s="3" t="n">
        <v>0.59043</v>
      </c>
      <c r="R8" s="5" t="b">
        <f aca="false">FALSE()</f>
        <v>0</v>
      </c>
      <c r="S8" s="5" t="n">
        <v>641.537926906129</v>
      </c>
      <c r="T8" s="5" t="n">
        <v>78.3064582852217</v>
      </c>
      <c r="U8" s="5" t="n">
        <v>3.0343</v>
      </c>
      <c r="V8" s="5" t="n">
        <v>0.0039419</v>
      </c>
      <c r="W8" s="5" t="n">
        <v>0.025212</v>
      </c>
      <c r="X8" s="5" t="s">
        <v>79</v>
      </c>
      <c r="Y8" s="5" t="n">
        <v>658.275204732647</v>
      </c>
      <c r="Z8" s="5" t="n">
        <v>243.242995900956</v>
      </c>
      <c r="AA8" s="5" t="n">
        <v>1.4363</v>
      </c>
      <c r="AB8" s="5" t="n">
        <v>0.095878</v>
      </c>
      <c r="AC8" s="5" t="n">
        <v>0.45837</v>
      </c>
      <c r="AD8" s="5" t="b">
        <f aca="false">FALSE()</f>
        <v>0</v>
      </c>
      <c r="AE8" s="5" t="n">
        <v>303.777838362741</v>
      </c>
      <c r="AF8" s="5" t="n">
        <v>55.3122899131179</v>
      </c>
      <c r="AG8" s="5" t="n">
        <v>2.4573</v>
      </c>
      <c r="AH8" s="5" t="n">
        <v>0.0003504</v>
      </c>
      <c r="AI8" s="5" t="n">
        <v>0.0030362</v>
      </c>
      <c r="AJ8" s="5" t="s">
        <v>79</v>
      </c>
      <c r="AK8" s="5" t="n">
        <v>81.7537266020387</v>
      </c>
      <c r="AL8" s="5" t="n">
        <v>321.232643005393</v>
      </c>
      <c r="AM8" s="5" t="n">
        <v>-1.9743</v>
      </c>
      <c r="AN8" s="5" t="n">
        <v>0.0023999</v>
      </c>
      <c r="AO8" s="5" t="n">
        <v>0.021517</v>
      </c>
      <c r="AP8" s="5" t="s">
        <v>135</v>
      </c>
      <c r="AQ8" s="5" t="n">
        <v>84.4250492726908</v>
      </c>
      <c r="AR8" s="5" t="n">
        <v>57.9459636308265</v>
      </c>
      <c r="AS8" s="5" t="n">
        <v>0.54296</v>
      </c>
      <c r="AT8" s="5" t="n">
        <v>0.14629</v>
      </c>
      <c r="AU8" s="5" t="n">
        <v>0.5731</v>
      </c>
      <c r="AV8" s="5" t="b">
        <f aca="false">FALSE()</f>
        <v>0</v>
      </c>
      <c r="AW8" s="5" t="n">
        <v>241.898794906262</v>
      </c>
      <c r="AX8" s="5" t="n">
        <v>60.0008526526814</v>
      </c>
      <c r="AY8" s="5" t="n">
        <v>2.0113</v>
      </c>
      <c r="AZ8" s="5" t="n">
        <v>0.0081478</v>
      </c>
      <c r="BA8" s="5" t="n">
        <v>0.043861</v>
      </c>
      <c r="BB8" s="5" t="s">
        <v>79</v>
      </c>
      <c r="BC8" s="5" t="n">
        <v>247.954580927393</v>
      </c>
      <c r="BD8" s="5" t="n">
        <v>62.5331077174672</v>
      </c>
      <c r="BE8" s="5" t="n">
        <v>1.9874</v>
      </c>
      <c r="BF8" s="5" t="n">
        <v>0.010638</v>
      </c>
      <c r="BG8" s="5" t="n">
        <v>0.070797</v>
      </c>
      <c r="BH8" s="5" t="b">
        <f aca="false">FALSE()</f>
        <v>0</v>
      </c>
      <c r="BI8" s="5" t="n">
        <v>56.0685648934164</v>
      </c>
      <c r="BJ8" s="5" t="n">
        <v>55.8351488156505</v>
      </c>
      <c r="BK8" s="5" t="n">
        <v>0.0060185</v>
      </c>
      <c r="BL8" s="5" t="n">
        <v>1</v>
      </c>
      <c r="BM8" s="5" t="n">
        <v>1</v>
      </c>
      <c r="BN8" s="5" t="b">
        <f aca="false">FALSE()</f>
        <v>0</v>
      </c>
      <c r="BO8" s="5" t="s">
        <v>136</v>
      </c>
      <c r="BP8" s="5" t="s">
        <v>137</v>
      </c>
      <c r="BQ8" s="5" t="s">
        <v>82</v>
      </c>
      <c r="BR8" s="5" t="s">
        <v>83</v>
      </c>
      <c r="BS8" s="5" t="s">
        <v>138</v>
      </c>
      <c r="BT8" s="5" t="s">
        <v>139</v>
      </c>
      <c r="BU8" s="5" t="s">
        <v>140</v>
      </c>
      <c r="BV8" s="5" t="s">
        <v>141</v>
      </c>
      <c r="BW8" s="5" t="s">
        <v>88</v>
      </c>
      <c r="BX8" s="5" t="s">
        <v>142</v>
      </c>
    </row>
    <row r="9" customFormat="false" ht="14" hidden="false" customHeight="false" outlineLevel="0" collapsed="false">
      <c r="A9" s="3" t="s">
        <v>143</v>
      </c>
      <c r="B9" s="3" t="s">
        <v>144</v>
      </c>
      <c r="C9" s="3" t="s">
        <v>78</v>
      </c>
      <c r="D9" s="3" t="n">
        <v>5061115</v>
      </c>
      <c r="E9" s="3" t="n">
        <v>5062517</v>
      </c>
      <c r="F9" s="3" t="n">
        <v>1403</v>
      </c>
      <c r="G9" s="3" t="n">
        <v>2.48432376065627</v>
      </c>
      <c r="H9" s="3" t="n">
        <v>0</v>
      </c>
      <c r="I9" s="3" t="n">
        <v>0</v>
      </c>
      <c r="J9" s="3" t="n">
        <v>1.18644239673437</v>
      </c>
      <c r="K9" s="3" t="n">
        <v>0</v>
      </c>
      <c r="L9" s="3" t="n">
        <v>0</v>
      </c>
      <c r="M9" s="3" t="n">
        <v>73.4898500331537</v>
      </c>
      <c r="N9" s="3" t="n">
        <v>0</v>
      </c>
      <c r="O9" s="3" t="s">
        <v>92</v>
      </c>
      <c r="P9" s="4" t="n">
        <v>8.1319E-012</v>
      </c>
      <c r="Q9" s="4" t="n">
        <v>9.0745E-010</v>
      </c>
      <c r="R9" s="5" t="s">
        <v>79</v>
      </c>
      <c r="S9" s="5" t="n">
        <v>77.7796222561172</v>
      </c>
      <c r="T9" s="5" t="n">
        <v>0</v>
      </c>
      <c r="U9" s="5" t="s">
        <v>92</v>
      </c>
      <c r="V9" s="4" t="n">
        <v>2.3434E-011</v>
      </c>
      <c r="W9" s="4" t="n">
        <v>1.6468E-009</v>
      </c>
      <c r="X9" s="5" t="s">
        <v>79</v>
      </c>
      <c r="Y9" s="5" t="n">
        <v>79.7525922380946</v>
      </c>
      <c r="Z9" s="5" t="n">
        <v>42.1927836763032</v>
      </c>
      <c r="AA9" s="5" t="n">
        <v>0.91854</v>
      </c>
      <c r="AB9" s="5" t="n">
        <v>0.30804</v>
      </c>
      <c r="AC9" s="5" t="n">
        <v>0.73728</v>
      </c>
      <c r="AD9" s="5" t="b">
        <f aca="false">FALSE()</f>
        <v>0</v>
      </c>
      <c r="AE9" s="5" t="n">
        <v>0</v>
      </c>
      <c r="AF9" s="5" t="n">
        <v>0</v>
      </c>
      <c r="AG9" s="5" t="s">
        <v>93</v>
      </c>
      <c r="AH9" s="5" t="s">
        <v>93</v>
      </c>
      <c r="AI9" s="5" t="s">
        <v>93</v>
      </c>
      <c r="AJ9" s="5" t="s">
        <v>93</v>
      </c>
      <c r="AK9" s="5" t="n">
        <v>0</v>
      </c>
      <c r="AL9" s="5" t="n">
        <v>0</v>
      </c>
      <c r="AM9" s="5" t="s">
        <v>93</v>
      </c>
      <c r="AN9" s="5" t="s">
        <v>93</v>
      </c>
      <c r="AO9" s="5" t="s">
        <v>93</v>
      </c>
      <c r="AP9" s="5" t="s">
        <v>93</v>
      </c>
      <c r="AQ9" s="5" t="n">
        <v>0</v>
      </c>
      <c r="AR9" s="5" t="n">
        <v>0</v>
      </c>
      <c r="AS9" s="5" t="s">
        <v>93</v>
      </c>
      <c r="AT9" s="5" t="s">
        <v>93</v>
      </c>
      <c r="AU9" s="5" t="s">
        <v>93</v>
      </c>
      <c r="AV9" s="5" t="s">
        <v>93</v>
      </c>
      <c r="AW9" s="5" t="n">
        <v>41.1757858405237</v>
      </c>
      <c r="AX9" s="5" t="n">
        <v>0</v>
      </c>
      <c r="AY9" s="5" t="s">
        <v>92</v>
      </c>
      <c r="AZ9" s="5" t="n">
        <v>0.02886</v>
      </c>
      <c r="BA9" s="5" t="n">
        <v>0.11706</v>
      </c>
      <c r="BB9" s="5" t="b">
        <f aca="false">FALSE()</f>
        <v>0</v>
      </c>
      <c r="BC9" s="5" t="n">
        <v>42.6405328336549</v>
      </c>
      <c r="BD9" s="5" t="n">
        <v>0</v>
      </c>
      <c r="BE9" s="5" t="s">
        <v>92</v>
      </c>
      <c r="BF9" s="5" t="n">
        <v>0.029611</v>
      </c>
      <c r="BG9" s="5" t="n">
        <v>0.14855</v>
      </c>
      <c r="BH9" s="5" t="b">
        <f aca="false">FALSE()</f>
        <v>0</v>
      </c>
      <c r="BI9" s="5" t="n">
        <v>0</v>
      </c>
      <c r="BJ9" s="5" t="n">
        <v>0</v>
      </c>
      <c r="BK9" s="5" t="s">
        <v>93</v>
      </c>
      <c r="BL9" s="5" t="s">
        <v>93</v>
      </c>
      <c r="BM9" s="5" t="s">
        <v>93</v>
      </c>
      <c r="BN9" s="5" t="s">
        <v>93</v>
      </c>
      <c r="BO9" s="5" t="s">
        <v>88</v>
      </c>
      <c r="BP9" s="5" t="s">
        <v>88</v>
      </c>
      <c r="BQ9" s="5" t="s">
        <v>88</v>
      </c>
      <c r="BR9" s="5" t="s">
        <v>88</v>
      </c>
      <c r="BS9" s="5" t="s">
        <v>88</v>
      </c>
      <c r="BT9" s="5" t="s">
        <v>88</v>
      </c>
      <c r="BU9" s="5" t="s">
        <v>145</v>
      </c>
      <c r="BV9" s="5" t="s">
        <v>146</v>
      </c>
      <c r="BW9" s="5" t="s">
        <v>88</v>
      </c>
      <c r="BX9" s="5" t="s">
        <v>100</v>
      </c>
    </row>
    <row r="10" customFormat="false" ht="14" hidden="false" customHeight="false" outlineLevel="0" collapsed="false">
      <c r="A10" s="3" t="s">
        <v>147</v>
      </c>
      <c r="B10" s="3" t="s">
        <v>148</v>
      </c>
      <c r="C10" s="3" t="s">
        <v>78</v>
      </c>
      <c r="D10" s="3" t="n">
        <v>7035261</v>
      </c>
      <c r="E10" s="3" t="n">
        <v>7037374</v>
      </c>
      <c r="F10" s="3" t="n">
        <v>2114</v>
      </c>
      <c r="G10" s="3" t="n">
        <v>1.956741946737</v>
      </c>
      <c r="H10" s="3" t="n">
        <v>0.00669147861369313</v>
      </c>
      <c r="I10" s="3" t="n">
        <v>0.0117820357139935</v>
      </c>
      <c r="J10" s="3" t="n">
        <v>0.721012568975493</v>
      </c>
      <c r="K10" s="3" t="n">
        <v>0.0055646991081666</v>
      </c>
      <c r="L10" s="3" t="n">
        <v>0</v>
      </c>
      <c r="M10" s="3" t="n">
        <v>87.6107795490463</v>
      </c>
      <c r="N10" s="3" t="n">
        <v>0.595830480849896</v>
      </c>
      <c r="O10" s="3" t="n">
        <v>7.2001</v>
      </c>
      <c r="P10" s="4" t="n">
        <v>2.8077E-014</v>
      </c>
      <c r="Q10" s="4" t="n">
        <v>4.0359E-012</v>
      </c>
      <c r="R10" s="5" t="s">
        <v>79</v>
      </c>
      <c r="S10" s="5" t="n">
        <v>92.3951148568924</v>
      </c>
      <c r="T10" s="5" t="n">
        <v>0.325868041429597</v>
      </c>
      <c r="U10" s="5" t="n">
        <v>8.1474</v>
      </c>
      <c r="V10" s="4" t="n">
        <v>4.2629E-017</v>
      </c>
      <c r="W10" s="4" t="n">
        <v>7.5997E-015</v>
      </c>
      <c r="X10" s="5" t="s">
        <v>79</v>
      </c>
      <c r="Y10" s="5" t="n">
        <v>94.6345330497177</v>
      </c>
      <c r="Z10" s="5" t="n">
        <v>36.9521333161136</v>
      </c>
      <c r="AA10" s="5" t="n">
        <v>1.3567</v>
      </c>
      <c r="AB10" s="5" t="n">
        <v>0.040456</v>
      </c>
      <c r="AC10" s="5" t="n">
        <v>0.31413</v>
      </c>
      <c r="AD10" s="5" t="b">
        <f aca="false">FALSE()</f>
        <v>0</v>
      </c>
      <c r="AE10" s="5" t="n">
        <v>0.611407341581742</v>
      </c>
      <c r="AF10" s="5" t="n">
        <v>0</v>
      </c>
      <c r="AG10" s="5" t="s">
        <v>92</v>
      </c>
      <c r="AH10" s="5" t="n">
        <v>0.85684</v>
      </c>
      <c r="AI10" s="5" t="n">
        <v>0.9928</v>
      </c>
      <c r="AJ10" s="5" t="b">
        <f aca="false">FALSE()</f>
        <v>0</v>
      </c>
      <c r="AK10" s="5" t="n">
        <v>0.336237828442094</v>
      </c>
      <c r="AL10" s="5" t="n">
        <v>0.644303263193238</v>
      </c>
      <c r="AM10" s="5" t="n">
        <v>-0.93826</v>
      </c>
      <c r="AN10" s="5" t="n">
        <v>0.97849</v>
      </c>
      <c r="AO10" s="5" t="n">
        <v>1</v>
      </c>
      <c r="AP10" s="5" t="b">
        <f aca="false">FALSE()</f>
        <v>0</v>
      </c>
      <c r="AQ10" s="5" t="n">
        <v>0.350954828481755</v>
      </c>
      <c r="AR10" s="5" t="n">
        <v>0.306561347749433</v>
      </c>
      <c r="AS10" s="5" t="n">
        <v>0.19511</v>
      </c>
      <c r="AT10" s="5" t="n">
        <v>1</v>
      </c>
      <c r="AU10" s="5" t="n">
        <v>1</v>
      </c>
      <c r="AV10" s="5" t="b">
        <f aca="false">FALSE()</f>
        <v>0</v>
      </c>
      <c r="AW10" s="5" t="n">
        <v>36.5376896189344</v>
      </c>
      <c r="AX10" s="5" t="n">
        <v>0</v>
      </c>
      <c r="AY10" s="5" t="s">
        <v>92</v>
      </c>
      <c r="AZ10" s="5" t="n">
        <v>0.00067442</v>
      </c>
      <c r="BA10" s="5" t="n">
        <v>0.0063023</v>
      </c>
      <c r="BB10" s="5" t="s">
        <v>79</v>
      </c>
      <c r="BC10" s="5" t="n">
        <v>37.5924309714311</v>
      </c>
      <c r="BD10" s="5" t="n">
        <v>0.337644904178813</v>
      </c>
      <c r="BE10" s="5" t="n">
        <v>6.7988</v>
      </c>
      <c r="BF10" s="5" t="n">
        <v>0.0022588</v>
      </c>
      <c r="BG10" s="5" t="n">
        <v>0.020508</v>
      </c>
      <c r="BH10" s="5" t="s">
        <v>79</v>
      </c>
      <c r="BI10" s="5" t="n">
        <v>0.302327304034535</v>
      </c>
      <c r="BJ10" s="5" t="n">
        <v>0</v>
      </c>
      <c r="BK10" s="5" t="s">
        <v>92</v>
      </c>
      <c r="BL10" s="5" t="n">
        <v>1</v>
      </c>
      <c r="BM10" s="5" t="n">
        <v>1</v>
      </c>
      <c r="BN10" s="5" t="b">
        <f aca="false">FALSE()</f>
        <v>0</v>
      </c>
      <c r="BO10" s="5" t="s">
        <v>149</v>
      </c>
      <c r="BP10" s="5" t="s">
        <v>150</v>
      </c>
      <c r="BQ10" s="5" t="s">
        <v>82</v>
      </c>
      <c r="BR10" s="5" t="s">
        <v>83</v>
      </c>
      <c r="BS10" s="5" t="s">
        <v>151</v>
      </c>
      <c r="BT10" s="5" t="s">
        <v>152</v>
      </c>
      <c r="BU10" s="5" t="s">
        <v>153</v>
      </c>
      <c r="BV10" s="5" t="s">
        <v>154</v>
      </c>
      <c r="BW10" s="5" t="s">
        <v>88</v>
      </c>
      <c r="BX10" s="5" t="s">
        <v>155</v>
      </c>
    </row>
    <row r="11" customFormat="false" ht="14" hidden="false" customHeight="false" outlineLevel="0" collapsed="false">
      <c r="A11" s="3" t="s">
        <v>156</v>
      </c>
      <c r="B11" s="3" t="s">
        <v>144</v>
      </c>
      <c r="C11" s="3" t="s">
        <v>78</v>
      </c>
      <c r="D11" s="3" t="n">
        <v>4938671</v>
      </c>
      <c r="E11" s="3" t="n">
        <v>4940100</v>
      </c>
      <c r="F11" s="3" t="n">
        <v>1430</v>
      </c>
      <c r="G11" s="3" t="n">
        <v>1.34720110184781</v>
      </c>
      <c r="H11" s="3" t="n">
        <v>0</v>
      </c>
      <c r="I11" s="3" t="n">
        <v>0.00908972493608277</v>
      </c>
      <c r="J11" s="3" t="n">
        <v>0.240035027013031</v>
      </c>
      <c r="K11" s="3" t="n">
        <v>0</v>
      </c>
      <c r="L11" s="3" t="n">
        <v>0</v>
      </c>
      <c r="M11" s="3" t="n">
        <v>40.6620249275556</v>
      </c>
      <c r="N11" s="3" t="n">
        <v>0.337667476458624</v>
      </c>
      <c r="O11" s="3" t="n">
        <v>6.9119</v>
      </c>
      <c r="P11" s="4" t="n">
        <v>9.4636E-008</v>
      </c>
      <c r="Q11" s="4" t="n">
        <v>4.0231E-006</v>
      </c>
      <c r="R11" s="5" t="s">
        <v>79</v>
      </c>
      <c r="S11" s="5" t="n">
        <v>43.0229839237368</v>
      </c>
      <c r="T11" s="5" t="n">
        <v>0</v>
      </c>
      <c r="U11" s="5" t="s">
        <v>92</v>
      </c>
      <c r="V11" s="4" t="n">
        <v>1.3652E-009</v>
      </c>
      <c r="W11" s="4" t="n">
        <v>6.644E-008</v>
      </c>
      <c r="X11" s="5" t="s">
        <v>79</v>
      </c>
      <c r="Y11" s="5" t="n">
        <v>44.1160222178666</v>
      </c>
      <c r="Z11" s="5" t="n">
        <v>8.29114775392542</v>
      </c>
      <c r="AA11" s="5" t="n">
        <v>2.4117</v>
      </c>
      <c r="AB11" s="5" t="n">
        <v>0.0072827</v>
      </c>
      <c r="AC11" s="5" t="n">
        <v>0.12641</v>
      </c>
      <c r="AD11" s="5" t="b">
        <f aca="false">FALSE()</f>
        <v>0</v>
      </c>
      <c r="AE11" s="5" t="n">
        <v>0.348489248982339</v>
      </c>
      <c r="AF11" s="5" t="n">
        <v>0</v>
      </c>
      <c r="AG11" s="5" t="s">
        <v>92</v>
      </c>
      <c r="AH11" s="5" t="n">
        <v>0.99595</v>
      </c>
      <c r="AI11" s="5" t="n">
        <v>1</v>
      </c>
      <c r="AJ11" s="5" t="b">
        <f aca="false">FALSE()</f>
        <v>0</v>
      </c>
      <c r="AK11" s="5" t="n">
        <v>0</v>
      </c>
      <c r="AL11" s="5" t="n">
        <v>0.363794428515532</v>
      </c>
      <c r="AM11" s="5" t="e">
        <f aca="false"/>
        <v>#NAME?</v>
      </c>
      <c r="AN11" s="5" t="n">
        <v>0.98723</v>
      </c>
      <c r="AO11" s="5" t="n">
        <v>1</v>
      </c>
      <c r="AP11" s="5" t="b">
        <f aca="false">FALSE()</f>
        <v>0</v>
      </c>
      <c r="AQ11" s="5" t="n">
        <v>0</v>
      </c>
      <c r="AR11" s="5" t="n">
        <v>0</v>
      </c>
      <c r="AS11" s="5" t="s">
        <v>93</v>
      </c>
      <c r="AT11" s="5" t="s">
        <v>93</v>
      </c>
      <c r="AU11" s="5" t="s">
        <v>93</v>
      </c>
      <c r="AV11" s="5" t="s">
        <v>93</v>
      </c>
      <c r="AW11" s="5" t="n">
        <v>8.19603603927571</v>
      </c>
      <c r="AX11" s="5" t="n">
        <v>0</v>
      </c>
      <c r="AY11" s="5" t="s">
        <v>92</v>
      </c>
      <c r="AZ11" s="5" t="n">
        <v>0.035596</v>
      </c>
      <c r="BA11" s="5" t="n">
        <v>0.13791</v>
      </c>
      <c r="BB11" s="5" t="b">
        <f aca="false">FALSE()</f>
        <v>0</v>
      </c>
      <c r="BC11" s="5" t="n">
        <v>8.42480352625306</v>
      </c>
      <c r="BD11" s="5" t="n">
        <v>0</v>
      </c>
      <c r="BE11" s="5" t="s">
        <v>92</v>
      </c>
      <c r="BF11" s="5" t="n">
        <v>0.022607</v>
      </c>
      <c r="BG11" s="5" t="n">
        <v>0.12348</v>
      </c>
      <c r="BH11" s="5" t="b">
        <f aca="false">FALSE()</f>
        <v>0</v>
      </c>
      <c r="BI11" s="5" t="n">
        <v>0</v>
      </c>
      <c r="BJ11" s="5" t="n">
        <v>0</v>
      </c>
      <c r="BK11" s="5" t="s">
        <v>93</v>
      </c>
      <c r="BL11" s="5" t="s">
        <v>93</v>
      </c>
      <c r="BM11" s="5" t="s">
        <v>93</v>
      </c>
      <c r="BN11" s="5" t="s">
        <v>93</v>
      </c>
      <c r="BO11" s="5" t="s">
        <v>157</v>
      </c>
      <c r="BP11" s="5" t="s">
        <v>158</v>
      </c>
      <c r="BQ11" s="5" t="s">
        <v>127</v>
      </c>
      <c r="BR11" s="5" t="s">
        <v>128</v>
      </c>
      <c r="BS11" s="5" t="s">
        <v>159</v>
      </c>
      <c r="BT11" s="5" t="s">
        <v>160</v>
      </c>
      <c r="BU11" s="5" t="s">
        <v>161</v>
      </c>
      <c r="BV11" s="5" t="s">
        <v>162</v>
      </c>
      <c r="BW11" s="5" t="s">
        <v>88</v>
      </c>
      <c r="BX11" s="5" t="s">
        <v>100</v>
      </c>
    </row>
    <row r="12" customFormat="false" ht="14" hidden="false" customHeight="false" outlineLevel="0" collapsed="false">
      <c r="A12" s="3" t="s">
        <v>163</v>
      </c>
      <c r="B12" s="3" t="s">
        <v>164</v>
      </c>
      <c r="C12" s="3" t="s">
        <v>78</v>
      </c>
      <c r="D12" s="3" t="n">
        <v>2773936</v>
      </c>
      <c r="E12" s="3" t="n">
        <v>2777792</v>
      </c>
      <c r="F12" s="3" t="n">
        <v>3857</v>
      </c>
      <c r="G12" s="3" t="n">
        <v>1.31650897072551</v>
      </c>
      <c r="H12" s="3" t="n">
        <v>0.0125482868821807</v>
      </c>
      <c r="I12" s="3" t="n">
        <v>0.00617522262939277</v>
      </c>
      <c r="J12" s="3" t="n">
        <v>0.325255744860455</v>
      </c>
      <c r="K12" s="3" t="n">
        <v>0.00375562053539643</v>
      </c>
      <c r="L12" s="3" t="n">
        <v>0</v>
      </c>
      <c r="M12" s="3" t="n">
        <v>107.214501649954</v>
      </c>
      <c r="N12" s="3" t="n">
        <v>0.516326008782544</v>
      </c>
      <c r="O12" s="3" t="n">
        <v>7.698</v>
      </c>
      <c r="P12" s="4" t="n">
        <v>1.313E-014</v>
      </c>
      <c r="Q12" s="4" t="n">
        <v>1.9886E-012</v>
      </c>
      <c r="R12" s="5" t="s">
        <v>79</v>
      </c>
      <c r="S12" s="5" t="n">
        <v>113.377353626425</v>
      </c>
      <c r="T12" s="5" t="n">
        <v>1.10847443010434</v>
      </c>
      <c r="U12" s="5" t="n">
        <v>6.6764</v>
      </c>
      <c r="V12" s="4" t="n">
        <v>9.858E-013</v>
      </c>
      <c r="W12" s="4" t="n">
        <v>8.7871E-011</v>
      </c>
      <c r="X12" s="5" t="s">
        <v>79</v>
      </c>
      <c r="Y12" s="5" t="n">
        <v>116.230928089841</v>
      </c>
      <c r="Z12" s="5" t="n">
        <v>30.6402245656972</v>
      </c>
      <c r="AA12" s="5" t="n">
        <v>1.9235</v>
      </c>
      <c r="AB12" s="5" t="n">
        <v>0.0047933</v>
      </c>
      <c r="AC12" s="5" t="n">
        <v>0.096984</v>
      </c>
      <c r="AD12" s="5" t="b">
        <f aca="false">FALSE()</f>
        <v>0</v>
      </c>
      <c r="AE12" s="5" t="n">
        <v>0.525836185198806</v>
      </c>
      <c r="AF12" s="5" t="n">
        <v>0</v>
      </c>
      <c r="AG12" s="5" t="s">
        <v>92</v>
      </c>
      <c r="AH12" s="5" t="n">
        <v>0.87186</v>
      </c>
      <c r="AI12" s="5" t="n">
        <v>0.99594</v>
      </c>
      <c r="AJ12" s="5" t="b">
        <f aca="false">FALSE()</f>
        <v>0</v>
      </c>
      <c r="AK12" s="5" t="n">
        <v>1.16509537101999</v>
      </c>
      <c r="AL12" s="5" t="n">
        <v>0.561017669355412</v>
      </c>
      <c r="AM12" s="5" t="n">
        <v>1.0543</v>
      </c>
      <c r="AN12" s="5" t="n">
        <v>0.91754</v>
      </c>
      <c r="AO12" s="5" t="n">
        <v>1</v>
      </c>
      <c r="AP12" s="5" t="b">
        <f aca="false">FALSE()</f>
        <v>0</v>
      </c>
      <c r="AQ12" s="5" t="n">
        <v>1.19588737531967</v>
      </c>
      <c r="AR12" s="5" t="n">
        <v>0.392494113877311</v>
      </c>
      <c r="AS12" s="5" t="n">
        <v>1.6073</v>
      </c>
      <c r="AT12" s="5" t="n">
        <v>0.74137</v>
      </c>
      <c r="AU12" s="5" t="n">
        <v>1</v>
      </c>
      <c r="AV12" s="5" t="b">
        <f aca="false">FALSE()</f>
        <v>0</v>
      </c>
      <c r="AW12" s="5" t="n">
        <v>30.1991072866093</v>
      </c>
      <c r="AX12" s="5" t="n">
        <v>0</v>
      </c>
      <c r="AY12" s="5" t="s">
        <v>92</v>
      </c>
      <c r="AZ12" s="5" t="n">
        <v>0.0016611</v>
      </c>
      <c r="BA12" s="5" t="n">
        <v>0.012514</v>
      </c>
      <c r="BB12" s="5" t="s">
        <v>79</v>
      </c>
      <c r="BC12" s="5" t="n">
        <v>31.0959951943287</v>
      </c>
      <c r="BD12" s="5" t="n">
        <v>0.410862622649434</v>
      </c>
      <c r="BE12" s="5" t="n">
        <v>6.2419</v>
      </c>
      <c r="BF12" s="5" t="n">
        <v>0.0049362</v>
      </c>
      <c r="BG12" s="5" t="n">
        <v>0.038969</v>
      </c>
      <c r="BH12" s="5" t="s">
        <v>79</v>
      </c>
      <c r="BI12" s="5" t="n">
        <v>0.368713069374318</v>
      </c>
      <c r="BJ12" s="5" t="n">
        <v>0</v>
      </c>
      <c r="BK12" s="5" t="s">
        <v>92</v>
      </c>
      <c r="BL12" s="5" t="n">
        <v>1</v>
      </c>
      <c r="BM12" s="5" t="n">
        <v>1</v>
      </c>
      <c r="BN12" s="5" t="b">
        <f aca="false">FALSE()</f>
        <v>0</v>
      </c>
      <c r="BO12" s="5" t="s">
        <v>165</v>
      </c>
      <c r="BP12" s="5" t="s">
        <v>166</v>
      </c>
      <c r="BQ12" s="5" t="s">
        <v>127</v>
      </c>
      <c r="BR12" s="5" t="s">
        <v>128</v>
      </c>
      <c r="BS12" s="5" t="s">
        <v>167</v>
      </c>
      <c r="BT12" s="5" t="s">
        <v>168</v>
      </c>
      <c r="BU12" s="5" t="s">
        <v>169</v>
      </c>
      <c r="BV12" s="5" t="s">
        <v>170</v>
      </c>
      <c r="BW12" s="5" t="s">
        <v>88</v>
      </c>
      <c r="BX12" s="5" t="s">
        <v>100</v>
      </c>
    </row>
    <row r="13" customFormat="false" ht="14" hidden="false" customHeight="false" outlineLevel="0" collapsed="false">
      <c r="A13" s="3" t="s">
        <v>171</v>
      </c>
      <c r="B13" s="3" t="s">
        <v>172</v>
      </c>
      <c r="C13" s="3" t="s">
        <v>78</v>
      </c>
      <c r="D13" s="3" t="n">
        <v>262985</v>
      </c>
      <c r="E13" s="3" t="n">
        <v>268589</v>
      </c>
      <c r="F13" s="3" t="n">
        <v>5605</v>
      </c>
      <c r="G13" s="3" t="n">
        <v>1.07366388953091</v>
      </c>
      <c r="H13" s="3" t="n">
        <v>0.993419341138916</v>
      </c>
      <c r="I13" s="3" t="n">
        <v>0.8981379723874</v>
      </c>
      <c r="J13" s="3" t="n">
        <v>0.81660142594396</v>
      </c>
      <c r="K13" s="3" t="n">
        <v>0.987542623794938</v>
      </c>
      <c r="L13" s="3" t="n">
        <v>0.481766635827242</v>
      </c>
      <c r="M13" s="3" t="n">
        <v>127.068166103301</v>
      </c>
      <c r="N13" s="3" t="n">
        <v>124.598926716108</v>
      </c>
      <c r="O13" s="3" t="n">
        <v>0.028311</v>
      </c>
      <c r="P13" s="3" t="n">
        <v>0.97241</v>
      </c>
      <c r="Q13" s="3" t="n">
        <v>1</v>
      </c>
      <c r="R13" s="5" t="b">
        <f aca="false">FALSE()</f>
        <v>0</v>
      </c>
      <c r="S13" s="5" t="n">
        <v>134.493585790178</v>
      </c>
      <c r="T13" s="5" t="n">
        <v>131.811911207657</v>
      </c>
      <c r="U13" s="5" t="n">
        <v>0.029057</v>
      </c>
      <c r="V13" s="5" t="n">
        <v>0.92395</v>
      </c>
      <c r="W13" s="5" t="n">
        <v>1</v>
      </c>
      <c r="X13" s="5" t="b">
        <f aca="false">FALSE()</f>
        <v>0</v>
      </c>
      <c r="Y13" s="5" t="n">
        <v>137.947337672042</v>
      </c>
      <c r="Z13" s="5" t="n">
        <v>103.802788895088</v>
      </c>
      <c r="AA13" s="5" t="n">
        <v>0.41027</v>
      </c>
      <c r="AB13" s="5" t="n">
        <v>0.61734</v>
      </c>
      <c r="AC13" s="5" t="n">
        <v>0.93068</v>
      </c>
      <c r="AD13" s="5" t="b">
        <f aca="false">FALSE()</f>
        <v>0</v>
      </c>
      <c r="AE13" s="5" t="n">
        <v>127.74309074637</v>
      </c>
      <c r="AF13" s="5" t="n">
        <v>77.3358672874061</v>
      </c>
      <c r="AG13" s="5" t="n">
        <v>0.72404</v>
      </c>
      <c r="AH13" s="5" t="n">
        <v>0.072571</v>
      </c>
      <c r="AI13" s="5" t="n">
        <v>0.20445</v>
      </c>
      <c r="AJ13" s="5" t="b">
        <f aca="false">FALSE()</f>
        <v>0</v>
      </c>
      <c r="AK13" s="5" t="n">
        <v>137.244244312392</v>
      </c>
      <c r="AL13" s="5" t="n">
        <v>134.478634698473</v>
      </c>
      <c r="AM13" s="5" t="n">
        <v>0.029369</v>
      </c>
      <c r="AN13" s="5" t="n">
        <v>0.89356</v>
      </c>
      <c r="AO13" s="5" t="n">
        <v>1</v>
      </c>
      <c r="AP13" s="5" t="b">
        <f aca="false">FALSE()</f>
        <v>0</v>
      </c>
      <c r="AQ13" s="5" t="n">
        <v>142.07337656651</v>
      </c>
      <c r="AR13" s="5" t="n">
        <v>144.50028135327</v>
      </c>
      <c r="AS13" s="5" t="n">
        <v>-0.024436</v>
      </c>
      <c r="AT13" s="5" t="n">
        <v>0.90337</v>
      </c>
      <c r="AU13" s="5" t="n">
        <v>1</v>
      </c>
      <c r="AV13" s="5" t="b">
        <f aca="false">FALSE()</f>
        <v>0</v>
      </c>
      <c r="AW13" s="5" t="n">
        <v>104.526258163658</v>
      </c>
      <c r="AX13" s="5" t="n">
        <v>83.8795713924815</v>
      </c>
      <c r="AY13" s="5" t="n">
        <v>0.31747</v>
      </c>
      <c r="AZ13" s="5" t="n">
        <v>0.62641</v>
      </c>
      <c r="BA13" s="5" t="n">
        <v>0.88553</v>
      </c>
      <c r="BB13" s="5" t="b">
        <f aca="false">FALSE()</f>
        <v>0</v>
      </c>
      <c r="BC13" s="5" t="n">
        <v>106.400078443544</v>
      </c>
      <c r="BD13" s="5" t="n">
        <v>155.609543695519</v>
      </c>
      <c r="BE13" s="5" t="n">
        <v>-0.54843</v>
      </c>
      <c r="BF13" s="5" t="n">
        <v>0.3225</v>
      </c>
      <c r="BG13" s="5" t="n">
        <v>0.71326</v>
      </c>
      <c r="BH13" s="5" t="b">
        <f aca="false">FALSE()</f>
        <v>0</v>
      </c>
      <c r="BI13" s="5" t="n">
        <v>139.545977936869</v>
      </c>
      <c r="BJ13" s="5" t="n">
        <v>78.0186642000662</v>
      </c>
      <c r="BK13" s="5" t="n">
        <v>0.83885</v>
      </c>
      <c r="BL13" s="5" t="n">
        <v>0.017696</v>
      </c>
      <c r="BM13" s="5" t="n">
        <v>0.067656</v>
      </c>
      <c r="BN13" s="5" t="b">
        <f aca="false">FALSE()</f>
        <v>0</v>
      </c>
      <c r="BO13" s="5" t="s">
        <v>173</v>
      </c>
      <c r="BP13" s="5" t="s">
        <v>174</v>
      </c>
      <c r="BQ13" s="5" t="s">
        <v>175</v>
      </c>
      <c r="BR13" s="5" t="s">
        <v>176</v>
      </c>
      <c r="BS13" s="5" t="s">
        <v>177</v>
      </c>
      <c r="BT13" s="5" t="s">
        <v>178</v>
      </c>
      <c r="BU13" s="5" t="s">
        <v>179</v>
      </c>
      <c r="BV13" s="5" t="s">
        <v>180</v>
      </c>
      <c r="BW13" s="5" t="s">
        <v>88</v>
      </c>
      <c r="BX13" s="5" t="s">
        <v>181</v>
      </c>
    </row>
    <row r="14" customFormat="false" ht="14" hidden="false" customHeight="false" outlineLevel="0" collapsed="false">
      <c r="A14" s="3" t="s">
        <v>182</v>
      </c>
      <c r="B14" s="3" t="s">
        <v>183</v>
      </c>
      <c r="C14" s="3" t="s">
        <v>78</v>
      </c>
      <c r="D14" s="3" t="n">
        <v>5344272</v>
      </c>
      <c r="E14" s="3" t="n">
        <v>5345620</v>
      </c>
      <c r="F14" s="3" t="n">
        <v>1349</v>
      </c>
      <c r="G14" s="3" t="n">
        <v>0.940059508553249</v>
      </c>
      <c r="H14" s="3" t="n">
        <v>0</v>
      </c>
      <c r="I14" s="3" t="n">
        <v>0</v>
      </c>
      <c r="J14" s="3" t="n">
        <v>0.264857596971639</v>
      </c>
      <c r="K14" s="3" t="n">
        <v>0</v>
      </c>
      <c r="L14" s="3" t="n">
        <v>0</v>
      </c>
      <c r="M14" s="3" t="n">
        <v>26.7454969223026</v>
      </c>
      <c r="N14" s="3" t="n">
        <v>0</v>
      </c>
      <c r="O14" s="3" t="s">
        <v>92</v>
      </c>
      <c r="P14" s="4" t="n">
        <v>4.1108E-006</v>
      </c>
      <c r="Q14" s="3" t="n">
        <v>0.00011228</v>
      </c>
      <c r="R14" s="5" t="s">
        <v>79</v>
      </c>
      <c r="S14" s="5" t="n">
        <v>28.2410591140538</v>
      </c>
      <c r="T14" s="5" t="n">
        <v>0</v>
      </c>
      <c r="U14" s="5" t="s">
        <v>92</v>
      </c>
      <c r="V14" s="4" t="n">
        <v>8.7606E-007</v>
      </c>
      <c r="W14" s="4" t="n">
        <v>2.1503E-005</v>
      </c>
      <c r="X14" s="5" t="s">
        <v>79</v>
      </c>
      <c r="Y14" s="5" t="n">
        <v>28.9222162117527</v>
      </c>
      <c r="Z14" s="5" t="n">
        <v>8.51101900669063</v>
      </c>
      <c r="AA14" s="5" t="n">
        <v>1.7648</v>
      </c>
      <c r="AB14" s="5" t="n">
        <v>0.065119</v>
      </c>
      <c r="AC14" s="5" t="n">
        <v>0.39033</v>
      </c>
      <c r="AD14" s="5" t="b">
        <f aca="false">FALSE()</f>
        <v>0</v>
      </c>
      <c r="AE14" s="5" t="n">
        <v>0</v>
      </c>
      <c r="AF14" s="5" t="n">
        <v>0</v>
      </c>
      <c r="AG14" s="5" t="s">
        <v>93</v>
      </c>
      <c r="AH14" s="5" t="s">
        <v>93</v>
      </c>
      <c r="AI14" s="5" t="s">
        <v>93</v>
      </c>
      <c r="AJ14" s="5" t="s">
        <v>93</v>
      </c>
      <c r="AK14" s="5" t="n">
        <v>0</v>
      </c>
      <c r="AL14" s="5" t="n">
        <v>0</v>
      </c>
      <c r="AM14" s="5" t="s">
        <v>93</v>
      </c>
      <c r="AN14" s="5" t="s">
        <v>93</v>
      </c>
      <c r="AO14" s="5" t="s">
        <v>93</v>
      </c>
      <c r="AP14" s="5" t="s">
        <v>93</v>
      </c>
      <c r="AQ14" s="5" t="n">
        <v>0</v>
      </c>
      <c r="AR14" s="5" t="n">
        <v>0</v>
      </c>
      <c r="AS14" s="5" t="s">
        <v>93</v>
      </c>
      <c r="AT14" s="5" t="s">
        <v>93</v>
      </c>
      <c r="AU14" s="5" t="s">
        <v>93</v>
      </c>
      <c r="AV14" s="5" t="s">
        <v>93</v>
      </c>
      <c r="AW14" s="5" t="n">
        <v>8.45243256120027</v>
      </c>
      <c r="AX14" s="5" t="n">
        <v>0</v>
      </c>
      <c r="AY14" s="5" t="s">
        <v>92</v>
      </c>
      <c r="AZ14" s="5" t="n">
        <v>0.03168</v>
      </c>
      <c r="BA14" s="5" t="n">
        <v>0.12623</v>
      </c>
      <c r="BB14" s="5" t="b">
        <f aca="false">FALSE()</f>
        <v>0</v>
      </c>
      <c r="BC14" s="5" t="n">
        <v>8.67146341787379</v>
      </c>
      <c r="BD14" s="5" t="n">
        <v>0</v>
      </c>
      <c r="BE14" s="5" t="s">
        <v>92</v>
      </c>
      <c r="BF14" s="5" t="n">
        <v>0.019911</v>
      </c>
      <c r="BG14" s="5" t="n">
        <v>0.11267</v>
      </c>
      <c r="BH14" s="5" t="b">
        <f aca="false">FALSE()</f>
        <v>0</v>
      </c>
      <c r="BI14" s="5" t="n">
        <v>0</v>
      </c>
      <c r="BJ14" s="5" t="n">
        <v>0</v>
      </c>
      <c r="BK14" s="5" t="s">
        <v>93</v>
      </c>
      <c r="BL14" s="5" t="s">
        <v>93</v>
      </c>
      <c r="BM14" s="5" t="s">
        <v>93</v>
      </c>
      <c r="BN14" s="5" t="s">
        <v>93</v>
      </c>
      <c r="BO14" s="5" t="s">
        <v>184</v>
      </c>
      <c r="BP14" s="5" t="s">
        <v>185</v>
      </c>
      <c r="BQ14" s="5" t="s">
        <v>186</v>
      </c>
      <c r="BR14" s="5" t="s">
        <v>187</v>
      </c>
      <c r="BS14" s="5" t="s">
        <v>188</v>
      </c>
      <c r="BT14" s="5" t="s">
        <v>189</v>
      </c>
      <c r="BU14" s="5" t="s">
        <v>190</v>
      </c>
      <c r="BV14" s="5" t="s">
        <v>191</v>
      </c>
      <c r="BW14" s="5" t="s">
        <v>88</v>
      </c>
      <c r="BX14" s="5" t="s">
        <v>100</v>
      </c>
    </row>
    <row r="15" customFormat="false" ht="14" hidden="false" customHeight="false" outlineLevel="0" collapsed="false">
      <c r="A15" s="3" t="s">
        <v>192</v>
      </c>
      <c r="B15" s="3" t="s">
        <v>193</v>
      </c>
      <c r="C15" s="3" t="s">
        <v>78</v>
      </c>
      <c r="D15" s="3" t="n">
        <v>540332</v>
      </c>
      <c r="E15" s="3" t="n">
        <v>543772</v>
      </c>
      <c r="F15" s="3" t="n">
        <v>3441</v>
      </c>
      <c r="G15" s="3" t="n">
        <v>0.836594161389624</v>
      </c>
      <c r="H15" s="3" t="n">
        <v>0.0119598430460828</v>
      </c>
      <c r="I15" s="3" t="n">
        <v>0.0200991670590366</v>
      </c>
      <c r="J15" s="3" t="n">
        <v>0.256922925045806</v>
      </c>
      <c r="K15" s="3" t="n">
        <v>0</v>
      </c>
      <c r="L15" s="3" t="n">
        <v>0</v>
      </c>
      <c r="M15" s="3" t="n">
        <v>60.5976657704585</v>
      </c>
      <c r="N15" s="3" t="n">
        <v>1.81330712263639</v>
      </c>
      <c r="O15" s="3" t="n">
        <v>5.0626</v>
      </c>
      <c r="P15" s="4" t="n">
        <v>4.3827E-005</v>
      </c>
      <c r="Q15" s="3" t="n">
        <v>0.00083835</v>
      </c>
      <c r="R15" s="5" t="s">
        <v>79</v>
      </c>
      <c r="S15" s="5" t="n">
        <v>64.2652966365747</v>
      </c>
      <c r="T15" s="5" t="n">
        <v>0.980392438358886</v>
      </c>
      <c r="U15" s="5" t="n">
        <v>6.0345</v>
      </c>
      <c r="V15" s="4" t="n">
        <v>1.7914E-005</v>
      </c>
      <c r="W15" s="5" t="n">
        <v>0.00029484</v>
      </c>
      <c r="X15" s="5" t="s">
        <v>79</v>
      </c>
      <c r="Y15" s="5" t="n">
        <v>65.9483960743401</v>
      </c>
      <c r="Z15" s="5" t="n">
        <v>21.3856593863374</v>
      </c>
      <c r="AA15" s="5" t="n">
        <v>1.6247</v>
      </c>
      <c r="AB15" s="5" t="n">
        <v>0.077609</v>
      </c>
      <c r="AC15" s="5" t="n">
        <v>0.42091</v>
      </c>
      <c r="AD15" s="5" t="b">
        <f aca="false">FALSE()</f>
        <v>0</v>
      </c>
      <c r="AE15" s="5" t="n">
        <v>1.85929260826754</v>
      </c>
      <c r="AF15" s="5" t="n">
        <v>0</v>
      </c>
      <c r="AG15" s="5" t="s">
        <v>92</v>
      </c>
      <c r="AH15" s="5" t="n">
        <v>0.44992</v>
      </c>
      <c r="AI15" s="5" t="n">
        <v>0.70539</v>
      </c>
      <c r="AJ15" s="5" t="b">
        <f aca="false">FALSE()</f>
        <v>0</v>
      </c>
      <c r="AK15" s="5" t="n">
        <v>1.01344151638858</v>
      </c>
      <c r="AL15" s="5" t="n">
        <v>1.95137243092771</v>
      </c>
      <c r="AM15" s="5" t="n">
        <v>-0.94523</v>
      </c>
      <c r="AN15" s="5" t="n">
        <v>0.84845</v>
      </c>
      <c r="AO15" s="5" t="n">
        <v>1</v>
      </c>
      <c r="AP15" s="5" t="b">
        <f aca="false">FALSE()</f>
        <v>0</v>
      </c>
      <c r="AQ15" s="5" t="n">
        <v>1.05599316670024</v>
      </c>
      <c r="AR15" s="5" t="n">
        <v>0</v>
      </c>
      <c r="AS15" s="5" t="s">
        <v>92</v>
      </c>
      <c r="AT15" s="5" t="n">
        <v>0.66417</v>
      </c>
      <c r="AU15" s="5" t="n">
        <v>0.98541</v>
      </c>
      <c r="AV15" s="5" t="b">
        <f aca="false">FALSE()</f>
        <v>0</v>
      </c>
      <c r="AW15" s="5" t="n">
        <v>21.1283339744372</v>
      </c>
      <c r="AX15" s="5" t="n">
        <v>0</v>
      </c>
      <c r="AY15" s="5" t="s">
        <v>92</v>
      </c>
      <c r="AZ15" s="5" t="n">
        <v>0.00087804</v>
      </c>
      <c r="BA15" s="5" t="n">
        <v>0.007692</v>
      </c>
      <c r="BB15" s="5" t="s">
        <v>79</v>
      </c>
      <c r="BC15" s="5" t="n">
        <v>21.7219210832675</v>
      </c>
      <c r="BD15" s="5" t="n">
        <v>0</v>
      </c>
      <c r="BE15" s="5" t="s">
        <v>92</v>
      </c>
      <c r="BF15" s="5" t="n">
        <v>0.0010438</v>
      </c>
      <c r="BG15" s="5" t="n">
        <v>0.010774</v>
      </c>
      <c r="BH15" s="5" t="s">
        <v>79</v>
      </c>
      <c r="BI15" s="5" t="n">
        <v>0</v>
      </c>
      <c r="BJ15" s="5" t="n">
        <v>0</v>
      </c>
      <c r="BK15" s="5" t="s">
        <v>93</v>
      </c>
      <c r="BL15" s="5" t="s">
        <v>93</v>
      </c>
      <c r="BM15" s="5" t="s">
        <v>93</v>
      </c>
      <c r="BN15" s="5" t="s">
        <v>93</v>
      </c>
      <c r="BO15" s="5" t="s">
        <v>194</v>
      </c>
      <c r="BP15" s="5" t="s">
        <v>195</v>
      </c>
      <c r="BQ15" s="5" t="s">
        <v>82</v>
      </c>
      <c r="BR15" s="5" t="s">
        <v>83</v>
      </c>
      <c r="BS15" s="5" t="s">
        <v>196</v>
      </c>
      <c r="BT15" s="5" t="s">
        <v>197</v>
      </c>
      <c r="BU15" s="5" t="s">
        <v>198</v>
      </c>
      <c r="BV15" s="5" t="s">
        <v>199</v>
      </c>
      <c r="BW15" s="5" t="s">
        <v>88</v>
      </c>
      <c r="BX15" s="5" t="s">
        <v>200</v>
      </c>
    </row>
    <row r="16" customFormat="false" ht="14" hidden="false" customHeight="false" outlineLevel="0" collapsed="false">
      <c r="A16" s="3" t="s">
        <v>201</v>
      </c>
      <c r="B16" s="3" t="s">
        <v>111</v>
      </c>
      <c r="C16" s="3" t="s">
        <v>78</v>
      </c>
      <c r="D16" s="3" t="n">
        <v>2102202</v>
      </c>
      <c r="E16" s="3" t="n">
        <v>2103548</v>
      </c>
      <c r="F16" s="3" t="n">
        <v>1347</v>
      </c>
      <c r="G16" s="3" t="n">
        <v>0.603803862873338</v>
      </c>
      <c r="H16" s="3" t="n">
        <v>0.56149933023241</v>
      </c>
      <c r="I16" s="3" t="n">
        <v>0</v>
      </c>
      <c r="J16" s="3" t="n">
        <v>0.0883283558315963</v>
      </c>
      <c r="K16" s="3" t="n">
        <v>0.245117527989737</v>
      </c>
      <c r="L16" s="3" t="n">
        <v>0</v>
      </c>
      <c r="M16" s="3" t="n">
        <v>17.199272263885</v>
      </c>
      <c r="N16" s="3" t="n">
        <v>0</v>
      </c>
      <c r="O16" s="3" t="s">
        <v>92</v>
      </c>
      <c r="P16" s="3" t="n">
        <v>0.00036425</v>
      </c>
      <c r="Q16" s="3" t="n">
        <v>0.0047209</v>
      </c>
      <c r="R16" s="5" t="s">
        <v>79</v>
      </c>
      <c r="S16" s="5" t="n">
        <v>18.2041529381522</v>
      </c>
      <c r="T16" s="5" t="n">
        <v>17.839799391707</v>
      </c>
      <c r="U16" s="5" t="n">
        <v>0.029168</v>
      </c>
      <c r="V16" s="5" t="n">
        <v>0.91747</v>
      </c>
      <c r="W16" s="5" t="n">
        <v>1</v>
      </c>
      <c r="X16" s="5" t="b">
        <f aca="false">FALSE()</f>
        <v>0</v>
      </c>
      <c r="Y16" s="5" t="n">
        <v>18.6767892976434</v>
      </c>
      <c r="Z16" s="5" t="n">
        <v>3.12298097615166</v>
      </c>
      <c r="AA16" s="5" t="n">
        <v>2.5803</v>
      </c>
      <c r="AB16" s="5" t="n">
        <v>0.034384</v>
      </c>
      <c r="AC16" s="5" t="n">
        <v>0.2896</v>
      </c>
      <c r="AD16" s="5" t="b">
        <f aca="false">FALSE()</f>
        <v>0</v>
      </c>
      <c r="AE16" s="5" t="n">
        <v>0</v>
      </c>
      <c r="AF16" s="5" t="n">
        <v>0</v>
      </c>
      <c r="AG16" s="5" t="s">
        <v>93</v>
      </c>
      <c r="AH16" s="5" t="s">
        <v>93</v>
      </c>
      <c r="AI16" s="5" t="s">
        <v>93</v>
      </c>
      <c r="AJ16" s="5" t="s">
        <v>93</v>
      </c>
      <c r="AK16" s="5" t="n">
        <v>18.6629646115861</v>
      </c>
      <c r="AL16" s="5" t="n">
        <v>0</v>
      </c>
      <c r="AM16" s="5" t="s">
        <v>92</v>
      </c>
      <c r="AN16" s="4" t="n">
        <v>5.4128E-006</v>
      </c>
      <c r="AO16" s="4" t="n">
        <v>9.4801E-005</v>
      </c>
      <c r="AP16" s="5" t="s">
        <v>79</v>
      </c>
      <c r="AQ16" s="5" t="n">
        <v>19.2372340777333</v>
      </c>
      <c r="AR16" s="5" t="n">
        <v>8.59738378427975</v>
      </c>
      <c r="AS16" s="5" t="n">
        <v>1.1619</v>
      </c>
      <c r="AT16" s="5" t="n">
        <v>0.12019</v>
      </c>
      <c r="AU16" s="5" t="n">
        <v>0.52695</v>
      </c>
      <c r="AV16" s="5" t="b">
        <f aca="false">FALSE()</f>
        <v>0</v>
      </c>
      <c r="AW16" s="5" t="n">
        <v>3.02042392915124</v>
      </c>
      <c r="AX16" s="5" t="n">
        <v>0</v>
      </c>
      <c r="AY16" s="5" t="s">
        <v>92</v>
      </c>
      <c r="AZ16" s="5" t="n">
        <v>0.37243</v>
      </c>
      <c r="BA16" s="5" t="n">
        <v>0.67819</v>
      </c>
      <c r="BB16" s="5" t="b">
        <f aca="false">FALSE()</f>
        <v>0</v>
      </c>
      <c r="BC16" s="5" t="n">
        <v>3.14435155498198</v>
      </c>
      <c r="BD16" s="5" t="n">
        <v>9.25321843641498</v>
      </c>
      <c r="BE16" s="5" t="n">
        <v>-1.5572</v>
      </c>
      <c r="BF16" s="5" t="n">
        <v>0.26294</v>
      </c>
      <c r="BG16" s="5" t="n">
        <v>0.63788</v>
      </c>
      <c r="BH16" s="5" t="b">
        <f aca="false">FALSE()</f>
        <v>0</v>
      </c>
      <c r="BI16" s="5" t="n">
        <v>8.29909499645565</v>
      </c>
      <c r="BJ16" s="5" t="n">
        <v>0</v>
      </c>
      <c r="BK16" s="5" t="s">
        <v>92</v>
      </c>
      <c r="BL16" s="5" t="n">
        <v>0.0051988</v>
      </c>
      <c r="BM16" s="5" t="n">
        <v>0.024323</v>
      </c>
      <c r="BN16" s="5" t="s">
        <v>79</v>
      </c>
      <c r="BO16" s="5" t="s">
        <v>202</v>
      </c>
      <c r="BP16" s="5" t="s">
        <v>203</v>
      </c>
      <c r="BQ16" s="5" t="s">
        <v>82</v>
      </c>
      <c r="BR16" s="5" t="s">
        <v>83</v>
      </c>
      <c r="BS16" s="5" t="s">
        <v>204</v>
      </c>
      <c r="BT16" s="5" t="s">
        <v>205</v>
      </c>
      <c r="BU16" s="5" t="s">
        <v>206</v>
      </c>
      <c r="BV16" s="5" t="s">
        <v>207</v>
      </c>
      <c r="BW16" s="5" t="s">
        <v>88</v>
      </c>
      <c r="BX16" s="5" t="s">
        <v>208</v>
      </c>
    </row>
    <row r="17" customFormat="false" ht="14" hidden="false" customHeight="false" outlineLevel="0" collapsed="false">
      <c r="A17" s="3" t="s">
        <v>209</v>
      </c>
      <c r="B17" s="3" t="s">
        <v>134</v>
      </c>
      <c r="C17" s="3" t="s">
        <v>78</v>
      </c>
      <c r="D17" s="3" t="n">
        <v>16993846</v>
      </c>
      <c r="E17" s="3" t="n">
        <v>16995214</v>
      </c>
      <c r="F17" s="3" t="n">
        <v>1369</v>
      </c>
      <c r="G17" s="3" t="n">
        <v>0.50779442329097</v>
      </c>
      <c r="H17" s="3" t="n">
        <v>0</v>
      </c>
      <c r="I17" s="3" t="n">
        <v>0</v>
      </c>
      <c r="J17" s="3" t="n">
        <v>0.192993961672823</v>
      </c>
      <c r="K17" s="3" t="n">
        <v>0</v>
      </c>
      <c r="L17" s="3" t="n">
        <v>0</v>
      </c>
      <c r="M17" s="3" t="n">
        <v>14.6251679945901</v>
      </c>
      <c r="N17" s="3" t="n">
        <v>0</v>
      </c>
      <c r="O17" s="3" t="s">
        <v>92</v>
      </c>
      <c r="P17" s="3" t="n">
        <v>0.0011789</v>
      </c>
      <c r="Q17" s="3" t="n">
        <v>0.011946</v>
      </c>
      <c r="R17" s="5" t="s">
        <v>79</v>
      </c>
      <c r="S17" s="5" t="n">
        <v>15.5008298353282</v>
      </c>
      <c r="T17" s="5" t="n">
        <v>0</v>
      </c>
      <c r="U17" s="5" t="s">
        <v>92</v>
      </c>
      <c r="V17" s="5" t="n">
        <v>0.00050545</v>
      </c>
      <c r="W17" s="5" t="n">
        <v>0.0048777</v>
      </c>
      <c r="X17" s="5" t="s">
        <v>79</v>
      </c>
      <c r="Y17" s="5" t="n">
        <v>15.8997786084783</v>
      </c>
      <c r="Z17" s="5" t="n">
        <v>6.87260231154243</v>
      </c>
      <c r="AA17" s="5" t="n">
        <v>1.2101</v>
      </c>
      <c r="AB17" s="5" t="n">
        <v>0.27332</v>
      </c>
      <c r="AC17" s="5" t="n">
        <v>0.70264</v>
      </c>
      <c r="AD17" s="5" t="b">
        <f aca="false">FALSE()</f>
        <v>0</v>
      </c>
      <c r="AE17" s="5" t="n">
        <v>0</v>
      </c>
      <c r="AF17" s="5" t="n">
        <v>0</v>
      </c>
      <c r="AG17" s="5" t="s">
        <v>93</v>
      </c>
      <c r="AH17" s="5" t="s">
        <v>93</v>
      </c>
      <c r="AI17" s="5" t="s">
        <v>93</v>
      </c>
      <c r="AJ17" s="5" t="s">
        <v>93</v>
      </c>
      <c r="AK17" s="5" t="n">
        <v>0</v>
      </c>
      <c r="AL17" s="5" t="n">
        <v>0</v>
      </c>
      <c r="AM17" s="5" t="s">
        <v>93</v>
      </c>
      <c r="AN17" s="5" t="s">
        <v>93</v>
      </c>
      <c r="AO17" s="5" t="s">
        <v>93</v>
      </c>
      <c r="AP17" s="5" t="s">
        <v>93</v>
      </c>
      <c r="AQ17" s="5" t="n">
        <v>0</v>
      </c>
      <c r="AR17" s="5" t="n">
        <v>0</v>
      </c>
      <c r="AS17" s="5" t="s">
        <v>93</v>
      </c>
      <c r="AT17" s="5" t="s">
        <v>93</v>
      </c>
      <c r="AU17" s="5" t="s">
        <v>93</v>
      </c>
      <c r="AV17" s="5" t="s">
        <v>93</v>
      </c>
      <c r="AW17" s="5" t="n">
        <v>6.66117018706483</v>
      </c>
      <c r="AX17" s="5" t="n">
        <v>0</v>
      </c>
      <c r="AY17" s="5" t="s">
        <v>92</v>
      </c>
      <c r="AZ17" s="5" t="n">
        <v>0.22342</v>
      </c>
      <c r="BA17" s="5" t="n">
        <v>0.50544</v>
      </c>
      <c r="BB17" s="5" t="b">
        <f aca="false">FALSE()</f>
        <v>0</v>
      </c>
      <c r="BC17" s="5" t="n">
        <v>6.92481645125693</v>
      </c>
      <c r="BD17" s="5" t="n">
        <v>0</v>
      </c>
      <c r="BE17" s="5" t="s">
        <v>92</v>
      </c>
      <c r="BF17" s="5" t="n">
        <v>0.22077</v>
      </c>
      <c r="BG17" s="5" t="n">
        <v>0.57645</v>
      </c>
      <c r="BH17" s="5" t="b">
        <f aca="false">FALSE()</f>
        <v>0</v>
      </c>
      <c r="BI17" s="5" t="n">
        <v>0</v>
      </c>
      <c r="BJ17" s="5" t="n">
        <v>0</v>
      </c>
      <c r="BK17" s="5" t="s">
        <v>93</v>
      </c>
      <c r="BL17" s="5" t="s">
        <v>93</v>
      </c>
      <c r="BM17" s="5" t="s">
        <v>93</v>
      </c>
      <c r="BN17" s="5" t="s">
        <v>93</v>
      </c>
      <c r="BO17" s="5" t="s">
        <v>88</v>
      </c>
      <c r="BP17" s="5" t="s">
        <v>88</v>
      </c>
      <c r="BQ17" s="5" t="s">
        <v>88</v>
      </c>
      <c r="BR17" s="5" t="s">
        <v>88</v>
      </c>
      <c r="BS17" s="5" t="s">
        <v>88</v>
      </c>
      <c r="BT17" s="5" t="s">
        <v>88</v>
      </c>
      <c r="BU17" s="5" t="s">
        <v>210</v>
      </c>
      <c r="BV17" s="5" t="s">
        <v>211</v>
      </c>
      <c r="BW17" s="5" t="s">
        <v>88</v>
      </c>
      <c r="BX17" s="5" t="s">
        <v>100</v>
      </c>
    </row>
    <row r="18" customFormat="false" ht="14" hidden="false" customHeight="false" outlineLevel="0" collapsed="false">
      <c r="A18" s="3" t="s">
        <v>212</v>
      </c>
      <c r="B18" s="3" t="s">
        <v>111</v>
      </c>
      <c r="C18" s="3" t="s">
        <v>78</v>
      </c>
      <c r="D18" s="3" t="n">
        <v>2100386</v>
      </c>
      <c r="E18" s="3" t="n">
        <v>2101733</v>
      </c>
      <c r="F18" s="3" t="n">
        <v>1348</v>
      </c>
      <c r="G18" s="3" t="n">
        <v>0.481947576661126</v>
      </c>
      <c r="H18" s="3" t="n">
        <v>0.0496129945158183</v>
      </c>
      <c r="I18" s="3" t="n">
        <v>0.00964266072596317</v>
      </c>
      <c r="J18" s="3" t="n">
        <v>0.185655320418436</v>
      </c>
      <c r="K18" s="3" t="n">
        <v>0.026505901824697</v>
      </c>
      <c r="L18" s="3" t="n">
        <v>0</v>
      </c>
      <c r="M18" s="3" t="n">
        <v>13.6823255751201</v>
      </c>
      <c r="N18" s="3" t="n">
        <v>0.337667476458624</v>
      </c>
      <c r="O18" s="3" t="n">
        <v>5.3406</v>
      </c>
      <c r="P18" s="3" t="n">
        <v>0.0051975</v>
      </c>
      <c r="Q18" s="3" t="n">
        <v>0.037902</v>
      </c>
      <c r="R18" s="5" t="s">
        <v>79</v>
      </c>
      <c r="S18" s="5" t="n">
        <v>14.4514832131658</v>
      </c>
      <c r="T18" s="5" t="n">
        <v>1.63770514935827</v>
      </c>
      <c r="U18" s="5" t="n">
        <v>3.1415</v>
      </c>
      <c r="V18" s="5" t="n">
        <v>0.023093</v>
      </c>
      <c r="W18" s="5" t="n">
        <v>0.097875</v>
      </c>
      <c r="X18" s="5" t="b">
        <f aca="false">FALSE()</f>
        <v>0</v>
      </c>
      <c r="Y18" s="5" t="n">
        <v>14.798388084403</v>
      </c>
      <c r="Z18" s="5" t="n">
        <v>6.12400001020385</v>
      </c>
      <c r="AA18" s="5" t="n">
        <v>1.2729</v>
      </c>
      <c r="AB18" s="5" t="n">
        <v>0.27076</v>
      </c>
      <c r="AC18" s="5" t="n">
        <v>0.69975</v>
      </c>
      <c r="AD18" s="5" t="b">
        <f aca="false">FALSE()</f>
        <v>0</v>
      </c>
      <c r="AE18" s="5" t="n">
        <v>0.348489248982339</v>
      </c>
      <c r="AF18" s="5" t="n">
        <v>0</v>
      </c>
      <c r="AG18" s="5" t="s">
        <v>92</v>
      </c>
      <c r="AH18" s="5" t="n">
        <v>0.99595</v>
      </c>
      <c r="AI18" s="5" t="n">
        <v>1</v>
      </c>
      <c r="AJ18" s="5" t="b">
        <f aca="false">FALSE()</f>
        <v>0</v>
      </c>
      <c r="AK18" s="5" t="n">
        <v>1.69537323539737</v>
      </c>
      <c r="AL18" s="5" t="n">
        <v>0.363794428515532</v>
      </c>
      <c r="AM18" s="5" t="n">
        <v>2.2204</v>
      </c>
      <c r="AN18" s="5" t="n">
        <v>0.64587</v>
      </c>
      <c r="AO18" s="5" t="n">
        <v>0.945</v>
      </c>
      <c r="AP18" s="5" t="b">
        <f aca="false">FALSE()</f>
        <v>0</v>
      </c>
      <c r="AQ18" s="5" t="n">
        <v>1.76416018617371</v>
      </c>
      <c r="AR18" s="5" t="n">
        <v>0.921788991573245</v>
      </c>
      <c r="AS18" s="5" t="n">
        <v>0.93647</v>
      </c>
      <c r="AT18" s="5" t="n">
        <v>0.89492</v>
      </c>
      <c r="AU18" s="5" t="n">
        <v>1</v>
      </c>
      <c r="AV18" s="5" t="b">
        <f aca="false">FALSE()</f>
        <v>0</v>
      </c>
      <c r="AW18" s="5" t="n">
        <v>6.02778954223727</v>
      </c>
      <c r="AX18" s="5" t="n">
        <v>0</v>
      </c>
      <c r="AY18" s="5" t="s">
        <v>92</v>
      </c>
      <c r="AZ18" s="5" t="n">
        <v>0.090379</v>
      </c>
      <c r="BA18" s="5" t="n">
        <v>0.27216</v>
      </c>
      <c r="BB18" s="5" t="b">
        <f aca="false">FALSE()</f>
        <v>0</v>
      </c>
      <c r="BC18" s="5" t="n">
        <v>6.20717216205039</v>
      </c>
      <c r="BD18" s="5" t="n">
        <v>1.00976195407573</v>
      </c>
      <c r="BE18" s="5" t="n">
        <v>2.6199</v>
      </c>
      <c r="BF18" s="5" t="n">
        <v>0.27017</v>
      </c>
      <c r="BG18" s="5" t="n">
        <v>0.64883</v>
      </c>
      <c r="BH18" s="5" t="b">
        <f aca="false">FALSE()</f>
        <v>0</v>
      </c>
      <c r="BI18" s="5" t="n">
        <v>0.904805639951876</v>
      </c>
      <c r="BJ18" s="5" t="n">
        <v>0</v>
      </c>
      <c r="BK18" s="5" t="s">
        <v>92</v>
      </c>
      <c r="BL18" s="5" t="n">
        <v>0.70895</v>
      </c>
      <c r="BM18" s="5" t="n">
        <v>0.90947</v>
      </c>
      <c r="BN18" s="5" t="b">
        <f aca="false">FALSE()</f>
        <v>0</v>
      </c>
      <c r="BO18" s="5" t="s">
        <v>213</v>
      </c>
      <c r="BP18" s="5" t="s">
        <v>214</v>
      </c>
      <c r="BQ18" s="5" t="s">
        <v>127</v>
      </c>
      <c r="BR18" s="5" t="s">
        <v>128</v>
      </c>
      <c r="BS18" s="5" t="s">
        <v>215</v>
      </c>
      <c r="BT18" s="5" t="s">
        <v>216</v>
      </c>
      <c r="BU18" s="5" t="s">
        <v>217</v>
      </c>
      <c r="BV18" s="5" t="s">
        <v>218</v>
      </c>
      <c r="BW18" s="5" t="s">
        <v>88</v>
      </c>
      <c r="BX18" s="5" t="s">
        <v>219</v>
      </c>
    </row>
    <row r="19" customFormat="false" ht="14" hidden="false" customHeight="false" outlineLevel="0" collapsed="false">
      <c r="A19" s="3" t="s">
        <v>220</v>
      </c>
      <c r="B19" s="3" t="s">
        <v>134</v>
      </c>
      <c r="C19" s="3" t="s">
        <v>78</v>
      </c>
      <c r="D19" s="3" t="n">
        <v>39982048</v>
      </c>
      <c r="E19" s="3" t="n">
        <v>39985415</v>
      </c>
      <c r="F19" s="3" t="n">
        <v>3368</v>
      </c>
      <c r="G19" s="3" t="n">
        <v>0.236818306091891</v>
      </c>
      <c r="H19" s="3" t="n">
        <v>0</v>
      </c>
      <c r="I19" s="3" t="n">
        <v>0</v>
      </c>
      <c r="J19" s="3" t="n">
        <v>0.10592986035521</v>
      </c>
      <c r="K19" s="3" t="n">
        <v>0</v>
      </c>
      <c r="L19" s="3" t="n">
        <v>0</v>
      </c>
      <c r="M19" s="3" t="n">
        <v>16.7537608805942</v>
      </c>
      <c r="N19" s="3" t="n">
        <v>0</v>
      </c>
      <c r="O19" s="3" t="s">
        <v>92</v>
      </c>
      <c r="P19" s="3" t="n">
        <v>0.00038307</v>
      </c>
      <c r="Q19" s="3" t="n">
        <v>0.0049149</v>
      </c>
      <c r="R19" s="5" t="s">
        <v>79</v>
      </c>
      <c r="S19" s="5" t="n">
        <v>17.7104272906978</v>
      </c>
      <c r="T19" s="5" t="n">
        <v>0</v>
      </c>
      <c r="U19" s="5" t="s">
        <v>92</v>
      </c>
      <c r="V19" s="5" t="n">
        <v>0.00014317</v>
      </c>
      <c r="W19" s="5" t="n">
        <v>0.0017201</v>
      </c>
      <c r="X19" s="5" t="s">
        <v>79</v>
      </c>
      <c r="Y19" s="5" t="n">
        <v>18.1348707836562</v>
      </c>
      <c r="Z19" s="5" t="n">
        <v>9.1694047530726</v>
      </c>
      <c r="AA19" s="5" t="n">
        <v>0.98387</v>
      </c>
      <c r="AB19" s="5" t="n">
        <v>0.34334</v>
      </c>
      <c r="AC19" s="5" t="n">
        <v>0.76831</v>
      </c>
      <c r="AD19" s="5" t="b">
        <f aca="false">FALSE()</f>
        <v>0</v>
      </c>
      <c r="AE19" s="5" t="n">
        <v>0</v>
      </c>
      <c r="AF19" s="5" t="n">
        <v>0</v>
      </c>
      <c r="AG19" s="5" t="s">
        <v>93</v>
      </c>
      <c r="AH19" s="5" t="s">
        <v>93</v>
      </c>
      <c r="AI19" s="5" t="s">
        <v>93</v>
      </c>
      <c r="AJ19" s="5" t="s">
        <v>93</v>
      </c>
      <c r="AK19" s="5" t="n">
        <v>0</v>
      </c>
      <c r="AL19" s="5" t="n">
        <v>0</v>
      </c>
      <c r="AM19" s="5" t="s">
        <v>93</v>
      </c>
      <c r="AN19" s="5" t="s">
        <v>93</v>
      </c>
      <c r="AO19" s="5" t="s">
        <v>93</v>
      </c>
      <c r="AP19" s="5" t="s">
        <v>93</v>
      </c>
      <c r="AQ19" s="5" t="n">
        <v>0</v>
      </c>
      <c r="AR19" s="5" t="n">
        <v>0</v>
      </c>
      <c r="AS19" s="5" t="s">
        <v>93</v>
      </c>
      <c r="AT19" s="5" t="s">
        <v>93</v>
      </c>
      <c r="AU19" s="5" t="s">
        <v>93</v>
      </c>
      <c r="AV19" s="5" t="s">
        <v>93</v>
      </c>
      <c r="AW19" s="5" t="n">
        <v>8.91614276790115</v>
      </c>
      <c r="AX19" s="5" t="n">
        <v>0</v>
      </c>
      <c r="AY19" s="5" t="s">
        <v>92</v>
      </c>
      <c r="AZ19" s="5" t="n">
        <v>0.14663</v>
      </c>
      <c r="BA19" s="5" t="n">
        <v>0.38479</v>
      </c>
      <c r="BB19" s="5" t="b">
        <f aca="false">FALSE()</f>
        <v>0</v>
      </c>
      <c r="BC19" s="5" t="n">
        <v>9.25267711684646</v>
      </c>
      <c r="BD19" s="5" t="n">
        <v>0</v>
      </c>
      <c r="BE19" s="5" t="s">
        <v>92</v>
      </c>
      <c r="BF19" s="5" t="n">
        <v>0.1459</v>
      </c>
      <c r="BG19" s="5" t="n">
        <v>0.45016</v>
      </c>
      <c r="BH19" s="5" t="b">
        <f aca="false">FALSE()</f>
        <v>0</v>
      </c>
      <c r="BI19" s="5" t="n">
        <v>0</v>
      </c>
      <c r="BJ19" s="5" t="n">
        <v>0</v>
      </c>
      <c r="BK19" s="5" t="s">
        <v>93</v>
      </c>
      <c r="BL19" s="5" t="s">
        <v>93</v>
      </c>
      <c r="BM19" s="5" t="s">
        <v>93</v>
      </c>
      <c r="BN19" s="5" t="s">
        <v>93</v>
      </c>
      <c r="BO19" s="5" t="s">
        <v>221</v>
      </c>
      <c r="BP19" s="5" t="s">
        <v>222</v>
      </c>
      <c r="BQ19" s="5" t="s">
        <v>82</v>
      </c>
      <c r="BR19" s="5" t="s">
        <v>83</v>
      </c>
      <c r="BS19" s="5" t="s">
        <v>223</v>
      </c>
      <c r="BT19" s="5" t="s">
        <v>224</v>
      </c>
      <c r="BU19" s="5" t="s">
        <v>225</v>
      </c>
      <c r="BV19" s="5" t="s">
        <v>226</v>
      </c>
      <c r="BW19" s="5" t="s">
        <v>88</v>
      </c>
      <c r="BX19" s="5" t="s">
        <v>227</v>
      </c>
    </row>
    <row r="20" customFormat="false" ht="14" hidden="false" customHeight="false" outlineLevel="0" collapsed="false">
      <c r="A20" s="3" t="s">
        <v>228</v>
      </c>
      <c r="B20" s="3" t="s">
        <v>229</v>
      </c>
      <c r="C20" s="3" t="s">
        <v>78</v>
      </c>
      <c r="D20" s="3" t="n">
        <v>3667511</v>
      </c>
      <c r="E20" s="3" t="n">
        <v>3669156</v>
      </c>
      <c r="F20" s="3" t="n">
        <v>1646</v>
      </c>
      <c r="G20" s="3" t="n">
        <v>0.204757963595504</v>
      </c>
      <c r="H20" s="3" t="n">
        <v>0.169571032433995</v>
      </c>
      <c r="I20" s="3" t="n">
        <v>0.0722817016093012</v>
      </c>
      <c r="J20" s="3" t="n">
        <v>0.152513758797488</v>
      </c>
      <c r="K20" s="3" t="n">
        <v>0.0860291135429341</v>
      </c>
      <c r="L20" s="3" t="n">
        <v>0.0271954932540563</v>
      </c>
      <c r="M20" s="3" t="n">
        <v>7.15401094206545</v>
      </c>
      <c r="N20" s="3" t="n">
        <v>3.00496808433619</v>
      </c>
      <c r="O20" s="3" t="n">
        <v>1.2514</v>
      </c>
      <c r="P20" s="3" t="n">
        <v>0.45606</v>
      </c>
      <c r="Q20" s="3" t="n">
        <v>0.82303</v>
      </c>
      <c r="R20" s="5" t="b">
        <f aca="false">FALSE()</f>
        <v>0</v>
      </c>
      <c r="S20" s="5" t="n">
        <v>7.53435036627821</v>
      </c>
      <c r="T20" s="5" t="n">
        <v>6.67140946237442</v>
      </c>
      <c r="U20" s="5" t="n">
        <v>0.17549</v>
      </c>
      <c r="V20" s="5" t="n">
        <v>0.93742</v>
      </c>
      <c r="W20" s="5" t="n">
        <v>1</v>
      </c>
      <c r="X20" s="5" t="b">
        <f aca="false">FALSE()</f>
        <v>0</v>
      </c>
      <c r="Y20" s="5" t="n">
        <v>7.71437080595203</v>
      </c>
      <c r="Z20" s="5" t="n">
        <v>6.26123890101667</v>
      </c>
      <c r="AA20" s="5" t="n">
        <v>0.3011</v>
      </c>
      <c r="AB20" s="5" t="n">
        <v>0.80346</v>
      </c>
      <c r="AC20" s="5" t="n">
        <v>1</v>
      </c>
      <c r="AD20" s="5" t="b">
        <f aca="false">FALSE()</f>
        <v>0</v>
      </c>
      <c r="AE20" s="5" t="n">
        <v>3.08210729143102</v>
      </c>
      <c r="AF20" s="5" t="n">
        <v>1.25570182858505</v>
      </c>
      <c r="AG20" s="5" t="n">
        <v>1.2954</v>
      </c>
      <c r="AH20" s="5" t="n">
        <v>0.68198</v>
      </c>
      <c r="AI20" s="5" t="n">
        <v>0.8919</v>
      </c>
      <c r="AJ20" s="5" t="b">
        <f aca="false">FALSE()</f>
        <v>0</v>
      </c>
      <c r="AK20" s="5" t="n">
        <v>6.95544062689545</v>
      </c>
      <c r="AL20" s="5" t="n">
        <v>3.23997895731419</v>
      </c>
      <c r="AM20" s="5" t="n">
        <v>1.1022</v>
      </c>
      <c r="AN20" s="5" t="n">
        <v>0.39361</v>
      </c>
      <c r="AO20" s="5" t="n">
        <v>0.77721</v>
      </c>
      <c r="AP20" s="5" t="b">
        <f aca="false">FALSE()</f>
        <v>0</v>
      </c>
      <c r="AQ20" s="5" t="n">
        <v>7.19155050701884</v>
      </c>
      <c r="AR20" s="5" t="n">
        <v>3.68084112131814</v>
      </c>
      <c r="AS20" s="5" t="n">
        <v>0.96627</v>
      </c>
      <c r="AT20" s="5" t="n">
        <v>0.5195</v>
      </c>
      <c r="AU20" s="5" t="n">
        <v>0.92894</v>
      </c>
      <c r="AV20" s="5" t="b">
        <f aca="false">FALSE()</f>
        <v>0</v>
      </c>
      <c r="AW20" s="5" t="n">
        <v>6.13707546681875</v>
      </c>
      <c r="AX20" s="5" t="n">
        <v>1.36666232975778</v>
      </c>
      <c r="AY20" s="5" t="n">
        <v>2.1669</v>
      </c>
      <c r="AZ20" s="5" t="n">
        <v>0.3871</v>
      </c>
      <c r="BA20" s="5" t="n">
        <v>0.69419</v>
      </c>
      <c r="BB20" s="5" t="b">
        <f aca="false">FALSE()</f>
        <v>0</v>
      </c>
      <c r="BC20" s="5" t="n">
        <v>6.33995185746603</v>
      </c>
      <c r="BD20" s="5" t="n">
        <v>4.04856609168505</v>
      </c>
      <c r="BE20" s="5" t="n">
        <v>0.64706</v>
      </c>
      <c r="BF20" s="5" t="n">
        <v>0.8299</v>
      </c>
      <c r="BG20" s="5" t="n">
        <v>1</v>
      </c>
      <c r="BH20" s="5" t="b">
        <f aca="false">FALSE()</f>
        <v>0</v>
      </c>
      <c r="BI20" s="5" t="n">
        <v>3.62575137626269</v>
      </c>
      <c r="BJ20" s="5" t="n">
        <v>1.2720522429788</v>
      </c>
      <c r="BK20" s="5" t="n">
        <v>1.5111</v>
      </c>
      <c r="BL20" s="5" t="n">
        <v>0.55922</v>
      </c>
      <c r="BM20" s="5" t="n">
        <v>0.80973</v>
      </c>
      <c r="BN20" s="5" t="b">
        <f aca="false">FALSE()</f>
        <v>0</v>
      </c>
      <c r="BO20" s="5" t="s">
        <v>230</v>
      </c>
      <c r="BP20" s="5" t="s">
        <v>231</v>
      </c>
      <c r="BQ20" s="5" t="s">
        <v>232</v>
      </c>
      <c r="BR20" s="5" t="s">
        <v>233</v>
      </c>
      <c r="BS20" s="5" t="s">
        <v>234</v>
      </c>
      <c r="BT20" s="5" t="s">
        <v>235</v>
      </c>
      <c r="BU20" s="5" t="s">
        <v>88</v>
      </c>
      <c r="BV20" s="5" t="s">
        <v>88</v>
      </c>
      <c r="BW20" s="5" t="s">
        <v>88</v>
      </c>
      <c r="BX20" s="5" t="s">
        <v>100</v>
      </c>
    </row>
    <row r="21" customFormat="false" ht="14" hidden="false" customHeight="false" outlineLevel="0" collapsed="false">
      <c r="A21" s="3" t="s">
        <v>236</v>
      </c>
      <c r="B21" s="3" t="s">
        <v>124</v>
      </c>
      <c r="C21" s="3" t="s">
        <v>78</v>
      </c>
      <c r="D21" s="3" t="n">
        <v>89904</v>
      </c>
      <c r="E21" s="3" t="n">
        <v>91961</v>
      </c>
      <c r="F21" s="3" t="n">
        <v>2058</v>
      </c>
      <c r="G21" s="3" t="n">
        <v>0.178181645686038</v>
      </c>
      <c r="H21" s="3" t="n">
        <v>0.0821044752479817</v>
      </c>
      <c r="I21" s="3" t="n">
        <v>0.0183958044117855</v>
      </c>
      <c r="J21" s="3" t="n">
        <v>0.0826871882073202</v>
      </c>
      <c r="K21" s="3" t="n">
        <v>0.0966604949483649</v>
      </c>
      <c r="L21" s="3" t="n">
        <v>0.0164338587967934</v>
      </c>
      <c r="M21" s="3" t="n">
        <v>7.741319963946</v>
      </c>
      <c r="N21" s="3" t="n">
        <v>0.885235920326987</v>
      </c>
      <c r="O21" s="3" t="n">
        <v>3.1284</v>
      </c>
      <c r="P21" s="3" t="n">
        <v>0.16414</v>
      </c>
      <c r="Q21" s="3" t="n">
        <v>0.47599</v>
      </c>
      <c r="R21" s="5" t="b">
        <f aca="false">FALSE()</f>
        <v>0</v>
      </c>
      <c r="S21" s="5" t="n">
        <v>8.21474803041677</v>
      </c>
      <c r="T21" s="5" t="n">
        <v>3.91407662663144</v>
      </c>
      <c r="U21" s="5" t="n">
        <v>1.0695</v>
      </c>
      <c r="V21" s="5" t="n">
        <v>0.55981</v>
      </c>
      <c r="W21" s="5" t="n">
        <v>0.82264</v>
      </c>
      <c r="X21" s="5" t="b">
        <f aca="false">FALSE()</f>
        <v>0</v>
      </c>
      <c r="Y21" s="5" t="n">
        <v>8.43716530595328</v>
      </c>
      <c r="Z21" s="5" t="n">
        <v>3.90477380195658</v>
      </c>
      <c r="AA21" s="5" t="n">
        <v>1.1115</v>
      </c>
      <c r="AB21" s="5" t="n">
        <v>0.55283</v>
      </c>
      <c r="AC21" s="5" t="n">
        <v>0.89759</v>
      </c>
      <c r="AD21" s="5" t="b">
        <f aca="false">FALSE()</f>
        <v>0</v>
      </c>
      <c r="AE21" s="5" t="n">
        <v>0.903537025020106</v>
      </c>
      <c r="AF21" s="5" t="n">
        <v>0.951730762462001</v>
      </c>
      <c r="AG21" s="5" t="n">
        <v>-0.07497</v>
      </c>
      <c r="AH21" s="5" t="n">
        <v>1</v>
      </c>
      <c r="AI21" s="5" t="n">
        <v>1</v>
      </c>
      <c r="AJ21" s="5" t="b">
        <f aca="false">FALSE()</f>
        <v>0</v>
      </c>
      <c r="AK21" s="5" t="n">
        <v>4.07605989622888</v>
      </c>
      <c r="AL21" s="5" t="n">
        <v>0.957912169958458</v>
      </c>
      <c r="AM21" s="5" t="n">
        <v>2.0892</v>
      </c>
      <c r="AN21" s="5" t="n">
        <v>0.35723</v>
      </c>
      <c r="AO21" s="5" t="n">
        <v>0.74513</v>
      </c>
      <c r="AP21" s="5" t="b">
        <f aca="false">FALSE()</f>
        <v>0</v>
      </c>
      <c r="AQ21" s="5" t="n">
        <v>4.21898822050554</v>
      </c>
      <c r="AR21" s="5" t="n">
        <v>5.10210647614604</v>
      </c>
      <c r="AS21" s="5" t="n">
        <v>-0.2742</v>
      </c>
      <c r="AT21" s="5" t="n">
        <v>0.85646</v>
      </c>
      <c r="AU21" s="5" t="n">
        <v>1</v>
      </c>
      <c r="AV21" s="5" t="b">
        <f aca="false">FALSE()</f>
        <v>0</v>
      </c>
      <c r="AW21" s="5" t="n">
        <v>3.9048876648883</v>
      </c>
      <c r="AX21" s="5" t="n">
        <v>1.03459194284832</v>
      </c>
      <c r="AY21" s="5" t="n">
        <v>1.9162</v>
      </c>
      <c r="AZ21" s="5" t="n">
        <v>0.5434</v>
      </c>
      <c r="BA21" s="5" t="n">
        <v>0.82753</v>
      </c>
      <c r="BB21" s="5" t="b">
        <f aca="false">FALSE()</f>
        <v>0</v>
      </c>
      <c r="BC21" s="5" t="n">
        <v>3.97815809664676</v>
      </c>
      <c r="BD21" s="5" t="n">
        <v>5.51068080227375</v>
      </c>
      <c r="BE21" s="5" t="n">
        <v>-0.47013</v>
      </c>
      <c r="BF21" s="5" t="n">
        <v>0.79387</v>
      </c>
      <c r="BG21" s="5" t="n">
        <v>1</v>
      </c>
      <c r="BH21" s="5" t="b">
        <f aca="false">FALSE()</f>
        <v>0</v>
      </c>
      <c r="BI21" s="5" t="n">
        <v>4.94389312941139</v>
      </c>
      <c r="BJ21" s="5" t="n">
        <v>0.963875151617893</v>
      </c>
      <c r="BK21" s="5" t="n">
        <v>2.3587</v>
      </c>
      <c r="BL21" s="5" t="n">
        <v>0.23705</v>
      </c>
      <c r="BM21" s="5" t="n">
        <v>0.48696</v>
      </c>
      <c r="BN21" s="5" t="b">
        <f aca="false">FALSE()</f>
        <v>0</v>
      </c>
      <c r="BO21" s="5" t="s">
        <v>237</v>
      </c>
      <c r="BP21" s="5" t="s">
        <v>238</v>
      </c>
      <c r="BQ21" s="5" t="s">
        <v>127</v>
      </c>
      <c r="BR21" s="5" t="s">
        <v>128</v>
      </c>
      <c r="BS21" s="5" t="s">
        <v>239</v>
      </c>
      <c r="BT21" s="5" t="s">
        <v>240</v>
      </c>
      <c r="BU21" s="5" t="s">
        <v>88</v>
      </c>
      <c r="BV21" s="5" t="s">
        <v>88</v>
      </c>
      <c r="BW21" s="5" t="s">
        <v>88</v>
      </c>
      <c r="BX21" s="5" t="s">
        <v>100</v>
      </c>
    </row>
    <row r="22" customFormat="false" ht="14" hidden="false" customHeight="false" outlineLevel="0" collapsed="false">
      <c r="A22" s="3" t="s">
        <v>241</v>
      </c>
      <c r="B22" s="3" t="s">
        <v>183</v>
      </c>
      <c r="C22" s="3" t="s">
        <v>78</v>
      </c>
      <c r="D22" s="3" t="n">
        <v>9882907</v>
      </c>
      <c r="E22" s="3" t="n">
        <v>9884968</v>
      </c>
      <c r="F22" s="3" t="n">
        <v>2062</v>
      </c>
      <c r="G22" s="3" t="n">
        <v>0.174068887327471</v>
      </c>
      <c r="H22" s="3" t="n">
        <v>0</v>
      </c>
      <c r="I22" s="3" t="n">
        <v>0</v>
      </c>
      <c r="J22" s="3" t="n">
        <v>0.172852170309439</v>
      </c>
      <c r="K22" s="3" t="n">
        <v>0</v>
      </c>
      <c r="L22" s="3" t="n">
        <v>0</v>
      </c>
      <c r="M22" s="3" t="n">
        <v>7.56403691053628</v>
      </c>
      <c r="N22" s="3" t="n">
        <v>0</v>
      </c>
      <c r="O22" s="3" t="s">
        <v>92</v>
      </c>
      <c r="P22" s="3" t="n">
        <v>0.034017</v>
      </c>
      <c r="Q22" s="3" t="n">
        <v>0.15935</v>
      </c>
      <c r="R22" s="5" t="b">
        <f aca="false">FALSE()</f>
        <v>0</v>
      </c>
      <c r="S22" s="5" t="n">
        <v>8.01807702998971</v>
      </c>
      <c r="T22" s="5" t="n">
        <v>0</v>
      </c>
      <c r="U22" s="5" t="s">
        <v>92</v>
      </c>
      <c r="V22" s="5" t="n">
        <v>0.021997</v>
      </c>
      <c r="W22" s="5" t="n">
        <v>0.094386</v>
      </c>
      <c r="X22" s="5" t="b">
        <f aca="false">FALSE()</f>
        <v>0</v>
      </c>
      <c r="Y22" s="5" t="n">
        <v>8.22769469421164</v>
      </c>
      <c r="Z22" s="5" t="n">
        <v>8.90251116445118</v>
      </c>
      <c r="AA22" s="5" t="n">
        <v>-0.11372</v>
      </c>
      <c r="AB22" s="5" t="n">
        <v>0.97402</v>
      </c>
      <c r="AC22" s="5" t="n">
        <v>1</v>
      </c>
      <c r="AD22" s="5" t="b">
        <f aca="false">FALSE()</f>
        <v>0</v>
      </c>
      <c r="AE22" s="5" t="n">
        <v>0</v>
      </c>
      <c r="AF22" s="5" t="n">
        <v>0</v>
      </c>
      <c r="AG22" s="5" t="s">
        <v>93</v>
      </c>
      <c r="AH22" s="5" t="s">
        <v>93</v>
      </c>
      <c r="AI22" s="5" t="s">
        <v>93</v>
      </c>
      <c r="AJ22" s="5" t="s">
        <v>93</v>
      </c>
      <c r="AK22" s="5" t="n">
        <v>0</v>
      </c>
      <c r="AL22" s="5" t="n">
        <v>0</v>
      </c>
      <c r="AM22" s="5" t="s">
        <v>93</v>
      </c>
      <c r="AN22" s="5" t="s">
        <v>93</v>
      </c>
      <c r="AO22" s="5" t="s">
        <v>93</v>
      </c>
      <c r="AP22" s="5" t="s">
        <v>93</v>
      </c>
      <c r="AQ22" s="5" t="n">
        <v>0</v>
      </c>
      <c r="AR22" s="5" t="n">
        <v>0</v>
      </c>
      <c r="AS22" s="5" t="s">
        <v>93</v>
      </c>
      <c r="AT22" s="5" t="s">
        <v>93</v>
      </c>
      <c r="AU22" s="5" t="s">
        <v>93</v>
      </c>
      <c r="AV22" s="5" t="s">
        <v>93</v>
      </c>
      <c r="AW22" s="5" t="n">
        <v>8.72013075952179</v>
      </c>
      <c r="AX22" s="5" t="n">
        <v>0</v>
      </c>
      <c r="AY22" s="5" t="s">
        <v>92</v>
      </c>
      <c r="AZ22" s="5" t="n">
        <v>0.055198</v>
      </c>
      <c r="BA22" s="5" t="n">
        <v>0.19045</v>
      </c>
      <c r="BB22" s="5" t="b">
        <f aca="false">FALSE()</f>
        <v>0</v>
      </c>
      <c r="BC22" s="5" t="n">
        <v>9.00966812004396</v>
      </c>
      <c r="BD22" s="5" t="n">
        <v>0</v>
      </c>
      <c r="BE22" s="5" t="s">
        <v>92</v>
      </c>
      <c r="BF22" s="5" t="n">
        <v>0.056462</v>
      </c>
      <c r="BG22" s="5" t="n">
        <v>0.23568</v>
      </c>
      <c r="BH22" s="5" t="b">
        <f aca="false">FALSE()</f>
        <v>0</v>
      </c>
      <c r="BI22" s="5" t="n">
        <v>0</v>
      </c>
      <c r="BJ22" s="5" t="n">
        <v>0</v>
      </c>
      <c r="BK22" s="5" t="s">
        <v>93</v>
      </c>
      <c r="BL22" s="5" t="s">
        <v>93</v>
      </c>
      <c r="BM22" s="5" t="s">
        <v>93</v>
      </c>
      <c r="BN22" s="5" t="s">
        <v>93</v>
      </c>
      <c r="BO22" s="5" t="s">
        <v>242</v>
      </c>
      <c r="BP22" s="5" t="s">
        <v>243</v>
      </c>
      <c r="BQ22" s="5" t="s">
        <v>127</v>
      </c>
      <c r="BR22" s="5" t="s">
        <v>128</v>
      </c>
      <c r="BS22" s="5" t="s">
        <v>244</v>
      </c>
      <c r="BT22" s="5" t="s">
        <v>245</v>
      </c>
      <c r="BU22" s="5" t="s">
        <v>88</v>
      </c>
      <c r="BV22" s="5" t="s">
        <v>88</v>
      </c>
      <c r="BW22" s="5" t="s">
        <v>88</v>
      </c>
      <c r="BX22" s="5" t="s">
        <v>100</v>
      </c>
    </row>
    <row r="23" customFormat="false" ht="14" hidden="false" customHeight="false" outlineLevel="0" collapsed="false">
      <c r="A23" s="3" t="s">
        <v>246</v>
      </c>
      <c r="B23" s="3" t="s">
        <v>247</v>
      </c>
      <c r="C23" s="3" t="s">
        <v>78</v>
      </c>
      <c r="D23" s="3" t="n">
        <v>5845033</v>
      </c>
      <c r="E23" s="3" t="n">
        <v>5847829</v>
      </c>
      <c r="F23" s="3" t="n">
        <v>2797</v>
      </c>
      <c r="G23" s="3" t="n">
        <v>0.156884914228942</v>
      </c>
      <c r="H23" s="3" t="n">
        <v>0.0578212683151043</v>
      </c>
      <c r="I23" s="3" t="n">
        <v>0</v>
      </c>
      <c r="J23" s="3" t="n">
        <v>0.0994412409785847</v>
      </c>
      <c r="K23" s="3" t="n">
        <v>0.0771489047913523</v>
      </c>
      <c r="L23" s="3" t="n">
        <v>0</v>
      </c>
      <c r="M23" s="3" t="n">
        <v>9.15376348876961</v>
      </c>
      <c r="N23" s="3" t="n">
        <v>0</v>
      </c>
      <c r="O23" s="3" t="s">
        <v>92</v>
      </c>
      <c r="P23" s="3" t="n">
        <v>0.048769</v>
      </c>
      <c r="Q23" s="3" t="n">
        <v>0.20716</v>
      </c>
      <c r="R23" s="5" t="b">
        <f aca="false">FALSE()</f>
        <v>0</v>
      </c>
      <c r="S23" s="5" t="n">
        <v>9.7745232958585</v>
      </c>
      <c r="T23" s="5" t="n">
        <v>3.78599463488599</v>
      </c>
      <c r="U23" s="5" t="n">
        <v>1.3684</v>
      </c>
      <c r="V23" s="5" t="n">
        <v>0.47469</v>
      </c>
      <c r="W23" s="5" t="n">
        <v>0.75148</v>
      </c>
      <c r="X23" s="5" t="b">
        <f aca="false">FALSE()</f>
        <v>0</v>
      </c>
      <c r="Y23" s="5" t="n">
        <v>10.0508365077285</v>
      </c>
      <c r="Z23" s="5" t="n">
        <v>6.62856986463857</v>
      </c>
      <c r="AA23" s="5" t="n">
        <v>0.60055</v>
      </c>
      <c r="AB23" s="5" t="n">
        <v>0.7694</v>
      </c>
      <c r="AC23" s="5" t="n">
        <v>0.99648</v>
      </c>
      <c r="AD23" s="5" t="b">
        <f aca="false">FALSE()</f>
        <v>0</v>
      </c>
      <c r="AE23" s="5" t="n">
        <v>0</v>
      </c>
      <c r="AF23" s="5" t="n">
        <v>0</v>
      </c>
      <c r="AG23" s="5" t="s">
        <v>93</v>
      </c>
      <c r="AH23" s="5" t="s">
        <v>93</v>
      </c>
      <c r="AI23" s="5" t="s">
        <v>93</v>
      </c>
      <c r="AJ23" s="5" t="s">
        <v>93</v>
      </c>
      <c r="AK23" s="5" t="n">
        <v>3.92440604159748</v>
      </c>
      <c r="AL23" s="5" t="n">
        <v>0</v>
      </c>
      <c r="AM23" s="5" t="s">
        <v>92</v>
      </c>
      <c r="AN23" s="5" t="n">
        <v>0.10194</v>
      </c>
      <c r="AO23" s="5" t="n">
        <v>0.37738</v>
      </c>
      <c r="AP23" s="5" t="b">
        <f aca="false">FALSE()</f>
        <v>0</v>
      </c>
      <c r="AQ23" s="5" t="n">
        <v>4.07909401188611</v>
      </c>
      <c r="AR23" s="5" t="n">
        <v>5.61035187059251</v>
      </c>
      <c r="AS23" s="5" t="n">
        <v>-0.45984</v>
      </c>
      <c r="AT23" s="5" t="n">
        <v>0.69927</v>
      </c>
      <c r="AU23" s="5" t="n">
        <v>0.99629</v>
      </c>
      <c r="AV23" s="5" t="b">
        <f aca="false">FALSE()</f>
        <v>0</v>
      </c>
      <c r="AW23" s="5" t="n">
        <v>6.58394562798534</v>
      </c>
      <c r="AX23" s="5" t="n">
        <v>0</v>
      </c>
      <c r="AY23" s="5" t="s">
        <v>92</v>
      </c>
      <c r="AZ23" s="5" t="n">
        <v>0.070311</v>
      </c>
      <c r="BA23" s="5" t="n">
        <v>0.22678</v>
      </c>
      <c r="BB23" s="5" t="b">
        <f aca="false">FALSE()</f>
        <v>0</v>
      </c>
      <c r="BC23" s="5" t="n">
        <v>6.75560659598528</v>
      </c>
      <c r="BD23" s="5" t="n">
        <v>6.14130771830713</v>
      </c>
      <c r="BE23" s="5" t="n">
        <v>0.13754</v>
      </c>
      <c r="BF23" s="5" t="n">
        <v>1</v>
      </c>
      <c r="BG23" s="5" t="n">
        <v>1</v>
      </c>
      <c r="BH23" s="5" t="b">
        <f aca="false">FALSE()</f>
        <v>0</v>
      </c>
      <c r="BI23" s="5" t="n">
        <v>5.50174842150622</v>
      </c>
      <c r="BJ23" s="5" t="n">
        <v>0</v>
      </c>
      <c r="BK23" s="5" t="s">
        <v>92</v>
      </c>
      <c r="BL23" s="5" t="n">
        <v>0.069153</v>
      </c>
      <c r="BM23" s="5" t="n">
        <v>0.20163</v>
      </c>
      <c r="BN23" s="5" t="b">
        <f aca="false">FALSE()</f>
        <v>0</v>
      </c>
      <c r="BO23" s="5" t="s">
        <v>248</v>
      </c>
      <c r="BP23" s="5" t="s">
        <v>249</v>
      </c>
      <c r="BQ23" s="5" t="s">
        <v>127</v>
      </c>
      <c r="BR23" s="5" t="s">
        <v>128</v>
      </c>
      <c r="BS23" s="5" t="s">
        <v>250</v>
      </c>
      <c r="BT23" s="5" t="s">
        <v>251</v>
      </c>
      <c r="BU23" s="5" t="s">
        <v>88</v>
      </c>
      <c r="BV23" s="5" t="s">
        <v>88</v>
      </c>
      <c r="BW23" s="5" t="s">
        <v>88</v>
      </c>
      <c r="BX23" s="5" t="s">
        <v>252</v>
      </c>
    </row>
    <row r="24" customFormat="false" ht="14" hidden="false" customHeight="false" outlineLevel="0" collapsed="false">
      <c r="A24" s="3" t="s">
        <v>253</v>
      </c>
      <c r="B24" s="3" t="s">
        <v>183</v>
      </c>
      <c r="C24" s="3" t="s">
        <v>78</v>
      </c>
      <c r="D24" s="3" t="n">
        <v>1030198</v>
      </c>
      <c r="E24" s="3" t="n">
        <v>1033992</v>
      </c>
      <c r="F24" s="3" t="n">
        <v>3795</v>
      </c>
      <c r="G24" s="3" t="n">
        <v>0.134207410344175</v>
      </c>
      <c r="H24" s="3" t="n">
        <v>0.0060172080307815</v>
      </c>
      <c r="I24" s="3" t="n">
        <v>0.0034251137440312</v>
      </c>
      <c r="J24" s="3" t="n">
        <v>0.261200237547927</v>
      </c>
      <c r="K24" s="3" t="n">
        <v>0.0390706931813756</v>
      </c>
      <c r="L24" s="3" t="n">
        <v>0.00325604834785991</v>
      </c>
      <c r="M24" s="3" t="n">
        <v>10.7242367987907</v>
      </c>
      <c r="N24" s="3" t="n">
        <v>0.337667476458624</v>
      </c>
      <c r="O24" s="3" t="n">
        <v>4.9891</v>
      </c>
      <c r="P24" s="3" t="n">
        <v>0.021637</v>
      </c>
      <c r="Q24" s="3" t="n">
        <v>0.11342</v>
      </c>
      <c r="R24" s="5" t="b">
        <f aca="false">FALSE()</f>
        <v>0</v>
      </c>
      <c r="S24" s="5" t="n">
        <v>11.392301351751</v>
      </c>
      <c r="T24" s="5" t="n">
        <v>0.521737592449826</v>
      </c>
      <c r="U24" s="5" t="n">
        <v>4.4486</v>
      </c>
      <c r="V24" s="5" t="n">
        <v>0.025379</v>
      </c>
      <c r="W24" s="5" t="n">
        <v>0.10494</v>
      </c>
      <c r="X24" s="5" t="b">
        <f aca="false">FALSE()</f>
        <v>0</v>
      </c>
      <c r="Y24" s="5" t="n">
        <v>11.7018901604862</v>
      </c>
      <c r="Z24" s="5" t="n">
        <v>21.8547642995784</v>
      </c>
      <c r="AA24" s="5" t="n">
        <v>-0.90121</v>
      </c>
      <c r="AB24" s="5" t="n">
        <v>0.27668</v>
      </c>
      <c r="AC24" s="5" t="n">
        <v>0.70599</v>
      </c>
      <c r="AD24" s="5" t="b">
        <f aca="false">FALSE()</f>
        <v>0</v>
      </c>
      <c r="AE24" s="5" t="n">
        <v>0.348489248982339</v>
      </c>
      <c r="AF24" s="5" t="n">
        <v>0.367472014821476</v>
      </c>
      <c r="AG24" s="5" t="n">
        <v>-0.07652</v>
      </c>
      <c r="AH24" s="5" t="n">
        <v>1</v>
      </c>
      <c r="AI24" s="5" t="n">
        <v>1</v>
      </c>
      <c r="AJ24" s="5" t="b">
        <f aca="false">FALSE()</f>
        <v>0</v>
      </c>
      <c r="AK24" s="5" t="n">
        <v>0.552571695051932</v>
      </c>
      <c r="AL24" s="5" t="n">
        <v>0.363794428515532</v>
      </c>
      <c r="AM24" s="5" t="n">
        <v>0.60304</v>
      </c>
      <c r="AN24" s="5" t="n">
        <v>1</v>
      </c>
      <c r="AO24" s="5" t="n">
        <v>1</v>
      </c>
      <c r="AP24" s="5" t="b">
        <f aca="false">FALSE()</f>
        <v>0</v>
      </c>
      <c r="AQ24" s="5" t="n">
        <v>0.56328836455861</v>
      </c>
      <c r="AR24" s="5" t="n">
        <v>3.78571842237053</v>
      </c>
      <c r="AS24" s="5" t="n">
        <v>-2.7486</v>
      </c>
      <c r="AT24" s="5" t="n">
        <v>0.30161</v>
      </c>
      <c r="AU24" s="5" t="n">
        <v>0.77568</v>
      </c>
      <c r="AV24" s="5" t="b">
        <f aca="false">FALSE()</f>
        <v>0</v>
      </c>
      <c r="AW24" s="5" t="n">
        <v>22.1826495744129</v>
      </c>
      <c r="AX24" s="5" t="n">
        <v>0.398801588793794</v>
      </c>
      <c r="AY24" s="5" t="n">
        <v>5.7976</v>
      </c>
      <c r="AZ24" s="5" t="n">
        <v>0.00053609</v>
      </c>
      <c r="BA24" s="5" t="n">
        <v>0.0052556</v>
      </c>
      <c r="BB24" s="5" t="s">
        <v>79</v>
      </c>
      <c r="BC24" s="5" t="n">
        <v>22.4751354988376</v>
      </c>
      <c r="BD24" s="5" t="n">
        <v>4.09322898400929</v>
      </c>
      <c r="BE24" s="5" t="n">
        <v>2.457</v>
      </c>
      <c r="BF24" s="5" t="n">
        <v>0.029463</v>
      </c>
      <c r="BG24" s="5" t="n">
        <v>0.14811</v>
      </c>
      <c r="BH24" s="5" t="b">
        <f aca="false">FALSE()</f>
        <v>0</v>
      </c>
      <c r="BI24" s="5" t="n">
        <v>3.67255069223692</v>
      </c>
      <c r="BJ24" s="5" t="n">
        <v>0.366597466739775</v>
      </c>
      <c r="BK24" s="5" t="n">
        <v>3.3245</v>
      </c>
      <c r="BL24" s="5" t="n">
        <v>0.22577</v>
      </c>
      <c r="BM24" s="5" t="n">
        <v>0.47101</v>
      </c>
      <c r="BN24" s="5" t="b">
        <f aca="false">FALSE()</f>
        <v>0</v>
      </c>
      <c r="BO24" s="5" t="s">
        <v>254</v>
      </c>
      <c r="BP24" s="5" t="s">
        <v>255</v>
      </c>
      <c r="BQ24" s="5" t="s">
        <v>256</v>
      </c>
      <c r="BR24" s="5" t="s">
        <v>257</v>
      </c>
      <c r="BS24" s="5" t="s">
        <v>258</v>
      </c>
      <c r="BT24" s="5" t="s">
        <v>259</v>
      </c>
      <c r="BU24" s="5" t="s">
        <v>260</v>
      </c>
      <c r="BV24" s="5" t="s">
        <v>261</v>
      </c>
      <c r="BW24" s="5" t="s">
        <v>88</v>
      </c>
      <c r="BX24" s="5" t="s">
        <v>262</v>
      </c>
    </row>
    <row r="25" customFormat="false" ht="14" hidden="false" customHeight="false" outlineLevel="0" collapsed="false">
      <c r="A25" s="3" t="s">
        <v>263</v>
      </c>
      <c r="B25" s="3" t="s">
        <v>134</v>
      </c>
      <c r="C25" s="3" t="s">
        <v>78</v>
      </c>
      <c r="D25" s="3" t="n">
        <v>276476</v>
      </c>
      <c r="E25" s="3" t="n">
        <v>280805</v>
      </c>
      <c r="F25" s="3" t="n">
        <v>4330</v>
      </c>
      <c r="G25" s="3" t="n">
        <v>0.124558402382121</v>
      </c>
      <c r="H25" s="3" t="n">
        <v>0.00920791743073894</v>
      </c>
      <c r="I25" s="3" t="n">
        <v>0</v>
      </c>
      <c r="J25" s="3" t="n">
        <v>0.0122122961565471</v>
      </c>
      <c r="K25" s="3" t="n">
        <v>0.0033453645277192</v>
      </c>
      <c r="L25" s="3" t="n">
        <v>0</v>
      </c>
      <c r="M25" s="3" t="n">
        <v>11.4394188692011</v>
      </c>
      <c r="N25" s="3" t="n">
        <v>0</v>
      </c>
      <c r="O25" s="3" t="s">
        <v>92</v>
      </c>
      <c r="P25" s="3" t="n">
        <v>0.0049231</v>
      </c>
      <c r="Q25" s="3" t="n">
        <v>0.036323</v>
      </c>
      <c r="R25" s="5" t="s">
        <v>79</v>
      </c>
      <c r="S25" s="5" t="n">
        <v>12.0665165845092</v>
      </c>
      <c r="T25" s="5" t="n">
        <v>0.98318075242898</v>
      </c>
      <c r="U25" s="5" t="n">
        <v>3.6174</v>
      </c>
      <c r="V25" s="5" t="n">
        <v>0.026017</v>
      </c>
      <c r="W25" s="5" t="n">
        <v>0.10666</v>
      </c>
      <c r="X25" s="5" t="b">
        <f aca="false">FALSE()</f>
        <v>0</v>
      </c>
      <c r="Y25" s="5" t="n">
        <v>12.3636563332982</v>
      </c>
      <c r="Z25" s="5" t="n">
        <v>1.38799154495629</v>
      </c>
      <c r="AA25" s="5" t="n">
        <v>3.155</v>
      </c>
      <c r="AB25" s="5" t="n">
        <v>0.041717</v>
      </c>
      <c r="AC25" s="5" t="n">
        <v>0.3191</v>
      </c>
      <c r="AD25" s="5" t="b">
        <f aca="false">FALSE()</f>
        <v>0</v>
      </c>
      <c r="AE25" s="5" t="n">
        <v>0</v>
      </c>
      <c r="AF25" s="5" t="n">
        <v>0</v>
      </c>
      <c r="AG25" s="5" t="s">
        <v>93</v>
      </c>
      <c r="AH25" s="5" t="s">
        <v>93</v>
      </c>
      <c r="AI25" s="5" t="s">
        <v>93</v>
      </c>
      <c r="AJ25" s="5" t="s">
        <v>93</v>
      </c>
      <c r="AK25" s="5" t="n">
        <v>1.01816954745088</v>
      </c>
      <c r="AL25" s="5" t="n">
        <v>0</v>
      </c>
      <c r="AM25" s="5" t="s">
        <v>92</v>
      </c>
      <c r="AN25" s="5" t="n">
        <v>0.6937</v>
      </c>
      <c r="AO25" s="5" t="n">
        <v>0.96618</v>
      </c>
      <c r="AP25" s="5" t="b">
        <f aca="false">FALSE()</f>
        <v>0</v>
      </c>
      <c r="AQ25" s="5" t="n">
        <v>1.05912184795522</v>
      </c>
      <c r="AR25" s="5" t="n">
        <v>0.392494113877311</v>
      </c>
      <c r="AS25" s="5" t="n">
        <v>1.4321</v>
      </c>
      <c r="AT25" s="5" t="n">
        <v>0.85413</v>
      </c>
      <c r="AU25" s="5" t="n">
        <v>1</v>
      </c>
      <c r="AV25" s="5" t="b">
        <f aca="false">FALSE()</f>
        <v>0</v>
      </c>
      <c r="AW25" s="5" t="n">
        <v>1.34241063517833</v>
      </c>
      <c r="AX25" s="5" t="n">
        <v>0</v>
      </c>
      <c r="AY25" s="5" t="s">
        <v>92</v>
      </c>
      <c r="AZ25" s="5" t="n">
        <v>0.70397</v>
      </c>
      <c r="BA25" s="5" t="n">
        <v>0.9305</v>
      </c>
      <c r="BB25" s="5" t="b">
        <f aca="false">FALSE()</f>
        <v>0</v>
      </c>
      <c r="BC25" s="5" t="n">
        <v>1.39748957999199</v>
      </c>
      <c r="BD25" s="5" t="n">
        <v>0.410862622649434</v>
      </c>
      <c r="BE25" s="5" t="n">
        <v>1.7661</v>
      </c>
      <c r="BF25" s="5" t="n">
        <v>0.81998</v>
      </c>
      <c r="BG25" s="5" t="n">
        <v>1</v>
      </c>
      <c r="BH25" s="5" t="b">
        <f aca="false">FALSE()</f>
        <v>0</v>
      </c>
      <c r="BI25" s="5" t="n">
        <v>0.368713069374318</v>
      </c>
      <c r="BJ25" s="5" t="n">
        <v>0</v>
      </c>
      <c r="BK25" s="5" t="s">
        <v>92</v>
      </c>
      <c r="BL25" s="5" t="n">
        <v>1</v>
      </c>
      <c r="BM25" s="5" t="n">
        <v>1</v>
      </c>
      <c r="BN25" s="5" t="b">
        <f aca="false">FALSE()</f>
        <v>0</v>
      </c>
      <c r="BO25" s="5" t="s">
        <v>264</v>
      </c>
      <c r="BP25" s="5" t="s">
        <v>265</v>
      </c>
      <c r="BQ25" s="5" t="s">
        <v>127</v>
      </c>
      <c r="BR25" s="5" t="s">
        <v>128</v>
      </c>
      <c r="BS25" s="5" t="s">
        <v>266</v>
      </c>
      <c r="BT25" s="5" t="s">
        <v>267</v>
      </c>
      <c r="BU25" s="5" t="s">
        <v>268</v>
      </c>
      <c r="BV25" s="5" t="s">
        <v>269</v>
      </c>
      <c r="BW25" s="5" t="s">
        <v>88</v>
      </c>
      <c r="BX25" s="5" t="s">
        <v>270</v>
      </c>
    </row>
    <row r="26" customFormat="false" ht="14" hidden="false" customHeight="false" outlineLevel="0" collapsed="false">
      <c r="A26" s="3" t="s">
        <v>271</v>
      </c>
      <c r="B26" s="3" t="s">
        <v>134</v>
      </c>
      <c r="C26" s="3" t="s">
        <v>78</v>
      </c>
      <c r="D26" s="3" t="n">
        <v>12884846</v>
      </c>
      <c r="E26" s="3" t="n">
        <v>12886225</v>
      </c>
      <c r="F26" s="3" t="n">
        <v>1380</v>
      </c>
      <c r="G26" s="3" t="n">
        <v>0.101133361037113</v>
      </c>
      <c r="H26" s="3" t="n">
        <v>0</v>
      </c>
      <c r="I26" s="3" t="n">
        <v>0</v>
      </c>
      <c r="J26" s="3" t="n">
        <v>0.00957957289091467</v>
      </c>
      <c r="K26" s="3" t="n">
        <v>0</v>
      </c>
      <c r="L26" s="3" t="n">
        <v>0</v>
      </c>
      <c r="M26" s="3" t="n">
        <v>2.89221767052422</v>
      </c>
      <c r="N26" s="3" t="n">
        <v>0</v>
      </c>
      <c r="O26" s="3" t="s">
        <v>92</v>
      </c>
      <c r="P26" s="3" t="n">
        <v>0.38258</v>
      </c>
      <c r="Q26" s="3" t="n">
        <v>0.76023</v>
      </c>
      <c r="R26" s="5" t="b">
        <f aca="false">FALSE()</f>
        <v>0</v>
      </c>
      <c r="S26" s="5" t="n">
        <v>3.1110591627655</v>
      </c>
      <c r="T26" s="5" t="n">
        <v>0</v>
      </c>
      <c r="U26" s="5" t="s">
        <v>92</v>
      </c>
      <c r="V26" s="5" t="n">
        <v>0.36786</v>
      </c>
      <c r="W26" s="5" t="n">
        <v>0.6491</v>
      </c>
      <c r="X26" s="5" t="b">
        <f aca="false">FALSE()</f>
        <v>0</v>
      </c>
      <c r="Y26" s="5" t="n">
        <v>3.20770248633007</v>
      </c>
      <c r="Z26" s="5" t="n">
        <v>0.346997886239074</v>
      </c>
      <c r="AA26" s="5" t="n">
        <v>3.2085</v>
      </c>
      <c r="AB26" s="5" t="n">
        <v>0.48999</v>
      </c>
      <c r="AC26" s="5" t="n">
        <v>0.86467</v>
      </c>
      <c r="AD26" s="5" t="b">
        <f aca="false">FALSE()</f>
        <v>0</v>
      </c>
      <c r="AE26" s="5" t="n">
        <v>0</v>
      </c>
      <c r="AF26" s="5" t="n">
        <v>0</v>
      </c>
      <c r="AG26" s="5" t="s">
        <v>93</v>
      </c>
      <c r="AH26" s="5" t="s">
        <v>93</v>
      </c>
      <c r="AI26" s="5" t="s">
        <v>93</v>
      </c>
      <c r="AJ26" s="5" t="s">
        <v>93</v>
      </c>
      <c r="AK26" s="5" t="n">
        <v>0</v>
      </c>
      <c r="AL26" s="5" t="n">
        <v>0</v>
      </c>
      <c r="AM26" s="5" t="s">
        <v>93</v>
      </c>
      <c r="AN26" s="5" t="s">
        <v>93</v>
      </c>
      <c r="AO26" s="5" t="s">
        <v>93</v>
      </c>
      <c r="AP26" s="5" t="s">
        <v>93</v>
      </c>
      <c r="AQ26" s="5" t="n">
        <v>0</v>
      </c>
      <c r="AR26" s="5" t="n">
        <v>0</v>
      </c>
      <c r="AS26" s="5" t="s">
        <v>93</v>
      </c>
      <c r="AT26" s="5" t="s">
        <v>93</v>
      </c>
      <c r="AU26" s="5" t="s">
        <v>93</v>
      </c>
      <c r="AV26" s="5" t="s">
        <v>93</v>
      </c>
      <c r="AW26" s="5" t="n">
        <v>0.335602658794582</v>
      </c>
      <c r="AX26" s="5" t="n">
        <v>0</v>
      </c>
      <c r="AY26" s="5" t="s">
        <v>92</v>
      </c>
      <c r="AZ26" s="5" t="n">
        <v>1</v>
      </c>
      <c r="BA26" s="5" t="n">
        <v>1</v>
      </c>
      <c r="BB26" s="5" t="b">
        <f aca="false">FALSE()</f>
        <v>0</v>
      </c>
      <c r="BC26" s="5" t="n">
        <v>0.349372394997998</v>
      </c>
      <c r="BD26" s="5" t="n">
        <v>0</v>
      </c>
      <c r="BE26" s="5" t="s">
        <v>92</v>
      </c>
      <c r="BF26" s="5" t="n">
        <v>1</v>
      </c>
      <c r="BG26" s="5" t="n">
        <v>1</v>
      </c>
      <c r="BH26" s="5" t="b">
        <f aca="false">FALSE()</f>
        <v>0</v>
      </c>
      <c r="BI26" s="5" t="n">
        <v>0</v>
      </c>
      <c r="BJ26" s="5" t="n">
        <v>0</v>
      </c>
      <c r="BK26" s="5" t="s">
        <v>93</v>
      </c>
      <c r="BL26" s="5" t="s">
        <v>93</v>
      </c>
      <c r="BM26" s="5" t="s">
        <v>93</v>
      </c>
      <c r="BN26" s="5" t="s">
        <v>93</v>
      </c>
      <c r="BO26" s="5" t="s">
        <v>272</v>
      </c>
      <c r="BP26" s="5" t="s">
        <v>273</v>
      </c>
      <c r="BQ26" s="5" t="s">
        <v>127</v>
      </c>
      <c r="BR26" s="5" t="s">
        <v>128</v>
      </c>
      <c r="BS26" s="5" t="s">
        <v>274</v>
      </c>
      <c r="BT26" s="5" t="s">
        <v>275</v>
      </c>
      <c r="BU26" s="5" t="s">
        <v>88</v>
      </c>
      <c r="BV26" s="5" t="s">
        <v>88</v>
      </c>
      <c r="BW26" s="5" t="s">
        <v>88</v>
      </c>
      <c r="BX26" s="5" t="s">
        <v>276</v>
      </c>
    </row>
    <row r="27" customFormat="false" ht="14" hidden="false" customHeight="false" outlineLevel="0" collapsed="false">
      <c r="A27" s="3" t="s">
        <v>277</v>
      </c>
      <c r="B27" s="3" t="s">
        <v>172</v>
      </c>
      <c r="C27" s="3" t="s">
        <v>78</v>
      </c>
      <c r="D27" s="3" t="n">
        <v>261448</v>
      </c>
      <c r="E27" s="3" t="n">
        <v>264690</v>
      </c>
      <c r="F27" s="3" t="n">
        <v>3243</v>
      </c>
      <c r="G27" s="3" t="n">
        <v>0.0104662953271352</v>
      </c>
      <c r="H27" s="3" t="n">
        <v>0.445142585933251</v>
      </c>
      <c r="I27" s="3" t="n">
        <v>0.0293775315221313</v>
      </c>
      <c r="J27" s="3" t="n">
        <v>0.0122367541746539</v>
      </c>
      <c r="K27" s="3" t="n">
        <v>0.430146398240145</v>
      </c>
      <c r="L27" s="3" t="n">
        <v>0.0104288872660502</v>
      </c>
      <c r="M27" s="3" t="n">
        <v>0.708886101487955</v>
      </c>
      <c r="N27" s="3" t="n">
        <v>2.06530403513018</v>
      </c>
      <c r="O27" s="3" t="n">
        <v>-1.5427</v>
      </c>
      <c r="P27" s="3" t="n">
        <v>0.6755</v>
      </c>
      <c r="Q27" s="3" t="n">
        <v>0.95469</v>
      </c>
      <c r="R27" s="5" t="b">
        <f aca="false">FALSE()</f>
        <v>0</v>
      </c>
      <c r="S27" s="5" t="n">
        <v>0.752794513676716</v>
      </c>
      <c r="T27" s="5" t="n">
        <v>34.1786863037145</v>
      </c>
      <c r="U27" s="5" t="n">
        <v>-5.5047</v>
      </c>
      <c r="V27" s="4" t="n">
        <v>3.3673E-006</v>
      </c>
      <c r="W27" s="4" t="n">
        <v>6.9462E-005</v>
      </c>
      <c r="X27" s="5" t="s">
        <v>135</v>
      </c>
      <c r="Y27" s="5" t="n">
        <v>0.771927524665484</v>
      </c>
      <c r="Z27" s="5" t="n">
        <v>0.908810896573878</v>
      </c>
      <c r="AA27" s="5" t="n">
        <v>-0.23551</v>
      </c>
      <c r="AB27" s="5" t="n">
        <v>1</v>
      </c>
      <c r="AC27" s="5" t="n">
        <v>1</v>
      </c>
      <c r="AD27" s="5" t="b">
        <f aca="false">FALSE()</f>
        <v>0</v>
      </c>
      <c r="AE27" s="5" t="n">
        <v>2.10334474079522</v>
      </c>
      <c r="AF27" s="5" t="n">
        <v>0.951730762462001</v>
      </c>
      <c r="AG27" s="5" t="n">
        <v>1.1441</v>
      </c>
      <c r="AH27" s="5" t="n">
        <v>0.6867</v>
      </c>
      <c r="AI27" s="5" t="n">
        <v>0.89504</v>
      </c>
      <c r="AJ27" s="5" t="b">
        <f aca="false">FALSE()</f>
        <v>0</v>
      </c>
      <c r="AK27" s="5" t="n">
        <v>35.5869824545491</v>
      </c>
      <c r="AL27" s="5" t="n">
        <v>2.24407067742165</v>
      </c>
      <c r="AM27" s="5" t="n">
        <v>3.9872</v>
      </c>
      <c r="AN27" s="4" t="n">
        <v>3.5858E-006</v>
      </c>
      <c r="AO27" s="4" t="n">
        <v>6.4812E-005</v>
      </c>
      <c r="AP27" s="5" t="s">
        <v>79</v>
      </c>
      <c r="AQ27" s="5" t="n">
        <v>36.8394359993702</v>
      </c>
      <c r="AR27" s="5" t="n">
        <v>36.4337285759836</v>
      </c>
      <c r="AS27" s="5" t="n">
        <v>0.015976</v>
      </c>
      <c r="AT27" s="5" t="n">
        <v>1</v>
      </c>
      <c r="AU27" s="5" t="n">
        <v>1</v>
      </c>
      <c r="AV27" s="5" t="b">
        <f aca="false">FALSE()</f>
        <v>0</v>
      </c>
      <c r="AW27" s="5" t="n">
        <v>0.912561945657996</v>
      </c>
      <c r="AX27" s="5" t="n">
        <v>1.03459194284832</v>
      </c>
      <c r="AY27" s="5" t="n">
        <v>-0.18107</v>
      </c>
      <c r="AZ27" s="5" t="n">
        <v>1</v>
      </c>
      <c r="BA27" s="5" t="n">
        <v>1</v>
      </c>
      <c r="BB27" s="5" t="b">
        <f aca="false">FALSE()</f>
        <v>0</v>
      </c>
      <c r="BC27" s="5" t="n">
        <v>0.93037108559754</v>
      </c>
      <c r="BD27" s="5" t="n">
        <v>39.1467500942991</v>
      </c>
      <c r="BE27" s="5" t="n">
        <v>-5.3949</v>
      </c>
      <c r="BF27" s="4" t="n">
        <v>3.9316E-006</v>
      </c>
      <c r="BG27" s="4" t="n">
        <v>8.2931E-005</v>
      </c>
      <c r="BH27" s="5" t="s">
        <v>135</v>
      </c>
      <c r="BI27" s="5" t="n">
        <v>35.1106836423374</v>
      </c>
      <c r="BJ27" s="5" t="n">
        <v>0.963875151617893</v>
      </c>
      <c r="BK27" s="5" t="n">
        <v>5.1869</v>
      </c>
      <c r="BL27" s="4" t="n">
        <v>5.6375E-008</v>
      </c>
      <c r="BM27" s="4" t="n">
        <v>8.4352E-007</v>
      </c>
      <c r="BN27" s="5" t="s">
        <v>79</v>
      </c>
      <c r="BO27" s="5" t="s">
        <v>278</v>
      </c>
      <c r="BP27" s="5" t="s">
        <v>279</v>
      </c>
      <c r="BQ27" s="5" t="s">
        <v>127</v>
      </c>
      <c r="BR27" s="5" t="s">
        <v>128</v>
      </c>
      <c r="BS27" s="5" t="s">
        <v>280</v>
      </c>
      <c r="BT27" s="5" t="s">
        <v>281</v>
      </c>
      <c r="BU27" s="5" t="s">
        <v>179</v>
      </c>
      <c r="BV27" s="5" t="s">
        <v>180</v>
      </c>
      <c r="BW27" s="5" t="s">
        <v>88</v>
      </c>
      <c r="BX27" s="5" t="s">
        <v>282</v>
      </c>
    </row>
    <row r="28" customFormat="false" ht="14" hidden="false" customHeight="false" outlineLevel="0" collapsed="false">
      <c r="A28" s="3" t="s">
        <v>283</v>
      </c>
      <c r="B28" s="3" t="s">
        <v>284</v>
      </c>
      <c r="C28" s="3" t="s">
        <v>78</v>
      </c>
      <c r="D28" s="3" t="n">
        <v>1663019</v>
      </c>
      <c r="E28" s="3" t="n">
        <v>1664456</v>
      </c>
      <c r="F28" s="3" t="n">
        <v>1438</v>
      </c>
      <c r="G28" s="3" t="n">
        <v>0</v>
      </c>
      <c r="H28" s="3" t="n">
        <v>0.00793995287789143</v>
      </c>
      <c r="I28" s="3" t="n">
        <v>0.461264644804199</v>
      </c>
      <c r="J28" s="3" t="n">
        <v>0</v>
      </c>
      <c r="K28" s="3" t="n">
        <v>0</v>
      </c>
      <c r="L28" s="3" t="n">
        <v>0.121132866553839</v>
      </c>
      <c r="M28" s="3" t="n">
        <v>0</v>
      </c>
      <c r="N28" s="3" t="n">
        <v>16.5766152167342</v>
      </c>
      <c r="O28" s="3" t="e">
        <f aca="false"/>
        <v>#NAME?</v>
      </c>
      <c r="P28" s="3" t="n">
        <v>0.0005298</v>
      </c>
      <c r="Q28" s="3" t="n">
        <v>0.0063779</v>
      </c>
      <c r="R28" s="5" t="s">
        <v>135</v>
      </c>
      <c r="S28" s="5" t="n">
        <v>0</v>
      </c>
      <c r="T28" s="5" t="n">
        <v>0.260868796224913</v>
      </c>
      <c r="U28" s="5" t="e">
        <f aca="false"/>
        <v>#NAME?</v>
      </c>
      <c r="V28" s="5" t="n">
        <v>1</v>
      </c>
      <c r="W28" s="5" t="n">
        <v>1</v>
      </c>
      <c r="X28" s="5" t="b">
        <f aca="false">FALSE()</f>
        <v>0</v>
      </c>
      <c r="Y28" s="5" t="n">
        <v>0</v>
      </c>
      <c r="Z28" s="5" t="n">
        <v>0</v>
      </c>
      <c r="AA28" s="5" t="s">
        <v>93</v>
      </c>
      <c r="AB28" s="5" t="s">
        <v>93</v>
      </c>
      <c r="AC28" s="5" t="s">
        <v>93</v>
      </c>
      <c r="AD28" s="5" t="s">
        <v>93</v>
      </c>
      <c r="AE28" s="5" t="n">
        <v>17.0131293713226</v>
      </c>
      <c r="AF28" s="5" t="n">
        <v>4.99652342761643</v>
      </c>
      <c r="AG28" s="5" t="n">
        <v>1.7677</v>
      </c>
      <c r="AH28" s="5" t="n">
        <v>0.076167</v>
      </c>
      <c r="AI28" s="5" t="n">
        <v>0.21222</v>
      </c>
      <c r="AJ28" s="5" t="b">
        <f aca="false">FALSE()</f>
        <v>0</v>
      </c>
      <c r="AK28" s="5" t="n">
        <v>0.276285847525966</v>
      </c>
      <c r="AL28" s="5" t="n">
        <v>17.8840186218753</v>
      </c>
      <c r="AM28" s="5" t="n">
        <v>-6.0164</v>
      </c>
      <c r="AN28" s="4" t="n">
        <v>4.5285E-005</v>
      </c>
      <c r="AO28" s="5" t="n">
        <v>0.00064572</v>
      </c>
      <c r="AP28" s="5" t="s">
        <v>135</v>
      </c>
      <c r="AQ28" s="5" t="n">
        <v>0.281644182279305</v>
      </c>
      <c r="AR28" s="5" t="n">
        <v>0</v>
      </c>
      <c r="AS28" s="5" t="s">
        <v>92</v>
      </c>
      <c r="AT28" s="5" t="n">
        <v>1</v>
      </c>
      <c r="AU28" s="5" t="n">
        <v>1</v>
      </c>
      <c r="AV28" s="5" t="b">
        <f aca="false">FALSE()</f>
        <v>0</v>
      </c>
      <c r="AW28" s="5" t="n">
        <v>0</v>
      </c>
      <c r="AX28" s="5" t="n">
        <v>5.4298541594234</v>
      </c>
      <c r="AY28" s="5" t="e">
        <f aca="false"/>
        <v>#NAME?</v>
      </c>
      <c r="AZ28" s="5" t="n">
        <v>0.094061</v>
      </c>
      <c r="BA28" s="5" t="n">
        <v>0.2797</v>
      </c>
      <c r="BB28" s="5" t="b">
        <f aca="false">FALSE()</f>
        <v>0</v>
      </c>
      <c r="BC28" s="5" t="n">
        <v>0</v>
      </c>
      <c r="BD28" s="5" t="n">
        <v>0</v>
      </c>
      <c r="BE28" s="5" t="s">
        <v>93</v>
      </c>
      <c r="BF28" s="5" t="s">
        <v>93</v>
      </c>
      <c r="BG28" s="5" t="s">
        <v>93</v>
      </c>
      <c r="BH28" s="5" t="s">
        <v>93</v>
      </c>
      <c r="BI28" s="5" t="n">
        <v>0</v>
      </c>
      <c r="BJ28" s="5" t="n">
        <v>5.03278987991346</v>
      </c>
      <c r="BK28" s="5" t="e">
        <f aca="false"/>
        <v>#NAME?</v>
      </c>
      <c r="BL28" s="5" t="n">
        <v>0.042611</v>
      </c>
      <c r="BM28" s="5" t="n">
        <v>0.1385</v>
      </c>
      <c r="BN28" s="5" t="b">
        <f aca="false">FALSE()</f>
        <v>0</v>
      </c>
      <c r="BO28" s="5" t="s">
        <v>285</v>
      </c>
      <c r="BP28" s="5" t="s">
        <v>286</v>
      </c>
      <c r="BQ28" s="5" t="s">
        <v>287</v>
      </c>
      <c r="BR28" s="5" t="s">
        <v>288</v>
      </c>
      <c r="BS28" s="5" t="s">
        <v>289</v>
      </c>
      <c r="BT28" s="5" t="s">
        <v>290</v>
      </c>
      <c r="BU28" s="5" t="s">
        <v>291</v>
      </c>
      <c r="BV28" s="5" t="s">
        <v>292</v>
      </c>
      <c r="BW28" s="5" t="s">
        <v>88</v>
      </c>
      <c r="BX28" s="5" t="s">
        <v>293</v>
      </c>
    </row>
    <row r="29" customFormat="false" ht="14" hidden="false" customHeight="false" outlineLevel="0" collapsed="false">
      <c r="A29" s="3" t="s">
        <v>294</v>
      </c>
      <c r="B29" s="3" t="s">
        <v>134</v>
      </c>
      <c r="C29" s="3" t="s">
        <v>78</v>
      </c>
      <c r="D29" s="3" t="n">
        <v>28752212</v>
      </c>
      <c r="E29" s="3" t="n">
        <v>28754554</v>
      </c>
      <c r="F29" s="3" t="n">
        <v>2343</v>
      </c>
      <c r="G29" s="3" t="n">
        <v>0</v>
      </c>
      <c r="H29" s="3" t="n">
        <v>0.00487309101084417</v>
      </c>
      <c r="I29" s="3" t="n">
        <v>0.559301805336648</v>
      </c>
      <c r="J29" s="3" t="n">
        <v>0.0112949138706532</v>
      </c>
      <c r="K29" s="3" t="n">
        <v>0</v>
      </c>
      <c r="L29" s="3" t="n">
        <v>0.0874965780747901</v>
      </c>
      <c r="M29" s="3" t="n">
        <v>0</v>
      </c>
      <c r="N29" s="3" t="n">
        <v>32.1537115003842</v>
      </c>
      <c r="O29" s="3" t="e">
        <f aca="false"/>
        <v>#NAME?</v>
      </c>
      <c r="P29" s="4" t="n">
        <v>5.0784E-007</v>
      </c>
      <c r="Q29" s="4" t="n">
        <v>1.7473E-005</v>
      </c>
      <c r="R29" s="5" t="s">
        <v>135</v>
      </c>
      <c r="S29" s="5" t="n">
        <v>0</v>
      </c>
      <c r="T29" s="5" t="n">
        <v>0.260868796224913</v>
      </c>
      <c r="U29" s="5" t="e">
        <f aca="false"/>
        <v>#NAME?</v>
      </c>
      <c r="V29" s="5" t="n">
        <v>1</v>
      </c>
      <c r="W29" s="5" t="n">
        <v>1</v>
      </c>
      <c r="X29" s="5" t="b">
        <f aca="false">FALSE()</f>
        <v>0</v>
      </c>
      <c r="Y29" s="5" t="n">
        <v>0</v>
      </c>
      <c r="Z29" s="5" t="n">
        <v>0.561813010334805</v>
      </c>
      <c r="AA29" s="5" t="e">
        <f aca="false"/>
        <v>#NAME?</v>
      </c>
      <c r="AB29" s="5" t="n">
        <v>0.92075</v>
      </c>
      <c r="AC29" s="5" t="n">
        <v>1</v>
      </c>
      <c r="AD29" s="5" t="b">
        <f aca="false">FALSE()</f>
        <v>0</v>
      </c>
      <c r="AE29" s="5" t="n">
        <v>32.9681296590771</v>
      </c>
      <c r="AF29" s="5" t="n">
        <v>5.96282363669831</v>
      </c>
      <c r="AG29" s="5" t="n">
        <v>2.467</v>
      </c>
      <c r="AH29" s="5" t="n">
        <v>0.00088877</v>
      </c>
      <c r="AI29" s="5" t="n">
        <v>0.0065794</v>
      </c>
      <c r="AJ29" s="5" t="s">
        <v>79</v>
      </c>
      <c r="AK29" s="5" t="n">
        <v>0.276285847525966</v>
      </c>
      <c r="AL29" s="5" t="n">
        <v>34.7194954231844</v>
      </c>
      <c r="AM29" s="5" t="n">
        <v>-6.9734</v>
      </c>
      <c r="AN29" s="4" t="n">
        <v>1.6454E-009</v>
      </c>
      <c r="AO29" s="4" t="n">
        <v>5.0999E-008</v>
      </c>
      <c r="AP29" s="5" t="s">
        <v>135</v>
      </c>
      <c r="AQ29" s="5" t="n">
        <v>0.281644182279305</v>
      </c>
      <c r="AR29" s="5" t="n">
        <v>0</v>
      </c>
      <c r="AS29" s="5" t="s">
        <v>92</v>
      </c>
      <c r="AT29" s="5" t="n">
        <v>1</v>
      </c>
      <c r="AU29" s="5" t="n">
        <v>1</v>
      </c>
      <c r="AV29" s="5" t="b">
        <f aca="false">FALSE()</f>
        <v>0</v>
      </c>
      <c r="AW29" s="5" t="n">
        <v>0.576959286863414</v>
      </c>
      <c r="AX29" s="5" t="n">
        <v>6.43942197232174</v>
      </c>
      <c r="AY29" s="5" t="n">
        <v>-3.4804</v>
      </c>
      <c r="AZ29" s="5" t="n">
        <v>0.18456</v>
      </c>
      <c r="BA29" s="5" t="n">
        <v>0.44817</v>
      </c>
      <c r="BB29" s="5" t="b">
        <f aca="false">FALSE()</f>
        <v>0</v>
      </c>
      <c r="BC29" s="5" t="n">
        <v>0.580998690599542</v>
      </c>
      <c r="BD29" s="5" t="n">
        <v>0</v>
      </c>
      <c r="BE29" s="5" t="s">
        <v>92</v>
      </c>
      <c r="BF29" s="5" t="n">
        <v>0.90843</v>
      </c>
      <c r="BG29" s="5" t="n">
        <v>1</v>
      </c>
      <c r="BH29" s="5" t="b">
        <f aca="false">FALSE()</f>
        <v>0</v>
      </c>
      <c r="BI29" s="5" t="n">
        <v>0</v>
      </c>
      <c r="BJ29" s="5" t="n">
        <v>6.00323896045187</v>
      </c>
      <c r="BK29" s="5" t="e">
        <f aca="false"/>
        <v>#NAME?</v>
      </c>
      <c r="BL29" s="5" t="n">
        <v>0.045418</v>
      </c>
      <c r="BM29" s="5" t="n">
        <v>0.14535</v>
      </c>
      <c r="BN29" s="5" t="b">
        <f aca="false">FALSE()</f>
        <v>0</v>
      </c>
      <c r="BO29" s="5" t="s">
        <v>295</v>
      </c>
      <c r="BP29" s="5" t="s">
        <v>296</v>
      </c>
      <c r="BQ29" s="5" t="s">
        <v>82</v>
      </c>
      <c r="BR29" s="5" t="s">
        <v>83</v>
      </c>
      <c r="BS29" s="5" t="s">
        <v>297</v>
      </c>
      <c r="BT29" s="5" t="s">
        <v>298</v>
      </c>
      <c r="BU29" s="5" t="s">
        <v>299</v>
      </c>
      <c r="BV29" s="5" t="s">
        <v>300</v>
      </c>
      <c r="BW29" s="5" t="s">
        <v>88</v>
      </c>
      <c r="BX29" s="5" t="s">
        <v>301</v>
      </c>
    </row>
    <row r="30" customFormat="false" ht="14" hidden="false" customHeight="false" outlineLevel="0" collapsed="false">
      <c r="A30" s="3" t="s">
        <v>302</v>
      </c>
      <c r="B30" s="3" t="s">
        <v>303</v>
      </c>
      <c r="C30" s="3" t="s">
        <v>78</v>
      </c>
      <c r="D30" s="3" t="n">
        <v>5626401</v>
      </c>
      <c r="E30" s="3" t="n">
        <v>5627787</v>
      </c>
      <c r="F30" s="3" t="n">
        <v>1387</v>
      </c>
      <c r="G30" s="3" t="n">
        <v>0.096345201501429</v>
      </c>
      <c r="H30" s="3" t="n">
        <v>0</v>
      </c>
      <c r="I30" s="3" t="n">
        <v>0.00858609721758037</v>
      </c>
      <c r="J30" s="3" t="n">
        <v>0.0382952016272749</v>
      </c>
      <c r="K30" s="3" t="n">
        <v>0</v>
      </c>
      <c r="L30" s="3" t="n">
        <v>0.0078896182353106</v>
      </c>
      <c r="M30" s="3" t="n">
        <v>2.77475586614811</v>
      </c>
      <c r="N30" s="3" t="n">
        <v>0.258163004391272</v>
      </c>
      <c r="O30" s="3" t="n">
        <v>3.426</v>
      </c>
      <c r="P30" s="3" t="n">
        <v>0.52745</v>
      </c>
      <c r="Q30" s="3" t="n">
        <v>0.8725</v>
      </c>
      <c r="R30" s="5" t="b">
        <f aca="false">FALSE()</f>
        <v>0</v>
      </c>
      <c r="S30" s="5" t="n">
        <v>2.97497962993779</v>
      </c>
      <c r="T30" s="5" t="n">
        <v>0</v>
      </c>
      <c r="U30" s="5" t="s">
        <v>92</v>
      </c>
      <c r="V30" s="5" t="n">
        <v>0.31188</v>
      </c>
      <c r="W30" s="5" t="n">
        <v>0.58539</v>
      </c>
      <c r="X30" s="5" t="b">
        <f aca="false">FALSE()</f>
        <v>0</v>
      </c>
      <c r="Y30" s="5" t="n">
        <v>3.06314358632982</v>
      </c>
      <c r="Z30" s="5" t="n">
        <v>1.19098143390865</v>
      </c>
      <c r="AA30" s="5" t="n">
        <v>1.3629</v>
      </c>
      <c r="AB30" s="5" t="n">
        <v>0.75743</v>
      </c>
      <c r="AC30" s="5" t="n">
        <v>0.9936</v>
      </c>
      <c r="AD30" s="5" t="b">
        <f aca="false">FALSE()</f>
        <v>0</v>
      </c>
      <c r="AE30" s="5" t="n">
        <v>0.262918092599403</v>
      </c>
      <c r="AF30" s="5" t="n">
        <v>0.303971066123045</v>
      </c>
      <c r="AG30" s="5" t="n">
        <v>-0.20932</v>
      </c>
      <c r="AH30" s="5" t="n">
        <v>1</v>
      </c>
      <c r="AI30" s="5" t="n">
        <v>1</v>
      </c>
      <c r="AJ30" s="5" t="b">
        <f aca="false">FALSE()</f>
        <v>0</v>
      </c>
      <c r="AK30" s="5" t="n">
        <v>0</v>
      </c>
      <c r="AL30" s="5" t="n">
        <v>0.280508834677706</v>
      </c>
      <c r="AM30" s="5" t="e">
        <f aca="false"/>
        <v>#NAME?</v>
      </c>
      <c r="AN30" s="5" t="n">
        <v>0.98723</v>
      </c>
      <c r="AO30" s="5" t="n">
        <v>1</v>
      </c>
      <c r="AP30" s="5" t="b">
        <f aca="false">FALSE()</f>
        <v>0</v>
      </c>
      <c r="AQ30" s="5" t="n">
        <v>0</v>
      </c>
      <c r="AR30" s="5" t="n">
        <v>0</v>
      </c>
      <c r="AS30" s="5" t="s">
        <v>93</v>
      </c>
      <c r="AT30" s="5" t="s">
        <v>93</v>
      </c>
      <c r="AU30" s="5" t="s">
        <v>93</v>
      </c>
      <c r="AV30" s="5" t="s">
        <v>93</v>
      </c>
      <c r="AW30" s="5" t="n">
        <v>1.20480156255364</v>
      </c>
      <c r="AX30" s="5" t="n">
        <v>0.332070386909462</v>
      </c>
      <c r="AY30" s="5" t="n">
        <v>1.8592</v>
      </c>
      <c r="AZ30" s="5" t="n">
        <v>0.86519</v>
      </c>
      <c r="BA30" s="5" t="n">
        <v>1</v>
      </c>
      <c r="BB30" s="5" t="b">
        <f aca="false">FALSE()</f>
        <v>0</v>
      </c>
      <c r="BC30" s="5" t="n">
        <v>1.22462882990211</v>
      </c>
      <c r="BD30" s="5" t="n">
        <v>0</v>
      </c>
      <c r="BE30" s="5" t="s">
        <v>92</v>
      </c>
      <c r="BF30" s="5" t="n">
        <v>0.68886</v>
      </c>
      <c r="BG30" s="5" t="n">
        <v>0.96927</v>
      </c>
      <c r="BH30" s="5" t="b">
        <f aca="false">FALSE()</f>
        <v>0</v>
      </c>
      <c r="BI30" s="5" t="n">
        <v>0</v>
      </c>
      <c r="BJ30" s="5" t="n">
        <v>0.308177091360905</v>
      </c>
      <c r="BK30" s="5" t="e">
        <f aca="false"/>
        <v>#NAME?</v>
      </c>
      <c r="BL30" s="5" t="n">
        <v>0.99577</v>
      </c>
      <c r="BM30" s="5" t="n">
        <v>1</v>
      </c>
      <c r="BN30" s="5" t="b">
        <f aca="false">FALSE()</f>
        <v>0</v>
      </c>
      <c r="BO30" s="5" t="s">
        <v>304</v>
      </c>
      <c r="BP30" s="5" t="s">
        <v>305</v>
      </c>
      <c r="BQ30" s="5" t="s">
        <v>82</v>
      </c>
      <c r="BR30" s="5" t="s">
        <v>83</v>
      </c>
      <c r="BS30" s="5" t="s">
        <v>306</v>
      </c>
      <c r="BT30" s="5" t="s">
        <v>307</v>
      </c>
      <c r="BU30" s="5" t="s">
        <v>88</v>
      </c>
      <c r="BV30" s="5" t="s">
        <v>88</v>
      </c>
      <c r="BW30" s="5" t="s">
        <v>88</v>
      </c>
      <c r="BX30" s="5" t="s">
        <v>100</v>
      </c>
    </row>
    <row r="31" customFormat="false" ht="14" hidden="false" customHeight="false" outlineLevel="0" collapsed="false">
      <c r="A31" s="3" t="s">
        <v>308</v>
      </c>
      <c r="B31" s="3" t="s">
        <v>309</v>
      </c>
      <c r="C31" s="3" t="s">
        <v>78</v>
      </c>
      <c r="D31" s="3" t="n">
        <v>3316974</v>
      </c>
      <c r="E31" s="3" t="n">
        <v>3318519</v>
      </c>
      <c r="F31" s="3" t="n">
        <v>1546</v>
      </c>
      <c r="G31" s="3" t="n">
        <v>0.0400718937535997</v>
      </c>
      <c r="H31" s="3" t="n">
        <v>0</v>
      </c>
      <c r="I31" s="3" t="n">
        <v>0.0265716495823879</v>
      </c>
      <c r="J31" s="3" t="n">
        <v>0.00842971043357887</v>
      </c>
      <c r="K31" s="3" t="n">
        <v>0</v>
      </c>
      <c r="L31" s="3" t="n">
        <v>0</v>
      </c>
      <c r="M31" s="3" t="n">
        <v>1.3003103985998</v>
      </c>
      <c r="N31" s="3" t="n">
        <v>1.07548729954751</v>
      </c>
      <c r="O31" s="3" t="n">
        <v>0.27387</v>
      </c>
      <c r="P31" s="3" t="n">
        <v>0.98033</v>
      </c>
      <c r="Q31" s="3" t="n">
        <v>1</v>
      </c>
      <c r="R31" s="5" t="b">
        <f aca="false">FALSE()</f>
        <v>0</v>
      </c>
      <c r="S31" s="5" t="n">
        <v>1.36950949452572</v>
      </c>
      <c r="T31" s="5" t="n">
        <v>0</v>
      </c>
      <c r="U31" s="5" t="s">
        <v>92</v>
      </c>
      <c r="V31" s="5" t="n">
        <v>0.61746</v>
      </c>
      <c r="W31" s="5" t="n">
        <v>0.86682</v>
      </c>
      <c r="X31" s="5" t="b">
        <f aca="false">FALSE()</f>
        <v>0</v>
      </c>
      <c r="Y31" s="5" t="n">
        <v>1.39929614933072</v>
      </c>
      <c r="Z31" s="5" t="n">
        <v>0.279642473000032</v>
      </c>
      <c r="AA31" s="5" t="n">
        <v>2.323</v>
      </c>
      <c r="AB31" s="5" t="n">
        <v>0.744</v>
      </c>
      <c r="AC31" s="5" t="n">
        <v>0.98725</v>
      </c>
      <c r="AD31" s="5" t="b">
        <f aca="false">FALSE()</f>
        <v>0</v>
      </c>
      <c r="AE31" s="5" t="n">
        <v>1.10389092862494</v>
      </c>
      <c r="AF31" s="5" t="n">
        <v>0</v>
      </c>
      <c r="AG31" s="5" t="s">
        <v>92</v>
      </c>
      <c r="AH31" s="5" t="n">
        <v>0.68761</v>
      </c>
      <c r="AI31" s="5" t="n">
        <v>0.89504</v>
      </c>
      <c r="AJ31" s="5" t="b">
        <f aca="false">FALSE()</f>
        <v>0</v>
      </c>
      <c r="AK31" s="5" t="n">
        <v>0</v>
      </c>
      <c r="AL31" s="5" t="n">
        <v>1.15758342972162</v>
      </c>
      <c r="AM31" s="5" t="e">
        <f aca="false"/>
        <v>#NAME?</v>
      </c>
      <c r="AN31" s="5" t="n">
        <v>0.6328</v>
      </c>
      <c r="AO31" s="5" t="n">
        <v>0.93939</v>
      </c>
      <c r="AP31" s="5" t="b">
        <f aca="false">FALSE()</f>
        <v>0</v>
      </c>
      <c r="AQ31" s="5" t="n">
        <v>0</v>
      </c>
      <c r="AR31" s="5" t="n">
        <v>0</v>
      </c>
      <c r="AS31" s="5" t="s">
        <v>93</v>
      </c>
      <c r="AT31" s="5" t="s">
        <v>93</v>
      </c>
      <c r="AU31" s="5" t="s">
        <v>93</v>
      </c>
      <c r="AV31" s="5" t="s">
        <v>93</v>
      </c>
      <c r="AW31" s="5" t="n">
        <v>0.284719669967775</v>
      </c>
      <c r="AX31" s="5" t="n">
        <v>0</v>
      </c>
      <c r="AY31" s="5" t="s">
        <v>92</v>
      </c>
      <c r="AZ31" s="5" t="n">
        <v>1</v>
      </c>
      <c r="BA31" s="5" t="n">
        <v>1</v>
      </c>
      <c r="BB31" s="5" t="b">
        <f aca="false">FALSE()</f>
        <v>0</v>
      </c>
      <c r="BC31" s="5" t="n">
        <v>0.286740946294974</v>
      </c>
      <c r="BD31" s="5" t="n">
        <v>0</v>
      </c>
      <c r="BE31" s="5" t="s">
        <v>92</v>
      </c>
      <c r="BF31" s="5" t="n">
        <v>1</v>
      </c>
      <c r="BG31" s="5" t="n">
        <v>1</v>
      </c>
      <c r="BH31" s="5" t="b">
        <f aca="false">FALSE()</f>
        <v>0</v>
      </c>
      <c r="BI31" s="5" t="n">
        <v>0</v>
      </c>
      <c r="BJ31" s="5" t="n">
        <v>0</v>
      </c>
      <c r="BK31" s="5" t="s">
        <v>93</v>
      </c>
      <c r="BL31" s="5" t="s">
        <v>93</v>
      </c>
      <c r="BM31" s="5" t="s">
        <v>93</v>
      </c>
      <c r="BN31" s="5" t="s">
        <v>93</v>
      </c>
      <c r="BO31" s="5" t="s">
        <v>310</v>
      </c>
      <c r="BP31" s="5" t="s">
        <v>311</v>
      </c>
      <c r="BQ31" s="5" t="s">
        <v>127</v>
      </c>
      <c r="BR31" s="5" t="s">
        <v>128</v>
      </c>
      <c r="BS31" s="5" t="s">
        <v>312</v>
      </c>
      <c r="BT31" s="5" t="s">
        <v>313</v>
      </c>
      <c r="BU31" s="5" t="s">
        <v>88</v>
      </c>
      <c r="BV31" s="5" t="s">
        <v>88</v>
      </c>
      <c r="BW31" s="5" t="s">
        <v>88</v>
      </c>
      <c r="BX31" s="5" t="s">
        <v>100</v>
      </c>
    </row>
    <row r="32" customFormat="false" ht="14" hidden="false" customHeight="false" outlineLevel="0" collapsed="false">
      <c r="A32" s="3" t="s">
        <v>314</v>
      </c>
      <c r="B32" s="3" t="s">
        <v>102</v>
      </c>
      <c r="C32" s="3" t="s">
        <v>78</v>
      </c>
      <c r="D32" s="3" t="n">
        <v>10598358</v>
      </c>
      <c r="E32" s="3" t="n">
        <v>10599825</v>
      </c>
      <c r="F32" s="3" t="n">
        <v>1468</v>
      </c>
      <c r="G32" s="3" t="n">
        <v>0.0271631059227745</v>
      </c>
      <c r="H32" s="3" t="n">
        <v>0</v>
      </c>
      <c r="I32" s="3" t="n">
        <v>0</v>
      </c>
      <c r="J32" s="3" t="n">
        <v>0.0270159616950863</v>
      </c>
      <c r="K32" s="3" t="n">
        <v>0</v>
      </c>
      <c r="L32" s="3" t="n">
        <v>0</v>
      </c>
      <c r="M32" s="3" t="n">
        <v>0.826347905864064</v>
      </c>
      <c r="N32" s="3" t="n">
        <v>0</v>
      </c>
      <c r="O32" s="3" t="s">
        <v>92</v>
      </c>
      <c r="P32" s="3" t="n">
        <v>0.86304</v>
      </c>
      <c r="Q32" s="3" t="n">
        <v>1</v>
      </c>
      <c r="R32" s="5" t="b">
        <f aca="false">FALSE()</f>
        <v>0</v>
      </c>
      <c r="S32" s="5" t="n">
        <v>0.888874046504428</v>
      </c>
      <c r="T32" s="5" t="n">
        <v>0</v>
      </c>
      <c r="U32" s="5" t="s">
        <v>92</v>
      </c>
      <c r="V32" s="5" t="n">
        <v>0.8324</v>
      </c>
      <c r="W32" s="5" t="n">
        <v>0.98891</v>
      </c>
      <c r="X32" s="5" t="b">
        <f aca="false">FALSE()</f>
        <v>0</v>
      </c>
      <c r="Y32" s="5" t="n">
        <v>0.916486424665735</v>
      </c>
      <c r="Z32" s="5" t="n">
        <v>1.04099365871722</v>
      </c>
      <c r="AA32" s="5" t="n">
        <v>-0.18378</v>
      </c>
      <c r="AB32" s="5" t="n">
        <v>1</v>
      </c>
      <c r="AC32" s="5" t="n">
        <v>1</v>
      </c>
      <c r="AD32" s="5" t="b">
        <f aca="false">FALSE()</f>
        <v>0</v>
      </c>
      <c r="AE32" s="5" t="n">
        <v>0</v>
      </c>
      <c r="AF32" s="5" t="n">
        <v>0</v>
      </c>
      <c r="AG32" s="5" t="s">
        <v>93</v>
      </c>
      <c r="AH32" s="5" t="s">
        <v>93</v>
      </c>
      <c r="AI32" s="5" t="s">
        <v>93</v>
      </c>
      <c r="AJ32" s="5" t="s">
        <v>93</v>
      </c>
      <c r="AK32" s="5" t="n">
        <v>0</v>
      </c>
      <c r="AL32" s="5" t="n">
        <v>0</v>
      </c>
      <c r="AM32" s="5" t="s">
        <v>93</v>
      </c>
      <c r="AN32" s="5" t="s">
        <v>93</v>
      </c>
      <c r="AO32" s="5" t="s">
        <v>93</v>
      </c>
      <c r="AP32" s="5" t="s">
        <v>93</v>
      </c>
      <c r="AQ32" s="5" t="n">
        <v>0</v>
      </c>
      <c r="AR32" s="5" t="n">
        <v>0</v>
      </c>
      <c r="AS32" s="5" t="s">
        <v>93</v>
      </c>
      <c r="AT32" s="5" t="s">
        <v>93</v>
      </c>
      <c r="AU32" s="5" t="s">
        <v>93</v>
      </c>
      <c r="AV32" s="5" t="s">
        <v>93</v>
      </c>
      <c r="AW32" s="5" t="n">
        <v>1.00680797638375</v>
      </c>
      <c r="AX32" s="5" t="n">
        <v>0</v>
      </c>
      <c r="AY32" s="5" t="s">
        <v>92</v>
      </c>
      <c r="AZ32" s="5" t="n">
        <v>0.80424</v>
      </c>
      <c r="BA32" s="5" t="n">
        <v>0.98024</v>
      </c>
      <c r="BB32" s="5" t="b">
        <f aca="false">FALSE()</f>
        <v>0</v>
      </c>
      <c r="BC32" s="5" t="n">
        <v>1.04811718499399</v>
      </c>
      <c r="BD32" s="5" t="n">
        <v>0</v>
      </c>
      <c r="BE32" s="5" t="s">
        <v>92</v>
      </c>
      <c r="BF32" s="5" t="n">
        <v>0.77057</v>
      </c>
      <c r="BG32" s="5" t="n">
        <v>0.9976</v>
      </c>
      <c r="BH32" s="5" t="b">
        <f aca="false">FALSE()</f>
        <v>0</v>
      </c>
      <c r="BI32" s="5" t="n">
        <v>0</v>
      </c>
      <c r="BJ32" s="5" t="n">
        <v>0</v>
      </c>
      <c r="BK32" s="5" t="s">
        <v>93</v>
      </c>
      <c r="BL32" s="5" t="s">
        <v>93</v>
      </c>
      <c r="BM32" s="5" t="s">
        <v>93</v>
      </c>
      <c r="BN32" s="5" t="s">
        <v>93</v>
      </c>
      <c r="BO32" s="5" t="s">
        <v>315</v>
      </c>
      <c r="BP32" s="5" t="s">
        <v>316</v>
      </c>
      <c r="BQ32" s="5" t="s">
        <v>103</v>
      </c>
      <c r="BR32" s="5" t="s">
        <v>104</v>
      </c>
      <c r="BS32" s="5" t="s">
        <v>317</v>
      </c>
      <c r="BT32" s="5" t="s">
        <v>318</v>
      </c>
      <c r="BU32" s="5" t="s">
        <v>88</v>
      </c>
      <c r="BV32" s="5" t="s">
        <v>88</v>
      </c>
      <c r="BW32" s="5" t="s">
        <v>88</v>
      </c>
      <c r="BX32" s="5" t="s">
        <v>100</v>
      </c>
    </row>
    <row r="33" customFormat="false" ht="14" hidden="false" customHeight="false" outlineLevel="0" collapsed="false">
      <c r="A33" s="3" t="s">
        <v>319</v>
      </c>
      <c r="B33" s="3" t="s">
        <v>183</v>
      </c>
      <c r="C33" s="3" t="s">
        <v>78</v>
      </c>
      <c r="D33" s="3" t="n">
        <v>5196612</v>
      </c>
      <c r="E33" s="3" t="n">
        <v>5197973</v>
      </c>
      <c r="F33" s="3" t="n">
        <v>1362</v>
      </c>
      <c r="G33" s="3" t="n">
        <v>0.0219115193840344</v>
      </c>
      <c r="H33" s="3" t="n">
        <v>0</v>
      </c>
      <c r="I33" s="3" t="n">
        <v>0</v>
      </c>
      <c r="J33" s="3" t="n">
        <v>0.0294295978903945</v>
      </c>
      <c r="K33" s="3" t="n">
        <v>0</v>
      </c>
      <c r="L33" s="3" t="n">
        <v>0</v>
      </c>
      <c r="M33" s="3" t="n">
        <v>0.651245546145451</v>
      </c>
      <c r="N33" s="3" t="n">
        <v>0</v>
      </c>
      <c r="O33" s="3" t="s">
        <v>92</v>
      </c>
      <c r="P33" s="3" t="n">
        <v>0.8845</v>
      </c>
      <c r="Q33" s="3" t="n">
        <v>1</v>
      </c>
      <c r="R33" s="5" t="b">
        <f aca="false">FALSE()</f>
        <v>0</v>
      </c>
      <c r="S33" s="5" t="n">
        <v>0.677306448448352</v>
      </c>
      <c r="T33" s="5" t="n">
        <v>0</v>
      </c>
      <c r="U33" s="5" t="s">
        <v>92</v>
      </c>
      <c r="V33" s="5" t="n">
        <v>0.85816</v>
      </c>
      <c r="W33" s="5" t="n">
        <v>0.99717</v>
      </c>
      <c r="X33" s="5" t="b">
        <f aca="false">FALSE()</f>
        <v>0</v>
      </c>
      <c r="Y33" s="5" t="n">
        <v>0.692280336406627</v>
      </c>
      <c r="Z33" s="5" t="n">
        <v>0.91133896090862</v>
      </c>
      <c r="AA33" s="5" t="n">
        <v>-0.39663</v>
      </c>
      <c r="AB33" s="5" t="n">
        <v>1</v>
      </c>
      <c r="AC33" s="5" t="n">
        <v>1</v>
      </c>
      <c r="AD33" s="5" t="b">
        <f aca="false">FALSE()</f>
        <v>0</v>
      </c>
      <c r="AE33" s="5" t="n">
        <v>0</v>
      </c>
      <c r="AF33" s="5" t="n">
        <v>0</v>
      </c>
      <c r="AG33" s="5" t="s">
        <v>93</v>
      </c>
      <c r="AH33" s="5" t="s">
        <v>93</v>
      </c>
      <c r="AI33" s="5" t="s">
        <v>93</v>
      </c>
      <c r="AJ33" s="5" t="s">
        <v>93</v>
      </c>
      <c r="AK33" s="5" t="n">
        <v>0</v>
      </c>
      <c r="AL33" s="5" t="n">
        <v>0</v>
      </c>
      <c r="AM33" s="5" t="s">
        <v>93</v>
      </c>
      <c r="AN33" s="5" t="s">
        <v>93</v>
      </c>
      <c r="AO33" s="5" t="s">
        <v>93</v>
      </c>
      <c r="AP33" s="5" t="s">
        <v>93</v>
      </c>
      <c r="AQ33" s="5" t="n">
        <v>0</v>
      </c>
      <c r="AR33" s="5" t="n">
        <v>0</v>
      </c>
      <c r="AS33" s="5" t="s">
        <v>93</v>
      </c>
      <c r="AT33" s="5" t="s">
        <v>93</v>
      </c>
      <c r="AU33" s="5" t="s">
        <v>93</v>
      </c>
      <c r="AV33" s="5" t="s">
        <v>93</v>
      </c>
      <c r="AW33" s="5" t="n">
        <v>0.920081892585861</v>
      </c>
      <c r="AX33" s="5" t="n">
        <v>0</v>
      </c>
      <c r="AY33" s="5" t="s">
        <v>92</v>
      </c>
      <c r="AZ33" s="5" t="n">
        <v>0.81842</v>
      </c>
      <c r="BA33" s="5" t="n">
        <v>0.98715</v>
      </c>
      <c r="BB33" s="5" t="b">
        <f aca="false">FALSE()</f>
        <v>0</v>
      </c>
      <c r="BC33" s="5" t="n">
        <v>0.937887883607134</v>
      </c>
      <c r="BD33" s="5" t="n">
        <v>0</v>
      </c>
      <c r="BE33" s="5" t="s">
        <v>92</v>
      </c>
      <c r="BF33" s="5" t="n">
        <v>0.78923</v>
      </c>
      <c r="BG33" s="5" t="n">
        <v>1</v>
      </c>
      <c r="BH33" s="5" t="b">
        <f aca="false">FALSE()</f>
        <v>0</v>
      </c>
      <c r="BI33" s="5" t="n">
        <v>0</v>
      </c>
      <c r="BJ33" s="5" t="n">
        <v>0</v>
      </c>
      <c r="BK33" s="5" t="s">
        <v>93</v>
      </c>
      <c r="BL33" s="5" t="s">
        <v>93</v>
      </c>
      <c r="BM33" s="5" t="s">
        <v>93</v>
      </c>
      <c r="BN33" s="5" t="s">
        <v>93</v>
      </c>
      <c r="BO33" s="5" t="s">
        <v>320</v>
      </c>
      <c r="BP33" s="5" t="s">
        <v>321</v>
      </c>
      <c r="BQ33" s="5" t="s">
        <v>232</v>
      </c>
      <c r="BR33" s="5" t="s">
        <v>233</v>
      </c>
      <c r="BS33" s="5" t="s">
        <v>322</v>
      </c>
      <c r="BT33" s="5" t="s">
        <v>323</v>
      </c>
      <c r="BU33" s="5" t="s">
        <v>88</v>
      </c>
      <c r="BV33" s="5" t="s">
        <v>88</v>
      </c>
      <c r="BW33" s="5" t="s">
        <v>88</v>
      </c>
      <c r="BX33" s="5" t="s">
        <v>324</v>
      </c>
    </row>
    <row r="34" customFormat="false" ht="14" hidden="false" customHeight="false" outlineLevel="0" collapsed="false">
      <c r="A34" s="3" t="s">
        <v>325</v>
      </c>
      <c r="B34" s="3" t="s">
        <v>326</v>
      </c>
      <c r="C34" s="3" t="s">
        <v>78</v>
      </c>
      <c r="D34" s="3" t="n">
        <v>1133159</v>
      </c>
      <c r="E34" s="3" t="n">
        <v>1134710</v>
      </c>
      <c r="F34" s="3" t="n">
        <v>1552</v>
      </c>
      <c r="G34" s="3" t="n">
        <v>0.0128464689093534</v>
      </c>
      <c r="H34" s="3" t="n">
        <v>0</v>
      </c>
      <c r="I34" s="3" t="n">
        <v>0</v>
      </c>
      <c r="J34" s="3" t="n">
        <v>0</v>
      </c>
      <c r="K34" s="3" t="n">
        <v>0</v>
      </c>
      <c r="L34" s="3" t="n">
        <v>0</v>
      </c>
      <c r="M34" s="3" t="n">
        <v>0.413173952932032</v>
      </c>
      <c r="N34" s="3" t="n">
        <v>0</v>
      </c>
      <c r="O34" s="3" t="s">
        <v>92</v>
      </c>
      <c r="P34" s="3" t="n">
        <v>0.99819</v>
      </c>
      <c r="Q34" s="3" t="n">
        <v>1</v>
      </c>
      <c r="R34" s="5" t="b">
        <f aca="false">FALSE()</f>
        <v>0</v>
      </c>
      <c r="S34" s="5" t="n">
        <v>0.444437023252214</v>
      </c>
      <c r="T34" s="5" t="n">
        <v>0</v>
      </c>
      <c r="U34" s="5" t="s">
        <v>92</v>
      </c>
      <c r="V34" s="5" t="n">
        <v>0.98511</v>
      </c>
      <c r="W34" s="5" t="n">
        <v>1</v>
      </c>
      <c r="X34" s="5" t="b">
        <f aca="false">FALSE()</f>
        <v>0</v>
      </c>
      <c r="Y34" s="5" t="n">
        <v>0.458243212332868</v>
      </c>
      <c r="Z34" s="5" t="n">
        <v>0</v>
      </c>
      <c r="AA34" s="5" t="s">
        <v>92</v>
      </c>
      <c r="AB34" s="5" t="n">
        <v>0.98055</v>
      </c>
      <c r="AC34" s="5" t="n">
        <v>1</v>
      </c>
      <c r="AD34" s="5" t="b">
        <f aca="false">FALSE()</f>
        <v>0</v>
      </c>
      <c r="AE34" s="5" t="n">
        <v>0</v>
      </c>
      <c r="AF34" s="5" t="n">
        <v>0</v>
      </c>
      <c r="AG34" s="5" t="s">
        <v>93</v>
      </c>
      <c r="AH34" s="5" t="s">
        <v>93</v>
      </c>
      <c r="AI34" s="5" t="s">
        <v>93</v>
      </c>
      <c r="AJ34" s="5" t="s">
        <v>93</v>
      </c>
      <c r="AK34" s="5" t="n">
        <v>0</v>
      </c>
      <c r="AL34" s="5" t="n">
        <v>0</v>
      </c>
      <c r="AM34" s="5" t="s">
        <v>93</v>
      </c>
      <c r="AN34" s="5" t="s">
        <v>93</v>
      </c>
      <c r="AO34" s="5" t="s">
        <v>93</v>
      </c>
      <c r="AP34" s="5" t="s">
        <v>93</v>
      </c>
      <c r="AQ34" s="5" t="n">
        <v>0</v>
      </c>
      <c r="AR34" s="5" t="n">
        <v>0</v>
      </c>
      <c r="AS34" s="5" t="s">
        <v>93</v>
      </c>
      <c r="AT34" s="5" t="s">
        <v>93</v>
      </c>
      <c r="AU34" s="5" t="s">
        <v>93</v>
      </c>
      <c r="AV34" s="5" t="s">
        <v>93</v>
      </c>
      <c r="AW34" s="5" t="n">
        <v>0</v>
      </c>
      <c r="AX34" s="5" t="n">
        <v>0</v>
      </c>
      <c r="AY34" s="5" t="s">
        <v>93</v>
      </c>
      <c r="AZ34" s="5" t="s">
        <v>93</v>
      </c>
      <c r="BA34" s="5" t="s">
        <v>93</v>
      </c>
      <c r="BB34" s="5" t="s">
        <v>93</v>
      </c>
      <c r="BC34" s="5" t="n">
        <v>0</v>
      </c>
      <c r="BD34" s="5" t="n">
        <v>0</v>
      </c>
      <c r="BE34" s="5" t="s">
        <v>93</v>
      </c>
      <c r="BF34" s="5" t="s">
        <v>93</v>
      </c>
      <c r="BG34" s="5" t="s">
        <v>93</v>
      </c>
      <c r="BH34" s="5" t="s">
        <v>93</v>
      </c>
      <c r="BI34" s="5" t="n">
        <v>0</v>
      </c>
      <c r="BJ34" s="5" t="n">
        <v>0</v>
      </c>
      <c r="BK34" s="5" t="s">
        <v>93</v>
      </c>
      <c r="BL34" s="5" t="s">
        <v>93</v>
      </c>
      <c r="BM34" s="5" t="s">
        <v>93</v>
      </c>
      <c r="BN34" s="5" t="s">
        <v>93</v>
      </c>
      <c r="BO34" s="5" t="s">
        <v>327</v>
      </c>
      <c r="BP34" s="5" t="s">
        <v>328</v>
      </c>
      <c r="BQ34" s="5" t="s">
        <v>82</v>
      </c>
      <c r="BR34" s="5" t="s">
        <v>83</v>
      </c>
      <c r="BS34" s="5" t="s">
        <v>329</v>
      </c>
      <c r="BT34" s="5" t="s">
        <v>330</v>
      </c>
      <c r="BU34" s="5" t="s">
        <v>88</v>
      </c>
      <c r="BV34" s="5" t="s">
        <v>88</v>
      </c>
      <c r="BW34" s="5" t="s">
        <v>88</v>
      </c>
      <c r="BX34" s="5" t="s">
        <v>100</v>
      </c>
    </row>
    <row r="35" customFormat="false" ht="14" hidden="false" customHeight="false" outlineLevel="0" collapsed="false">
      <c r="A35" s="3" t="s">
        <v>331</v>
      </c>
      <c r="B35" s="3" t="s">
        <v>303</v>
      </c>
      <c r="C35" s="3" t="s">
        <v>78</v>
      </c>
      <c r="D35" s="3" t="n">
        <v>7366118</v>
      </c>
      <c r="E35" s="3" t="n">
        <v>7378455</v>
      </c>
      <c r="F35" s="3" t="n">
        <v>12338</v>
      </c>
      <c r="G35" s="3" t="n">
        <v>0.00120941357598699</v>
      </c>
      <c r="H35" s="3" t="n">
        <v>0.00865201808092257</v>
      </c>
      <c r="I35" s="3" t="n">
        <v>0.00420645949727194</v>
      </c>
      <c r="J35" s="3" t="n">
        <v>0.0225008933683504</v>
      </c>
      <c r="K35" s="3" t="n">
        <v>0</v>
      </c>
      <c r="L35" s="3" t="n">
        <v>0</v>
      </c>
      <c r="M35" s="3" t="n">
        <v>0.325622773072725</v>
      </c>
      <c r="N35" s="3" t="n">
        <v>1.25414583187143</v>
      </c>
      <c r="O35" s="3" t="n">
        <v>-1.9454</v>
      </c>
      <c r="P35" s="3" t="n">
        <v>0.83021</v>
      </c>
      <c r="Q35" s="3" t="n">
        <v>1</v>
      </c>
      <c r="R35" s="5" t="b">
        <f aca="false">FALSE()</f>
        <v>0</v>
      </c>
      <c r="S35" s="5" t="n">
        <v>0.338653224224176</v>
      </c>
      <c r="T35" s="5" t="n">
        <v>2.62088590178725</v>
      </c>
      <c r="U35" s="5" t="n">
        <v>-2.9522</v>
      </c>
      <c r="V35" s="5" t="n">
        <v>0.53929</v>
      </c>
      <c r="W35" s="5" t="n">
        <v>0.80648</v>
      </c>
      <c r="X35" s="5" t="b">
        <f aca="false">FALSE()</f>
        <v>0</v>
      </c>
      <c r="Y35" s="5" t="n">
        <v>0.346140168203314</v>
      </c>
      <c r="Z35" s="5" t="n">
        <v>7.28695561102054</v>
      </c>
      <c r="AA35" s="5" t="n">
        <v>-4.3959</v>
      </c>
      <c r="AB35" s="5" t="n">
        <v>0.35937</v>
      </c>
      <c r="AC35" s="5" t="n">
        <v>0.78447</v>
      </c>
      <c r="AD35" s="5" t="b">
        <f aca="false">FALSE()</f>
        <v>0</v>
      </c>
      <c r="AE35" s="5" t="n">
        <v>1.28123786484141</v>
      </c>
      <c r="AF35" s="5" t="n">
        <v>0</v>
      </c>
      <c r="AG35" s="5" t="s">
        <v>92</v>
      </c>
      <c r="AH35" s="5" t="n">
        <v>0.59046</v>
      </c>
      <c r="AI35" s="5" t="n">
        <v>0.82148</v>
      </c>
      <c r="AJ35" s="5" t="b">
        <f aca="false">FALSE()</f>
        <v>0</v>
      </c>
      <c r="AK35" s="5" t="n">
        <v>2.71354278284825</v>
      </c>
      <c r="AL35" s="5" t="n">
        <v>1.3548066705615</v>
      </c>
      <c r="AM35" s="5" t="n">
        <v>1.0021</v>
      </c>
      <c r="AN35" s="5" t="n">
        <v>0.75944</v>
      </c>
      <c r="AO35" s="5" t="n">
        <v>0.99325</v>
      </c>
      <c r="AP35" s="5" t="b">
        <f aca="false">FALSE()</f>
        <v>0</v>
      </c>
      <c r="AQ35" s="5" t="n">
        <v>2.82328203412893</v>
      </c>
      <c r="AR35" s="5" t="n">
        <v>0</v>
      </c>
      <c r="AS35" s="5" t="s">
        <v>92</v>
      </c>
      <c r="AT35" s="5" t="n">
        <v>0.2064</v>
      </c>
      <c r="AU35" s="5" t="n">
        <v>0.66711</v>
      </c>
      <c r="AV35" s="5" t="b">
        <f aca="false">FALSE()</f>
        <v>0</v>
      </c>
      <c r="AW35" s="5" t="n">
        <v>7.04765583468622</v>
      </c>
      <c r="AX35" s="5" t="n">
        <v>0</v>
      </c>
      <c r="AY35" s="5" t="s">
        <v>92</v>
      </c>
      <c r="AZ35" s="5" t="n">
        <v>0.25492</v>
      </c>
      <c r="BA35" s="5" t="n">
        <v>0.54917</v>
      </c>
      <c r="BB35" s="5" t="b">
        <f aca="false">FALSE()</f>
        <v>0</v>
      </c>
      <c r="BC35" s="5" t="n">
        <v>7.33682029495795</v>
      </c>
      <c r="BD35" s="5" t="n">
        <v>0</v>
      </c>
      <c r="BE35" s="5" t="s">
        <v>92</v>
      </c>
      <c r="BF35" s="5" t="n">
        <v>0.2511</v>
      </c>
      <c r="BG35" s="5" t="n">
        <v>0.62183</v>
      </c>
      <c r="BH35" s="5" t="b">
        <f aca="false">FALSE()</f>
        <v>0</v>
      </c>
      <c r="BI35" s="5" t="n">
        <v>0</v>
      </c>
      <c r="BJ35" s="5" t="n">
        <v>0</v>
      </c>
      <c r="BK35" s="5" t="s">
        <v>93</v>
      </c>
      <c r="BL35" s="5" t="s">
        <v>93</v>
      </c>
      <c r="BM35" s="5" t="s">
        <v>93</v>
      </c>
      <c r="BN35" s="5" t="s">
        <v>93</v>
      </c>
      <c r="BO35" s="5" t="s">
        <v>332</v>
      </c>
      <c r="BP35" s="5" t="s">
        <v>333</v>
      </c>
      <c r="BQ35" s="5" t="s">
        <v>334</v>
      </c>
      <c r="BR35" s="5" t="s">
        <v>335</v>
      </c>
      <c r="BS35" s="5" t="s">
        <v>336</v>
      </c>
      <c r="BT35" s="5" t="s">
        <v>337</v>
      </c>
      <c r="BU35" s="5" t="s">
        <v>88</v>
      </c>
      <c r="BV35" s="5" t="s">
        <v>88</v>
      </c>
      <c r="BW35" s="5" t="s">
        <v>88</v>
      </c>
      <c r="BX35" s="5" t="s">
        <v>338</v>
      </c>
    </row>
    <row r="36" customFormat="false" ht="14" hidden="false" customHeight="false" outlineLevel="0" collapsed="false">
      <c r="A36" s="3" t="s">
        <v>339</v>
      </c>
      <c r="B36" s="3" t="s">
        <v>309</v>
      </c>
      <c r="C36" s="3" t="s">
        <v>78</v>
      </c>
      <c r="D36" s="3" t="n">
        <v>3319392</v>
      </c>
      <c r="E36" s="3" t="n">
        <v>3321000</v>
      </c>
      <c r="F36" s="3" t="n">
        <v>1609</v>
      </c>
      <c r="G36" s="3" t="n">
        <v>0</v>
      </c>
      <c r="H36" s="3" t="n">
        <v>0.0175833260277779</v>
      </c>
      <c r="I36" s="3" t="n">
        <v>0.0222043197777203</v>
      </c>
      <c r="J36" s="3" t="n">
        <v>0</v>
      </c>
      <c r="K36" s="3" t="n">
        <v>0</v>
      </c>
      <c r="L36" s="3" t="n">
        <v>0</v>
      </c>
      <c r="M36" s="3" t="n">
        <v>0</v>
      </c>
      <c r="N36" s="3" t="n">
        <v>0.774489013173816</v>
      </c>
      <c r="O36" s="3" t="e">
        <f aca="false"/>
        <v>#NAME?</v>
      </c>
      <c r="P36" s="3" t="n">
        <v>0.82078</v>
      </c>
      <c r="Q36" s="3" t="n">
        <v>1</v>
      </c>
      <c r="R36" s="5" t="b">
        <f aca="false">FALSE()</f>
        <v>0</v>
      </c>
      <c r="S36" s="5" t="n">
        <v>0</v>
      </c>
      <c r="T36" s="5" t="n">
        <v>0.651736082859195</v>
      </c>
      <c r="U36" s="5" t="e">
        <f aca="false"/>
        <v>#NAME?</v>
      </c>
      <c r="V36" s="5" t="n">
        <v>0.90686</v>
      </c>
      <c r="W36" s="5" t="n">
        <v>1</v>
      </c>
      <c r="X36" s="5" t="b">
        <f aca="false">FALSE()</f>
        <v>0</v>
      </c>
      <c r="Y36" s="5" t="n">
        <v>0</v>
      </c>
      <c r="Z36" s="5" t="n">
        <v>0</v>
      </c>
      <c r="AA36" s="5" t="s">
        <v>93</v>
      </c>
      <c r="AB36" s="5" t="s">
        <v>93</v>
      </c>
      <c r="AC36" s="5" t="s">
        <v>93</v>
      </c>
      <c r="AD36" s="5" t="s">
        <v>93</v>
      </c>
      <c r="AE36" s="5" t="n">
        <v>0.788754277798209</v>
      </c>
      <c r="AF36" s="5" t="n">
        <v>0</v>
      </c>
      <c r="AG36" s="5" t="s">
        <v>92</v>
      </c>
      <c r="AH36" s="5" t="n">
        <v>0.74748</v>
      </c>
      <c r="AI36" s="5" t="n">
        <v>0.93052</v>
      </c>
      <c r="AJ36" s="5" t="b">
        <f aca="false">FALSE()</f>
        <v>0</v>
      </c>
      <c r="AK36" s="5" t="n">
        <v>0.672475656884189</v>
      </c>
      <c r="AL36" s="5" t="n">
        <v>0.841526504033119</v>
      </c>
      <c r="AM36" s="5" t="n">
        <v>-0.32353</v>
      </c>
      <c r="AN36" s="5" t="n">
        <v>0.97156</v>
      </c>
      <c r="AO36" s="5" t="n">
        <v>1</v>
      </c>
      <c r="AP36" s="5" t="b">
        <f aca="false">FALSE()</f>
        <v>0</v>
      </c>
      <c r="AQ36" s="5" t="n">
        <v>0.701909656963509</v>
      </c>
      <c r="AR36" s="5" t="n">
        <v>0</v>
      </c>
      <c r="AS36" s="5" t="s">
        <v>92</v>
      </c>
      <c r="AT36" s="5" t="n">
        <v>0.82556</v>
      </c>
      <c r="AU36" s="5" t="n">
        <v>1</v>
      </c>
      <c r="AV36" s="5" t="b">
        <f aca="false">FALSE()</f>
        <v>0</v>
      </c>
      <c r="AW36" s="5" t="n">
        <v>0</v>
      </c>
      <c r="AX36" s="5" t="n">
        <v>0</v>
      </c>
      <c r="AY36" s="5" t="s">
        <v>93</v>
      </c>
      <c r="AZ36" s="5" t="s">
        <v>93</v>
      </c>
      <c r="BA36" s="5" t="s">
        <v>93</v>
      </c>
      <c r="BB36" s="5" t="s">
        <v>93</v>
      </c>
      <c r="BC36" s="5" t="n">
        <v>0</v>
      </c>
      <c r="BD36" s="5" t="n">
        <v>0</v>
      </c>
      <c r="BE36" s="5" t="s">
        <v>93</v>
      </c>
      <c r="BF36" s="5" t="s">
        <v>93</v>
      </c>
      <c r="BG36" s="5" t="s">
        <v>93</v>
      </c>
      <c r="BH36" s="5" t="s">
        <v>93</v>
      </c>
      <c r="BI36" s="5" t="n">
        <v>0</v>
      </c>
      <c r="BJ36" s="5" t="n">
        <v>0</v>
      </c>
      <c r="BK36" s="5" t="s">
        <v>93</v>
      </c>
      <c r="BL36" s="5" t="s">
        <v>93</v>
      </c>
      <c r="BM36" s="5" t="s">
        <v>93</v>
      </c>
      <c r="BN36" s="5" t="s">
        <v>93</v>
      </c>
      <c r="BO36" s="5" t="s">
        <v>340</v>
      </c>
      <c r="BP36" s="5" t="s">
        <v>341</v>
      </c>
      <c r="BQ36" s="5" t="s">
        <v>342</v>
      </c>
      <c r="BR36" s="5" t="s">
        <v>343</v>
      </c>
      <c r="BS36" s="5" t="s">
        <v>344</v>
      </c>
      <c r="BT36" s="5" t="s">
        <v>345</v>
      </c>
      <c r="BU36" s="5" t="s">
        <v>88</v>
      </c>
      <c r="BV36" s="5" t="s">
        <v>88</v>
      </c>
      <c r="BW36" s="5" t="s">
        <v>88</v>
      </c>
      <c r="BX36" s="5" t="s">
        <v>100</v>
      </c>
    </row>
    <row r="37" customFormat="false" ht="14" hidden="false" customHeight="false" outlineLevel="0" collapsed="false">
      <c r="A37" s="3" t="s">
        <v>346</v>
      </c>
      <c r="B37" s="3" t="s">
        <v>134</v>
      </c>
      <c r="C37" s="3" t="s">
        <v>78</v>
      </c>
      <c r="D37" s="3" t="n">
        <v>8897108</v>
      </c>
      <c r="E37" s="3" t="n">
        <v>8898493</v>
      </c>
      <c r="F37" s="3" t="n">
        <v>1386</v>
      </c>
      <c r="G37" s="3" t="n">
        <v>0</v>
      </c>
      <c r="H37" s="3" t="n">
        <v>0.0092801214595066</v>
      </c>
      <c r="I37" s="3" t="n">
        <v>0</v>
      </c>
      <c r="J37" s="3" t="n">
        <v>0</v>
      </c>
      <c r="K37" s="3" t="n">
        <v>0</v>
      </c>
      <c r="L37" s="3" t="n">
        <v>0</v>
      </c>
      <c r="M37" s="3" t="n">
        <v>0</v>
      </c>
      <c r="N37" s="3" t="n">
        <v>0</v>
      </c>
      <c r="O37" s="3" t="s">
        <v>93</v>
      </c>
      <c r="P37" s="3" t="s">
        <v>93</v>
      </c>
      <c r="Q37" s="3" t="s">
        <v>93</v>
      </c>
      <c r="R37" s="5" t="s">
        <v>93</v>
      </c>
      <c r="S37" s="5" t="n">
        <v>0</v>
      </c>
      <c r="T37" s="5" t="n">
        <v>0.328656355499691</v>
      </c>
      <c r="U37" s="5" t="e">
        <f aca="false"/>
        <v>#NAME?</v>
      </c>
      <c r="V37" s="5" t="n">
        <v>1</v>
      </c>
      <c r="W37" s="5" t="n">
        <v>1</v>
      </c>
      <c r="X37" s="5" t="b">
        <f aca="false">FALSE()</f>
        <v>0</v>
      </c>
      <c r="Y37" s="5" t="n">
        <v>0</v>
      </c>
      <c r="Z37" s="5" t="n">
        <v>0</v>
      </c>
      <c r="AA37" s="5" t="s">
        <v>93</v>
      </c>
      <c r="AB37" s="5" t="s">
        <v>93</v>
      </c>
      <c r="AC37" s="5" t="s">
        <v>93</v>
      </c>
      <c r="AD37" s="5" t="s">
        <v>93</v>
      </c>
      <c r="AE37" s="5" t="n">
        <v>0</v>
      </c>
      <c r="AF37" s="5" t="n">
        <v>0</v>
      </c>
      <c r="AG37" s="5" t="s">
        <v>93</v>
      </c>
      <c r="AH37" s="5" t="s">
        <v>93</v>
      </c>
      <c r="AI37" s="5" t="s">
        <v>93</v>
      </c>
      <c r="AJ37" s="5" t="s">
        <v>93</v>
      </c>
      <c r="AK37" s="5" t="n">
        <v>0.340965859504394</v>
      </c>
      <c r="AL37" s="5" t="n">
        <v>0</v>
      </c>
      <c r="AM37" s="5" t="s">
        <v>92</v>
      </c>
      <c r="AN37" s="5" t="n">
        <v>1</v>
      </c>
      <c r="AO37" s="5" t="n">
        <v>1</v>
      </c>
      <c r="AP37" s="5" t="b">
        <f aca="false">FALSE()</f>
        <v>0</v>
      </c>
      <c r="AQ37" s="5" t="n">
        <v>0.354083509736734</v>
      </c>
      <c r="AR37" s="5" t="n">
        <v>0</v>
      </c>
      <c r="AS37" s="5" t="s">
        <v>92</v>
      </c>
      <c r="AT37" s="5" t="n">
        <v>1</v>
      </c>
      <c r="AU37" s="5" t="n">
        <v>1</v>
      </c>
      <c r="AV37" s="5" t="b">
        <f aca="false">FALSE()</f>
        <v>0</v>
      </c>
      <c r="AW37" s="5" t="n">
        <v>0</v>
      </c>
      <c r="AX37" s="5" t="n">
        <v>0</v>
      </c>
      <c r="AY37" s="5" t="s">
        <v>93</v>
      </c>
      <c r="AZ37" s="5" t="s">
        <v>93</v>
      </c>
      <c r="BA37" s="5" t="s">
        <v>93</v>
      </c>
      <c r="BB37" s="5" t="s">
        <v>93</v>
      </c>
      <c r="BC37" s="5" t="n">
        <v>0</v>
      </c>
      <c r="BD37" s="5" t="n">
        <v>0</v>
      </c>
      <c r="BE37" s="5" t="s">
        <v>93</v>
      </c>
      <c r="BF37" s="5" t="s">
        <v>93</v>
      </c>
      <c r="BG37" s="5" t="s">
        <v>93</v>
      </c>
      <c r="BH37" s="5" t="s">
        <v>93</v>
      </c>
      <c r="BI37" s="5" t="n">
        <v>0</v>
      </c>
      <c r="BJ37" s="5" t="n">
        <v>0</v>
      </c>
      <c r="BK37" s="5" t="s">
        <v>93</v>
      </c>
      <c r="BL37" s="5" t="s">
        <v>93</v>
      </c>
      <c r="BM37" s="5" t="s">
        <v>93</v>
      </c>
      <c r="BN37" s="5" t="s">
        <v>93</v>
      </c>
      <c r="BO37" s="5" t="s">
        <v>347</v>
      </c>
      <c r="BP37" s="5" t="s">
        <v>348</v>
      </c>
      <c r="BQ37" s="5" t="s">
        <v>127</v>
      </c>
      <c r="BR37" s="5" t="s">
        <v>128</v>
      </c>
      <c r="BS37" s="5" t="s">
        <v>349</v>
      </c>
      <c r="BT37" s="5" t="s">
        <v>350</v>
      </c>
      <c r="BU37" s="5" t="s">
        <v>88</v>
      </c>
      <c r="BV37" s="5" t="s">
        <v>88</v>
      </c>
      <c r="BW37" s="5" t="s">
        <v>88</v>
      </c>
      <c r="BX37" s="5" t="s">
        <v>351</v>
      </c>
    </row>
    <row r="38" customFormat="false" ht="14" hidden="false" customHeight="false" outlineLevel="0" collapsed="false">
      <c r="A38" s="3" t="s">
        <v>352</v>
      </c>
      <c r="B38" s="3" t="s">
        <v>134</v>
      </c>
      <c r="C38" s="3" t="s">
        <v>78</v>
      </c>
      <c r="D38" s="3" t="n">
        <v>22677686</v>
      </c>
      <c r="E38" s="3" t="n">
        <v>22679863</v>
      </c>
      <c r="F38" s="3" t="n">
        <v>2178</v>
      </c>
      <c r="G38" s="3" t="n">
        <v>0</v>
      </c>
      <c r="H38" s="3" t="n">
        <v>0</v>
      </c>
      <c r="I38" s="3" t="n">
        <v>0</v>
      </c>
      <c r="J38" s="3" t="n">
        <v>0.0303485091585451</v>
      </c>
      <c r="K38" s="3" t="n">
        <v>0</v>
      </c>
      <c r="L38" s="3" t="n">
        <v>0</v>
      </c>
      <c r="M38" s="3" t="n">
        <v>0</v>
      </c>
      <c r="N38" s="3" t="n">
        <v>0</v>
      </c>
      <c r="O38" s="3" t="s">
        <v>93</v>
      </c>
      <c r="P38" s="3" t="s">
        <v>93</v>
      </c>
      <c r="Q38" s="3" t="s">
        <v>93</v>
      </c>
      <c r="R38" s="5" t="s">
        <v>93</v>
      </c>
      <c r="S38" s="5" t="n">
        <v>0</v>
      </c>
      <c r="T38" s="5" t="n">
        <v>0</v>
      </c>
      <c r="U38" s="5" t="s">
        <v>93</v>
      </c>
      <c r="V38" s="5" t="s">
        <v>93</v>
      </c>
      <c r="W38" s="5" t="s">
        <v>93</v>
      </c>
      <c r="X38" s="5" t="s">
        <v>93</v>
      </c>
      <c r="Y38" s="5" t="n">
        <v>0</v>
      </c>
      <c r="Z38" s="5" t="n">
        <v>1.73498943119537</v>
      </c>
      <c r="AA38" s="5" t="e">
        <f aca="false"/>
        <v>#NAME?</v>
      </c>
      <c r="AB38" s="5" t="n">
        <v>0.57482</v>
      </c>
      <c r="AC38" s="5" t="n">
        <v>0.90854</v>
      </c>
      <c r="AD38" s="5" t="b">
        <f aca="false">FALSE()</f>
        <v>0</v>
      </c>
      <c r="AE38" s="5" t="n">
        <v>0</v>
      </c>
      <c r="AF38" s="5" t="n">
        <v>0</v>
      </c>
      <c r="AG38" s="5" t="s">
        <v>93</v>
      </c>
      <c r="AH38" s="5" t="s">
        <v>93</v>
      </c>
      <c r="AI38" s="5" t="s">
        <v>93</v>
      </c>
      <c r="AJ38" s="5" t="s">
        <v>93</v>
      </c>
      <c r="AK38" s="5" t="n">
        <v>0</v>
      </c>
      <c r="AL38" s="5" t="n">
        <v>0</v>
      </c>
      <c r="AM38" s="5" t="s">
        <v>93</v>
      </c>
      <c r="AN38" s="5" t="s">
        <v>93</v>
      </c>
      <c r="AO38" s="5" t="s">
        <v>93</v>
      </c>
      <c r="AP38" s="5" t="s">
        <v>93</v>
      </c>
      <c r="AQ38" s="5" t="n">
        <v>0</v>
      </c>
      <c r="AR38" s="5" t="n">
        <v>0</v>
      </c>
      <c r="AS38" s="5" t="s">
        <v>93</v>
      </c>
      <c r="AT38" s="5" t="s">
        <v>93</v>
      </c>
      <c r="AU38" s="5" t="s">
        <v>93</v>
      </c>
      <c r="AV38" s="5" t="s">
        <v>93</v>
      </c>
      <c r="AW38" s="5" t="n">
        <v>1.67801329397291</v>
      </c>
      <c r="AX38" s="5" t="n">
        <v>0</v>
      </c>
      <c r="AY38" s="5" t="s">
        <v>92</v>
      </c>
      <c r="AZ38" s="5" t="n">
        <v>0.61312</v>
      </c>
      <c r="BA38" s="5" t="n">
        <v>0.87826</v>
      </c>
      <c r="BB38" s="5" t="b">
        <f aca="false">FALSE()</f>
        <v>0</v>
      </c>
      <c r="BC38" s="5" t="n">
        <v>1.74686197498999</v>
      </c>
      <c r="BD38" s="5" t="n">
        <v>0</v>
      </c>
      <c r="BE38" s="5" t="s">
        <v>92</v>
      </c>
      <c r="BF38" s="5" t="n">
        <v>0.56244</v>
      </c>
      <c r="BG38" s="5" t="n">
        <v>0.90741</v>
      </c>
      <c r="BH38" s="5" t="b">
        <f aca="false">FALSE()</f>
        <v>0</v>
      </c>
      <c r="BI38" s="5" t="n">
        <v>0</v>
      </c>
      <c r="BJ38" s="5" t="n">
        <v>0</v>
      </c>
      <c r="BK38" s="5" t="s">
        <v>93</v>
      </c>
      <c r="BL38" s="5" t="s">
        <v>93</v>
      </c>
      <c r="BM38" s="5" t="s">
        <v>93</v>
      </c>
      <c r="BN38" s="5" t="s">
        <v>93</v>
      </c>
      <c r="BO38" s="5" t="s">
        <v>353</v>
      </c>
      <c r="BP38" s="5" t="s">
        <v>354</v>
      </c>
      <c r="BQ38" s="5" t="s">
        <v>82</v>
      </c>
      <c r="BR38" s="5" t="s">
        <v>83</v>
      </c>
      <c r="BS38" s="5" t="s">
        <v>355</v>
      </c>
      <c r="BT38" s="5" t="s">
        <v>356</v>
      </c>
      <c r="BU38" s="5" t="s">
        <v>88</v>
      </c>
      <c r="BV38" s="5" t="s">
        <v>88</v>
      </c>
      <c r="BW38" s="5" t="s">
        <v>88</v>
      </c>
      <c r="BX38" s="5" t="s">
        <v>357</v>
      </c>
    </row>
    <row r="39" customFormat="false" ht="14" hidden="false" customHeight="false" outlineLevel="0" collapsed="false">
      <c r="A39" s="3" t="s">
        <v>358</v>
      </c>
      <c r="B39" s="3" t="s">
        <v>303</v>
      </c>
      <c r="C39" s="3" t="s">
        <v>78</v>
      </c>
      <c r="D39" s="3" t="n">
        <v>5533963</v>
      </c>
      <c r="E39" s="3" t="n">
        <v>5535221</v>
      </c>
      <c r="F39" s="3" t="n">
        <v>1259</v>
      </c>
      <c r="G39" s="3" t="n">
        <v>0</v>
      </c>
      <c r="H39" s="3" t="n">
        <v>0</v>
      </c>
      <c r="I39" s="3" t="n">
        <v>0</v>
      </c>
      <c r="J39" s="3" t="n">
        <v>0</v>
      </c>
      <c r="K39" s="3" t="n">
        <v>0</v>
      </c>
      <c r="L39" s="3" t="n">
        <v>0.00869173986685927</v>
      </c>
      <c r="M39" s="3" t="n">
        <v>0</v>
      </c>
      <c r="N39" s="3" t="n">
        <v>0</v>
      </c>
      <c r="O39" s="3" t="s">
        <v>93</v>
      </c>
      <c r="P39" s="3" t="s">
        <v>93</v>
      </c>
      <c r="Q39" s="3" t="s">
        <v>93</v>
      </c>
      <c r="R39" s="5" t="s">
        <v>93</v>
      </c>
      <c r="S39" s="5" t="n">
        <v>0</v>
      </c>
      <c r="T39" s="5" t="n">
        <v>0</v>
      </c>
      <c r="U39" s="5" t="s">
        <v>93</v>
      </c>
      <c r="V39" s="5" t="s">
        <v>93</v>
      </c>
      <c r="W39" s="5" t="s">
        <v>93</v>
      </c>
      <c r="X39" s="5" t="s">
        <v>93</v>
      </c>
      <c r="Y39" s="5" t="n">
        <v>0</v>
      </c>
      <c r="Z39" s="5" t="n">
        <v>0</v>
      </c>
      <c r="AA39" s="5" t="s">
        <v>93</v>
      </c>
      <c r="AB39" s="5" t="s">
        <v>93</v>
      </c>
      <c r="AC39" s="5" t="s">
        <v>93</v>
      </c>
      <c r="AD39" s="5" t="s">
        <v>93</v>
      </c>
      <c r="AE39" s="5" t="n">
        <v>0</v>
      </c>
      <c r="AF39" s="5" t="n">
        <v>0.303971066123045</v>
      </c>
      <c r="AG39" s="5" t="e">
        <f aca="false"/>
        <v>#NAME?</v>
      </c>
      <c r="AH39" s="5" t="n">
        <v>1</v>
      </c>
      <c r="AI39" s="5" t="n">
        <v>1</v>
      </c>
      <c r="AJ39" s="5" t="b">
        <f aca="false">FALSE()</f>
        <v>0</v>
      </c>
      <c r="AK39" s="5" t="n">
        <v>0</v>
      </c>
      <c r="AL39" s="5" t="n">
        <v>0</v>
      </c>
      <c r="AM39" s="5" t="s">
        <v>93</v>
      </c>
      <c r="AN39" s="5" t="s">
        <v>93</v>
      </c>
      <c r="AO39" s="5" t="s">
        <v>93</v>
      </c>
      <c r="AP39" s="5" t="s">
        <v>93</v>
      </c>
      <c r="AQ39" s="5" t="n">
        <v>0</v>
      </c>
      <c r="AR39" s="5" t="n">
        <v>0</v>
      </c>
      <c r="AS39" s="5" t="s">
        <v>93</v>
      </c>
      <c r="AT39" s="5" t="s">
        <v>93</v>
      </c>
      <c r="AU39" s="5" t="s">
        <v>93</v>
      </c>
      <c r="AV39" s="5" t="s">
        <v>93</v>
      </c>
      <c r="AW39" s="5" t="n">
        <v>0</v>
      </c>
      <c r="AX39" s="5" t="n">
        <v>0.332070386909462</v>
      </c>
      <c r="AY39" s="5" t="e">
        <f aca="false"/>
        <v>#NAME?</v>
      </c>
      <c r="AZ39" s="5" t="n">
        <v>0.98807</v>
      </c>
      <c r="BA39" s="5" t="n">
        <v>1</v>
      </c>
      <c r="BB39" s="5" t="b">
        <f aca="false">FALSE()</f>
        <v>0</v>
      </c>
      <c r="BC39" s="5" t="n">
        <v>0</v>
      </c>
      <c r="BD39" s="5" t="n">
        <v>0</v>
      </c>
      <c r="BE39" s="5" t="s">
        <v>93</v>
      </c>
      <c r="BF39" s="5" t="s">
        <v>93</v>
      </c>
      <c r="BG39" s="5" t="s">
        <v>93</v>
      </c>
      <c r="BH39" s="5" t="s">
        <v>93</v>
      </c>
      <c r="BI39" s="5" t="n">
        <v>0</v>
      </c>
      <c r="BJ39" s="5" t="n">
        <v>0.308177091360905</v>
      </c>
      <c r="BK39" s="5" t="e">
        <f aca="false"/>
        <v>#NAME?</v>
      </c>
      <c r="BL39" s="5" t="n">
        <v>0.99577</v>
      </c>
      <c r="BM39" s="5" t="n">
        <v>1</v>
      </c>
      <c r="BN39" s="5" t="b">
        <f aca="false">FALSE()</f>
        <v>0</v>
      </c>
      <c r="BO39" s="5" t="s">
        <v>359</v>
      </c>
      <c r="BP39" s="5" t="s">
        <v>360</v>
      </c>
      <c r="BQ39" s="5" t="s">
        <v>127</v>
      </c>
      <c r="BR39" s="5" t="s">
        <v>128</v>
      </c>
      <c r="BS39" s="5" t="s">
        <v>361</v>
      </c>
      <c r="BT39" s="5" t="s">
        <v>362</v>
      </c>
      <c r="BU39" s="5" t="s">
        <v>88</v>
      </c>
      <c r="BV39" s="5" t="s">
        <v>88</v>
      </c>
      <c r="BW39" s="5" t="s">
        <v>88</v>
      </c>
      <c r="BX39" s="5" t="s">
        <v>100</v>
      </c>
    </row>
    <row r="40" customFormat="false" ht="14" hidden="false" customHeight="false" outlineLevel="0" collapsed="false">
      <c r="A40" s="1" t="s">
        <v>363</v>
      </c>
      <c r="B40" s="1" t="s">
        <v>134</v>
      </c>
      <c r="C40" s="1" t="s">
        <v>78</v>
      </c>
      <c r="D40" s="1" t="n">
        <v>17229952</v>
      </c>
      <c r="E40" s="1" t="n">
        <v>17231316</v>
      </c>
      <c r="F40" s="1" t="n">
        <v>1365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s">
        <v>93</v>
      </c>
      <c r="P40" s="1" t="s">
        <v>93</v>
      </c>
      <c r="Q40" s="1" t="s">
        <v>93</v>
      </c>
      <c r="R40" s="1" t="s">
        <v>93</v>
      </c>
      <c r="S40" s="2" t="n">
        <v>0</v>
      </c>
      <c r="T40" s="2" t="n">
        <v>0</v>
      </c>
      <c r="U40" s="2" t="s">
        <v>93</v>
      </c>
      <c r="V40" s="2" t="s">
        <v>93</v>
      </c>
      <c r="W40" s="2" t="s">
        <v>93</v>
      </c>
      <c r="X40" s="2" t="s">
        <v>93</v>
      </c>
      <c r="Y40" s="2" t="n">
        <v>0</v>
      </c>
      <c r="Z40" s="2" t="n">
        <v>0</v>
      </c>
      <c r="AA40" s="2" t="s">
        <v>93</v>
      </c>
      <c r="AB40" s="2" t="s">
        <v>93</v>
      </c>
      <c r="AC40" s="2" t="s">
        <v>93</v>
      </c>
      <c r="AD40" s="2" t="s">
        <v>93</v>
      </c>
      <c r="AE40" s="2" t="n">
        <v>0</v>
      </c>
      <c r="AF40" s="2" t="n">
        <v>0</v>
      </c>
      <c r="AG40" s="2" t="s">
        <v>93</v>
      </c>
      <c r="AH40" s="2" t="s">
        <v>93</v>
      </c>
      <c r="AI40" s="2" t="s">
        <v>93</v>
      </c>
      <c r="AJ40" s="2" t="s">
        <v>93</v>
      </c>
      <c r="AK40" s="2" t="n">
        <v>0</v>
      </c>
      <c r="AL40" s="2" t="n">
        <v>0</v>
      </c>
      <c r="AM40" s="2" t="s">
        <v>93</v>
      </c>
      <c r="AN40" s="2" t="s">
        <v>93</v>
      </c>
      <c r="AO40" s="2" t="s">
        <v>93</v>
      </c>
      <c r="AP40" s="2" t="s">
        <v>93</v>
      </c>
      <c r="AQ40" s="2" t="n">
        <v>0</v>
      </c>
      <c r="AR40" s="2" t="n">
        <v>0</v>
      </c>
      <c r="AS40" s="2" t="s">
        <v>93</v>
      </c>
      <c r="AT40" s="2" t="s">
        <v>93</v>
      </c>
      <c r="AU40" s="2" t="s">
        <v>93</v>
      </c>
      <c r="AV40" s="2" t="s">
        <v>93</v>
      </c>
      <c r="AW40" s="2" t="n">
        <v>0</v>
      </c>
      <c r="AX40" s="2" t="n">
        <v>0</v>
      </c>
      <c r="AY40" s="2" t="s">
        <v>93</v>
      </c>
      <c r="AZ40" s="2" t="s">
        <v>93</v>
      </c>
      <c r="BA40" s="2" t="s">
        <v>93</v>
      </c>
      <c r="BB40" s="2" t="s">
        <v>93</v>
      </c>
      <c r="BC40" s="2" t="n">
        <v>0</v>
      </c>
      <c r="BD40" s="2" t="n">
        <v>0</v>
      </c>
      <c r="BE40" s="2" t="s">
        <v>93</v>
      </c>
      <c r="BF40" s="2" t="s">
        <v>93</v>
      </c>
      <c r="BG40" s="2" t="s">
        <v>93</v>
      </c>
      <c r="BH40" s="2" t="s">
        <v>93</v>
      </c>
      <c r="BI40" s="2" t="n">
        <v>0</v>
      </c>
      <c r="BJ40" s="2" t="n">
        <v>0</v>
      </c>
      <c r="BK40" s="2" t="s">
        <v>93</v>
      </c>
      <c r="BL40" s="2" t="s">
        <v>93</v>
      </c>
      <c r="BM40" s="2" t="s">
        <v>93</v>
      </c>
      <c r="BN40" s="2" t="s">
        <v>93</v>
      </c>
      <c r="BO40" s="2" t="s">
        <v>364</v>
      </c>
      <c r="BP40" s="2" t="s">
        <v>365</v>
      </c>
      <c r="BQ40" s="2" t="s">
        <v>127</v>
      </c>
      <c r="BR40" s="2" t="s">
        <v>128</v>
      </c>
      <c r="BS40" s="2" t="s">
        <v>366</v>
      </c>
      <c r="BT40" s="2" t="s">
        <v>367</v>
      </c>
      <c r="BU40" s="2" t="s">
        <v>88</v>
      </c>
      <c r="BV40" s="2" t="s">
        <v>88</v>
      </c>
      <c r="BW40" s="2" t="s">
        <v>88</v>
      </c>
      <c r="BX40" s="2" t="s">
        <v>368</v>
      </c>
    </row>
    <row r="41" customFormat="false" ht="14" hidden="false" customHeight="false" outlineLevel="0" collapsed="false">
      <c r="R41" s="1"/>
    </row>
    <row r="42" customFormat="false" ht="14" hidden="false" customHeight="false" outlineLevel="0" collapsed="false">
      <c r="A42" s="1" t="s">
        <v>369</v>
      </c>
      <c r="B42" s="1" t="s">
        <v>370</v>
      </c>
      <c r="C42" s="1" t="s">
        <v>78</v>
      </c>
      <c r="D42" s="1" t="n">
        <v>396107</v>
      </c>
      <c r="E42" s="1" t="n">
        <v>397314</v>
      </c>
      <c r="F42" s="1" t="n">
        <v>1208</v>
      </c>
      <c r="G42" s="1" t="n">
        <v>0.049514204670488</v>
      </c>
      <c r="H42" s="1" t="n">
        <v>0.011710087573963</v>
      </c>
      <c r="I42" s="1" t="n">
        <v>0.0984898020272431</v>
      </c>
      <c r="J42" s="1" t="n">
        <v>0.142792266970617</v>
      </c>
      <c r="K42" s="1" t="n">
        <v>0.0805219203008051</v>
      </c>
      <c r="L42" s="1" t="n">
        <v>0.0484555367252133</v>
      </c>
      <c r="M42" s="1" t="n">
        <v>1.2395218587961</v>
      </c>
      <c r="N42" s="1" t="n">
        <v>3.00496808433619</v>
      </c>
      <c r="O42" s="1" t="n">
        <v>-1.2776</v>
      </c>
      <c r="P42" s="1" t="n">
        <v>0.65929</v>
      </c>
      <c r="Q42" s="1" t="n">
        <v>0.94738</v>
      </c>
      <c r="R42" s="2" t="b">
        <f aca="false">FALSE()</f>
        <v>0</v>
      </c>
      <c r="S42" s="2" t="n">
        <v>1.33331106975664</v>
      </c>
      <c r="T42" s="2" t="n">
        <v>0.325868041429597</v>
      </c>
      <c r="U42" s="2" t="n">
        <v>2.0327</v>
      </c>
      <c r="V42" s="2" t="n">
        <v>0.84576</v>
      </c>
      <c r="W42" s="2" t="n">
        <v>0.99471</v>
      </c>
      <c r="X42" s="2" t="b">
        <f aca="false">FALSE()</f>
        <v>0</v>
      </c>
      <c r="Y42" s="2" t="n">
        <v>1.3747296369986</v>
      </c>
      <c r="Z42" s="2" t="n">
        <v>4.31649047439505</v>
      </c>
      <c r="AA42" s="2" t="n">
        <v>-1.6507</v>
      </c>
      <c r="AB42" s="2" t="n">
        <v>0.4794</v>
      </c>
      <c r="AC42" s="2" t="n">
        <v>0.86059</v>
      </c>
      <c r="AD42" s="2" t="b">
        <f aca="false">FALSE()</f>
        <v>0</v>
      </c>
      <c r="AE42" s="2" t="n">
        <v>3.08210729143102</v>
      </c>
      <c r="AF42" s="2" t="n">
        <v>1.68667479210495</v>
      </c>
      <c r="AG42" s="2" t="n">
        <v>0.86974</v>
      </c>
      <c r="AH42" s="2" t="n">
        <v>0.77251</v>
      </c>
      <c r="AI42" s="2" t="n">
        <v>0.94711</v>
      </c>
      <c r="AJ42" s="2" t="b">
        <f aca="false">FALSE()</f>
        <v>0</v>
      </c>
      <c r="AK42" s="2" t="n">
        <v>0.336237828442094</v>
      </c>
      <c r="AL42" s="2" t="n">
        <v>3.23997895731419</v>
      </c>
      <c r="AM42" s="2" t="n">
        <v>-3.2684</v>
      </c>
      <c r="AN42" s="2" t="n">
        <v>0.27729</v>
      </c>
      <c r="AO42" s="2" t="n">
        <v>0.66063</v>
      </c>
      <c r="AP42" s="2" t="b">
        <f aca="false">FALSE()</f>
        <v>0</v>
      </c>
      <c r="AQ42" s="2" t="n">
        <v>0.350954828481755</v>
      </c>
      <c r="AR42" s="2" t="n">
        <v>2.54052849644829</v>
      </c>
      <c r="AS42" s="2" t="n">
        <v>-2.8558</v>
      </c>
      <c r="AT42" s="2" t="n">
        <v>0.36719</v>
      </c>
      <c r="AU42" s="2" t="n">
        <v>0.8288</v>
      </c>
      <c r="AV42" s="2" t="b">
        <f aca="false">FALSE()</f>
        <v>0</v>
      </c>
      <c r="AW42" s="2" t="n">
        <v>4.23274543863274</v>
      </c>
      <c r="AX42" s="2" t="n">
        <v>1.83219512043591</v>
      </c>
      <c r="AY42" s="2" t="n">
        <v>1.208</v>
      </c>
      <c r="AZ42" s="2" t="n">
        <v>0.68085</v>
      </c>
      <c r="BA42" s="2" t="n">
        <v>0.92052</v>
      </c>
      <c r="BB42" s="2" t="b">
        <f aca="false">FALSE()</f>
        <v>0</v>
      </c>
      <c r="BC42" s="2" t="n">
        <v>4.37649718289368</v>
      </c>
      <c r="BD42" s="2" t="n">
        <v>2.77120419344042</v>
      </c>
      <c r="BE42" s="2" t="n">
        <v>0.65926</v>
      </c>
      <c r="BF42" s="2" t="n">
        <v>0.85432</v>
      </c>
      <c r="BG42" s="2" t="n">
        <v>1</v>
      </c>
      <c r="BH42" s="2" t="b">
        <f aca="false">FALSE()</f>
        <v>0</v>
      </c>
      <c r="BI42" s="2" t="n">
        <v>2.48282792546433</v>
      </c>
      <c r="BJ42" s="2" t="n">
        <v>1.69707008509744</v>
      </c>
      <c r="BK42" s="2" t="n">
        <v>0.54894</v>
      </c>
      <c r="BL42" s="2" t="n">
        <v>0.8543</v>
      </c>
      <c r="BM42" s="2" t="n">
        <v>0.98569</v>
      </c>
      <c r="BN42" s="2" t="b">
        <f aca="false">FALSE()</f>
        <v>0</v>
      </c>
      <c r="BO42" s="2" t="s">
        <v>371</v>
      </c>
      <c r="BP42" s="2" t="s">
        <v>372</v>
      </c>
      <c r="BQ42" s="2" t="s">
        <v>342</v>
      </c>
      <c r="BR42" s="2" t="s">
        <v>343</v>
      </c>
      <c r="BS42" s="2" t="s">
        <v>88</v>
      </c>
      <c r="BT42" s="2" t="s">
        <v>88</v>
      </c>
      <c r="BU42" s="2" t="s">
        <v>88</v>
      </c>
      <c r="BV42" s="2" t="s">
        <v>88</v>
      </c>
      <c r="BW42" s="2" t="s">
        <v>88</v>
      </c>
      <c r="BX42" s="2" t="s">
        <v>100</v>
      </c>
    </row>
    <row r="43" customFormat="false" ht="14" hidden="false" customHeight="false" outlineLevel="0" collapsed="false">
      <c r="A43" s="1" t="s">
        <v>373</v>
      </c>
      <c r="B43" s="1" t="s">
        <v>374</v>
      </c>
      <c r="C43" s="1" t="s">
        <v>78</v>
      </c>
      <c r="D43" s="1" t="n">
        <v>62462</v>
      </c>
      <c r="E43" s="1" t="n">
        <v>71678</v>
      </c>
      <c r="F43" s="1" t="n">
        <v>9217</v>
      </c>
      <c r="G43" s="1" t="n">
        <v>0</v>
      </c>
      <c r="H43" s="1" t="n">
        <v>0</v>
      </c>
      <c r="I43" s="1" t="n">
        <v>0.00669159153314771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1.40156192910953</v>
      </c>
      <c r="O43" s="1" t="e">
        <f aca="false">-#NAME?</f>
        <v>#NAME?</v>
      </c>
      <c r="P43" s="1" t="n">
        <v>0.6265</v>
      </c>
      <c r="Q43" s="1" t="n">
        <v>0.93241</v>
      </c>
      <c r="R43" s="2" t="b">
        <f aca="false">FALSE()</f>
        <v>0</v>
      </c>
      <c r="S43" s="2" t="n">
        <v>0</v>
      </c>
      <c r="T43" s="2" t="n">
        <v>0</v>
      </c>
      <c r="U43" s="2" t="s">
        <v>93</v>
      </c>
      <c r="V43" s="2" t="s">
        <v>93</v>
      </c>
      <c r="W43" s="2" t="s">
        <v>93</v>
      </c>
      <c r="X43" s="2" t="s">
        <v>93</v>
      </c>
      <c r="Y43" s="2" t="n">
        <v>0</v>
      </c>
      <c r="Z43" s="2" t="n">
        <v>0</v>
      </c>
      <c r="AA43" s="2" t="s">
        <v>93</v>
      </c>
      <c r="AB43" s="2" t="s">
        <v>93</v>
      </c>
      <c r="AC43" s="2" t="s">
        <v>93</v>
      </c>
      <c r="AD43" s="2" t="s">
        <v>93</v>
      </c>
      <c r="AE43" s="2" t="n">
        <v>1.42937321021891</v>
      </c>
      <c r="AF43" s="2" t="n">
        <v>0</v>
      </c>
      <c r="AG43" s="2" t="s">
        <v>92</v>
      </c>
      <c r="AH43" s="2" t="n">
        <v>0.51463</v>
      </c>
      <c r="AI43" s="2" t="n">
        <v>0.76562</v>
      </c>
      <c r="AJ43" s="2" t="b">
        <f aca="false">FALSE()</f>
        <v>0</v>
      </c>
      <c r="AK43" s="2" t="n">
        <v>0</v>
      </c>
      <c r="AL43" s="2" t="n">
        <v>1.51892983931387</v>
      </c>
      <c r="AM43" s="2" t="e">
        <f aca="false">-#NAME?</f>
        <v>#NAME?</v>
      </c>
      <c r="AN43" s="2" t="n">
        <v>0.44087</v>
      </c>
      <c r="AO43" s="2" t="n">
        <v>0.81194</v>
      </c>
      <c r="AP43" s="2" t="b">
        <f aca="false">FALSE()</f>
        <v>0</v>
      </c>
      <c r="AQ43" s="2" t="n">
        <v>0</v>
      </c>
      <c r="AR43" s="2" t="n">
        <v>0</v>
      </c>
      <c r="AS43" s="2" t="s">
        <v>93</v>
      </c>
      <c r="AT43" s="2" t="s">
        <v>93</v>
      </c>
      <c r="AU43" s="2" t="s">
        <v>93</v>
      </c>
      <c r="AV43" s="2" t="s">
        <v>93</v>
      </c>
      <c r="AW43" s="2" t="n">
        <v>0</v>
      </c>
      <c r="AX43" s="2" t="n">
        <v>0</v>
      </c>
      <c r="AY43" s="2" t="s">
        <v>93</v>
      </c>
      <c r="AZ43" s="2" t="s">
        <v>93</v>
      </c>
      <c r="BA43" s="2" t="s">
        <v>93</v>
      </c>
      <c r="BB43" s="2" t="s">
        <v>93</v>
      </c>
      <c r="BC43" s="2" t="n">
        <v>0</v>
      </c>
      <c r="BD43" s="2" t="n">
        <v>0</v>
      </c>
      <c r="BE43" s="2" t="s">
        <v>93</v>
      </c>
      <c r="BF43" s="2" t="s">
        <v>93</v>
      </c>
      <c r="BG43" s="2" t="s">
        <v>93</v>
      </c>
      <c r="BH43" s="2" t="s">
        <v>93</v>
      </c>
      <c r="BI43" s="2" t="n">
        <v>0</v>
      </c>
      <c r="BJ43" s="2" t="n">
        <v>0</v>
      </c>
      <c r="BK43" s="2" t="s">
        <v>93</v>
      </c>
      <c r="BL43" s="2" t="s">
        <v>93</v>
      </c>
      <c r="BM43" s="2" t="s">
        <v>93</v>
      </c>
      <c r="BN43" s="2" t="s">
        <v>93</v>
      </c>
      <c r="BO43" s="2" t="s">
        <v>375</v>
      </c>
      <c r="BP43" s="2" t="s">
        <v>376</v>
      </c>
      <c r="BQ43" s="2" t="s">
        <v>377</v>
      </c>
      <c r="BR43" s="2" t="s">
        <v>378</v>
      </c>
      <c r="BS43" s="2" t="s">
        <v>88</v>
      </c>
      <c r="BT43" s="2" t="s">
        <v>88</v>
      </c>
      <c r="BU43" s="2" t="s">
        <v>88</v>
      </c>
      <c r="BV43" s="2" t="s">
        <v>88</v>
      </c>
      <c r="BW43" s="2" t="s">
        <v>88</v>
      </c>
      <c r="BX43" s="2" t="s">
        <v>100</v>
      </c>
    </row>
    <row r="44" customFormat="false" ht="14" hidden="false" customHeight="false" outlineLevel="0" collapsed="false">
      <c r="A44" s="1" t="s">
        <v>379</v>
      </c>
      <c r="B44" s="1" t="s">
        <v>380</v>
      </c>
      <c r="C44" s="1" t="s">
        <v>78</v>
      </c>
      <c r="D44" s="1" t="n">
        <v>41144</v>
      </c>
      <c r="E44" s="1" t="n">
        <v>42350</v>
      </c>
      <c r="F44" s="1" t="n">
        <v>1207</v>
      </c>
      <c r="G44" s="1" t="n">
        <v>0.408804489342273</v>
      </c>
      <c r="H44" s="1" t="n">
        <v>0</v>
      </c>
      <c r="I44" s="1" t="n">
        <v>0.555604882688761</v>
      </c>
      <c r="J44" s="1" t="n">
        <v>0.230571886707734</v>
      </c>
      <c r="K44" s="1" t="n">
        <v>0.0292388746843353</v>
      </c>
      <c r="L44" s="1" t="n">
        <v>0.117815747099794</v>
      </c>
      <c r="M44" s="1" t="n">
        <v>10.2417976434415</v>
      </c>
      <c r="N44" s="1" t="n">
        <v>16.2754501479484</v>
      </c>
      <c r="O44" s="1" t="n">
        <v>-0.66823</v>
      </c>
      <c r="P44" s="1" t="n">
        <v>0.45556</v>
      </c>
      <c r="Q44" s="1" t="n">
        <v>0.82283</v>
      </c>
      <c r="R44" s="2" t="b">
        <f aca="false">FALSE()</f>
        <v>0</v>
      </c>
      <c r="S44" s="2" t="n">
        <v>11.0051417822773</v>
      </c>
      <c r="T44" s="2" t="n">
        <v>0</v>
      </c>
      <c r="U44" s="2" t="s">
        <v>92</v>
      </c>
      <c r="V44" s="2" t="n">
        <v>0.18072</v>
      </c>
      <c r="W44" s="2" t="n">
        <v>0.41772</v>
      </c>
      <c r="X44" s="2" t="b">
        <f aca="false">FALSE()</f>
        <v>0</v>
      </c>
      <c r="Y44" s="2" t="n">
        <v>11.3439772641921</v>
      </c>
      <c r="Z44" s="2" t="n">
        <v>6.82810804002096</v>
      </c>
      <c r="AA44" s="2" t="n">
        <v>0.73237</v>
      </c>
      <c r="AB44" s="2" t="n">
        <v>0.83254</v>
      </c>
      <c r="AC44" s="2" t="n">
        <v>1</v>
      </c>
      <c r="AD44" s="2" t="b">
        <f aca="false">FALSE()</f>
        <v>0</v>
      </c>
      <c r="AE44" s="2" t="n">
        <v>16.6519650106704</v>
      </c>
      <c r="AF44" s="2" t="n">
        <v>4.13197699845843</v>
      </c>
      <c r="AG44" s="2" t="n">
        <v>2.0108</v>
      </c>
      <c r="AH44" s="2" t="n">
        <v>0.040403</v>
      </c>
      <c r="AI44" s="2" t="n">
        <v>0.1331</v>
      </c>
      <c r="AJ44" s="2" t="b">
        <f aca="false">FALSE()</f>
        <v>0</v>
      </c>
      <c r="AK44" s="2" t="n">
        <v>0</v>
      </c>
      <c r="AL44" s="2" t="n">
        <v>17.5804574724501</v>
      </c>
      <c r="AM44" s="2" t="e">
        <f aca="false">-#NAME?</f>
        <v>#NAME?</v>
      </c>
      <c r="AN44" s="6" t="n">
        <v>8.0598E-006</v>
      </c>
      <c r="AO44" s="2" t="n">
        <v>0.00013624</v>
      </c>
      <c r="AP44" s="2" t="s">
        <v>135</v>
      </c>
      <c r="AQ44" s="2" t="n">
        <v>0</v>
      </c>
      <c r="AR44" s="2" t="n">
        <v>0.919684043248298</v>
      </c>
      <c r="AS44" s="2" t="e">
        <f aca="false">-#NAME?</f>
        <v>#NAME?</v>
      </c>
      <c r="AT44" s="2" t="n">
        <v>0.68158</v>
      </c>
      <c r="AU44" s="2" t="n">
        <v>0.98933</v>
      </c>
      <c r="AV44" s="2" t="b">
        <f aca="false">FALSE()</f>
        <v>0</v>
      </c>
      <c r="AW44" s="2" t="n">
        <v>6.7290746475379</v>
      </c>
      <c r="AX44" s="2" t="n">
        <v>4.4903438382238</v>
      </c>
      <c r="AY44" s="2" t="n">
        <v>0.58358</v>
      </c>
      <c r="AZ44" s="2" t="n">
        <v>0.77843</v>
      </c>
      <c r="BA44" s="2" t="n">
        <v>0.97188</v>
      </c>
      <c r="BB44" s="2" t="b">
        <f aca="false">FALSE()</f>
        <v>0</v>
      </c>
      <c r="BC44" s="2" t="n">
        <v>6.93598414408476</v>
      </c>
      <c r="BD44" s="2" t="n">
        <v>1.01293471253644</v>
      </c>
      <c r="BE44" s="2" t="n">
        <v>2.7756</v>
      </c>
      <c r="BF44" s="2" t="n">
        <v>0.2193</v>
      </c>
      <c r="BG44" s="2" t="n">
        <v>0.57441</v>
      </c>
      <c r="BH44" s="2" t="b">
        <f aca="false">FALSE()</f>
        <v>0</v>
      </c>
      <c r="BI44" s="2" t="n">
        <v>0.906981912103604</v>
      </c>
      <c r="BJ44" s="2" t="n">
        <v>4.14641160151813</v>
      </c>
      <c r="BK44" s="2" t="n">
        <v>-2.1927</v>
      </c>
      <c r="BL44" s="2" t="n">
        <v>0.34002</v>
      </c>
      <c r="BM44" s="2" t="n">
        <v>0.61484</v>
      </c>
      <c r="BN44" s="2" t="b">
        <f aca="false">FALSE()</f>
        <v>0</v>
      </c>
      <c r="BO44" s="2" t="s">
        <v>381</v>
      </c>
      <c r="BP44" s="2" t="s">
        <v>382</v>
      </c>
      <c r="BQ44" s="2" t="s">
        <v>383</v>
      </c>
      <c r="BR44" s="2" t="s">
        <v>384</v>
      </c>
      <c r="BS44" s="2" t="s">
        <v>88</v>
      </c>
      <c r="BT44" s="2" t="s">
        <v>88</v>
      </c>
      <c r="BU44" s="2" t="s">
        <v>385</v>
      </c>
      <c r="BV44" s="2" t="s">
        <v>386</v>
      </c>
      <c r="BW44" s="2" t="s">
        <v>88</v>
      </c>
      <c r="BX44" s="2" t="s">
        <v>100</v>
      </c>
    </row>
    <row r="45" customFormat="false" ht="14" hidden="false" customHeight="false" outlineLevel="0" collapsed="false">
      <c r="A45" s="1" t="s">
        <v>387</v>
      </c>
      <c r="B45" s="1" t="s">
        <v>388</v>
      </c>
      <c r="C45" s="1" t="s">
        <v>78</v>
      </c>
      <c r="D45" s="1" t="n">
        <v>38535</v>
      </c>
      <c r="E45" s="1" t="n">
        <v>67435</v>
      </c>
      <c r="F45" s="1" t="n">
        <v>28901</v>
      </c>
      <c r="G45" s="1" t="n">
        <v>0.319275352131818</v>
      </c>
      <c r="H45" s="1" t="n">
        <v>0.394089522319783</v>
      </c>
      <c r="I45" s="1" t="n">
        <v>0.290745071028835</v>
      </c>
      <c r="J45" s="1" t="n">
        <v>0.412745554093673</v>
      </c>
      <c r="K45" s="1" t="n">
        <v>0.453800706476032</v>
      </c>
      <c r="L45" s="1" t="n">
        <v>0.632701374576067</v>
      </c>
      <c r="M45" s="1" t="n">
        <v>195.353845967641</v>
      </c>
      <c r="N45" s="1" t="n">
        <v>208.034258661748</v>
      </c>
      <c r="O45" s="1" t="n">
        <v>-0.090731</v>
      </c>
      <c r="P45" s="1" t="n">
        <v>0.85435</v>
      </c>
      <c r="Q45" s="1" t="n">
        <v>1</v>
      </c>
      <c r="R45" s="2" t="b">
        <f aca="false">FALSE()</f>
        <v>0</v>
      </c>
      <c r="S45" s="2" t="n">
        <v>205.901303565401</v>
      </c>
      <c r="T45" s="2" t="n">
        <v>270.627026076776</v>
      </c>
      <c r="U45" s="2" t="n">
        <v>-0.39435</v>
      </c>
      <c r="V45" s="2" t="n">
        <v>0.27268</v>
      </c>
      <c r="W45" s="2" t="n">
        <v>0.54057</v>
      </c>
      <c r="X45" s="2" t="b">
        <f aca="false">FALSE()</f>
        <v>0</v>
      </c>
      <c r="Y45" s="2" t="n">
        <v>210.808171468079</v>
      </c>
      <c r="Z45" s="2" t="n">
        <v>262.600124239014</v>
      </c>
      <c r="AA45" s="2" t="n">
        <v>-0.31694</v>
      </c>
      <c r="AB45" s="2" t="n">
        <v>0.52699</v>
      </c>
      <c r="AC45" s="2" t="n">
        <v>0.88654</v>
      </c>
      <c r="AD45" s="2" t="b">
        <f aca="false">FALSE()</f>
        <v>0</v>
      </c>
      <c r="AE45" s="2" t="n">
        <v>213.353201433582</v>
      </c>
      <c r="AF45" s="2" t="n">
        <v>527.408892461595</v>
      </c>
      <c r="AG45" s="2" t="n">
        <v>-1.3057</v>
      </c>
      <c r="AH45" s="6" t="n">
        <v>8.4396E-006</v>
      </c>
      <c r="AI45" s="2" t="n">
        <v>0.00012146</v>
      </c>
      <c r="AJ45" s="2" t="s">
        <v>135</v>
      </c>
      <c r="AK45" s="2" t="n">
        <v>281.66548231858</v>
      </c>
      <c r="AL45" s="2" t="n">
        <v>224.534309822587</v>
      </c>
      <c r="AM45" s="2" t="n">
        <v>0.32705</v>
      </c>
      <c r="AN45" s="2" t="n">
        <v>0.24541</v>
      </c>
      <c r="AO45" s="2" t="n">
        <v>0.62183</v>
      </c>
      <c r="AP45" s="2" t="b">
        <f aca="false">FALSE()</f>
        <v>0</v>
      </c>
      <c r="AQ45" s="2" t="n">
        <v>291.682414228855</v>
      </c>
      <c r="AR45" s="2" t="n">
        <v>341.541149630976</v>
      </c>
      <c r="AS45" s="2" t="n">
        <v>-0.22766</v>
      </c>
      <c r="AT45" s="2" t="n">
        <v>0.30663</v>
      </c>
      <c r="AU45" s="2" t="n">
        <v>0.78009</v>
      </c>
      <c r="AV45" s="2" t="b">
        <f aca="false">FALSE()</f>
        <v>0</v>
      </c>
      <c r="AW45" s="2" t="n">
        <v>266.715621163068</v>
      </c>
      <c r="AX45" s="2" t="n">
        <v>572.369924821047</v>
      </c>
      <c r="AY45" s="2" t="n">
        <v>-1.1016</v>
      </c>
      <c r="AZ45" s="2" t="n">
        <v>0.048652</v>
      </c>
      <c r="BA45" s="2" t="n">
        <v>0.17348</v>
      </c>
      <c r="BB45" s="2" t="b">
        <f aca="false">FALSE()</f>
        <v>0</v>
      </c>
      <c r="BC45" s="2" t="n">
        <v>270.18243484203</v>
      </c>
      <c r="BD45" s="2" t="n">
        <v>368.766355909818</v>
      </c>
      <c r="BE45" s="2" t="n">
        <v>-0.44877</v>
      </c>
      <c r="BF45" s="2" t="n">
        <v>0.39772</v>
      </c>
      <c r="BG45" s="2" t="n">
        <v>0.78663</v>
      </c>
      <c r="BH45" s="2" t="b">
        <f aca="false">FALSE()</f>
        <v>0</v>
      </c>
      <c r="BI45" s="2" t="n">
        <v>330.66566496709</v>
      </c>
      <c r="BJ45" s="2" t="n">
        <v>530.797365747861</v>
      </c>
      <c r="BK45" s="2" t="n">
        <v>-0.68279</v>
      </c>
      <c r="BL45" s="2" t="n">
        <v>0.014415</v>
      </c>
      <c r="BM45" s="2" t="n">
        <v>0.057323</v>
      </c>
      <c r="BN45" s="2" t="b">
        <f aca="false">FALSE()</f>
        <v>0</v>
      </c>
      <c r="BO45" s="2" t="s">
        <v>389</v>
      </c>
      <c r="BP45" s="2" t="s">
        <v>390</v>
      </c>
      <c r="BQ45" s="2" t="s">
        <v>391</v>
      </c>
      <c r="BR45" s="2" t="s">
        <v>392</v>
      </c>
      <c r="BS45" s="2" t="s">
        <v>393</v>
      </c>
      <c r="BT45" s="2" t="s">
        <v>394</v>
      </c>
      <c r="BU45" s="2" t="s">
        <v>395</v>
      </c>
      <c r="BV45" s="2" t="s">
        <v>396</v>
      </c>
      <c r="BW45" s="2" t="s">
        <v>88</v>
      </c>
      <c r="BX45" s="2" t="s">
        <v>397</v>
      </c>
    </row>
    <row r="46" customFormat="false" ht="14" hidden="false" customHeight="false" outlineLevel="0" collapsed="false">
      <c r="A46" s="1" t="s">
        <v>398</v>
      </c>
      <c r="B46" s="1" t="s">
        <v>134</v>
      </c>
      <c r="C46" s="1" t="s">
        <v>78</v>
      </c>
      <c r="D46" s="1" t="n">
        <v>7509624</v>
      </c>
      <c r="E46" s="1" t="n">
        <v>7521781</v>
      </c>
      <c r="F46" s="1" t="n">
        <v>12158</v>
      </c>
      <c r="G46" s="1" t="n">
        <v>0.00491965448609553</v>
      </c>
      <c r="H46" s="1" t="n">
        <v>0.100203169748624</v>
      </c>
      <c r="I46" s="1" t="n">
        <v>0.0710197300811982</v>
      </c>
      <c r="J46" s="1" t="n">
        <v>0.0054366715699384</v>
      </c>
      <c r="K46" s="1" t="n">
        <v>0.157894302291786</v>
      </c>
      <c r="L46" s="1" t="n">
        <v>0.0128064997500221</v>
      </c>
      <c r="M46" s="1" t="n">
        <v>1.2395218587961</v>
      </c>
      <c r="N46" s="1" t="n">
        <v>21.2297153876746</v>
      </c>
      <c r="O46" s="1" t="n">
        <v>-4.0982</v>
      </c>
      <c r="P46" s="1" t="n">
        <v>0.0013505</v>
      </c>
      <c r="Q46" s="1" t="n">
        <v>0.013295</v>
      </c>
      <c r="R46" s="2" t="s">
        <v>135</v>
      </c>
      <c r="S46" s="2" t="n">
        <v>1.33331106975664</v>
      </c>
      <c r="T46" s="2" t="n">
        <v>28.3991459708242</v>
      </c>
      <c r="U46" s="2" t="n">
        <v>-4.4128</v>
      </c>
      <c r="V46" s="6" t="n">
        <v>6.1753E-005</v>
      </c>
      <c r="W46" s="2" t="n">
        <v>0.00085446</v>
      </c>
      <c r="X46" s="2" t="s">
        <v>135</v>
      </c>
      <c r="Y46" s="2" t="n">
        <v>1.3747296369986</v>
      </c>
      <c r="Z46" s="2" t="n">
        <v>1.73498943119537</v>
      </c>
      <c r="AA46" s="2" t="n">
        <v>-0.33578</v>
      </c>
      <c r="AB46" s="2" t="n">
        <v>0.97256</v>
      </c>
      <c r="AC46" s="2" t="n">
        <v>1</v>
      </c>
      <c r="AD46" s="2" t="b">
        <f aca="false">FALSE()</f>
        <v>0</v>
      </c>
      <c r="AE46" s="2" t="n">
        <v>21.7645209981836</v>
      </c>
      <c r="AF46" s="2" t="n">
        <v>4.5317173722545</v>
      </c>
      <c r="AG46" s="2" t="n">
        <v>2.2638</v>
      </c>
      <c r="AH46" s="2" t="n">
        <v>0.010772</v>
      </c>
      <c r="AI46" s="2" t="n">
        <v>0.04853</v>
      </c>
      <c r="AJ46" s="2" t="s">
        <v>79</v>
      </c>
      <c r="AK46" s="2" t="n">
        <v>29.7201406718104</v>
      </c>
      <c r="AL46" s="2" t="n">
        <v>22.9209882342578</v>
      </c>
      <c r="AM46" s="2" t="n">
        <v>0.37477</v>
      </c>
      <c r="AN46" s="2" t="n">
        <v>0.4594</v>
      </c>
      <c r="AO46" s="2" t="n">
        <v>0.82868</v>
      </c>
      <c r="AP46" s="2" t="b">
        <f aca="false">FALSE()</f>
        <v>0</v>
      </c>
      <c r="AQ46" s="2" t="n">
        <v>30.6252891876469</v>
      </c>
      <c r="AR46" s="2" t="n">
        <v>50.0707897397479</v>
      </c>
      <c r="AS46" s="2" t="n">
        <v>-0.70925</v>
      </c>
      <c r="AT46" s="2" t="n">
        <v>0.16351</v>
      </c>
      <c r="AU46" s="2" t="n">
        <v>0.60357</v>
      </c>
      <c r="AV46" s="2" t="b">
        <f aca="false">FALSE()</f>
        <v>0</v>
      </c>
      <c r="AW46" s="2" t="n">
        <v>1.67801329397291</v>
      </c>
      <c r="AX46" s="2" t="n">
        <v>4.90920615172868</v>
      </c>
      <c r="AY46" s="2" t="n">
        <v>-1.5487</v>
      </c>
      <c r="AZ46" s="2" t="n">
        <v>0.50529</v>
      </c>
      <c r="BA46" s="2" t="n">
        <v>0.79857</v>
      </c>
      <c r="BB46" s="2" t="b">
        <f aca="false">FALSE()</f>
        <v>0</v>
      </c>
      <c r="BC46" s="2" t="n">
        <v>1.74686197498999</v>
      </c>
      <c r="BD46" s="2" t="n">
        <v>53.9934964648127</v>
      </c>
      <c r="BE46" s="2" t="n">
        <v>-4.9499</v>
      </c>
      <c r="BF46" s="6" t="n">
        <v>3.4267E-007</v>
      </c>
      <c r="BG46" s="6" t="n">
        <v>8.7928E-006</v>
      </c>
      <c r="BH46" s="2" t="s">
        <v>135</v>
      </c>
      <c r="BI46" s="2" t="n">
        <v>48.4165712767006</v>
      </c>
      <c r="BJ46" s="2" t="n">
        <v>4.55354382764088</v>
      </c>
      <c r="BK46" s="2" t="n">
        <v>3.4104</v>
      </c>
      <c r="BL46" s="6" t="n">
        <v>2.5474E-007</v>
      </c>
      <c r="BM46" s="6" t="n">
        <v>3.3731E-006</v>
      </c>
      <c r="BN46" s="2" t="s">
        <v>79</v>
      </c>
      <c r="BO46" s="2" t="s">
        <v>399</v>
      </c>
      <c r="BP46" s="2" t="s">
        <v>400</v>
      </c>
      <c r="BQ46" s="2" t="s">
        <v>401</v>
      </c>
      <c r="BR46" s="2" t="s">
        <v>402</v>
      </c>
      <c r="BS46" s="2" t="s">
        <v>403</v>
      </c>
      <c r="BT46" s="2" t="s">
        <v>404</v>
      </c>
      <c r="BU46" s="2" t="s">
        <v>405</v>
      </c>
      <c r="BV46" s="2" t="s">
        <v>406</v>
      </c>
      <c r="BW46" s="2" t="s">
        <v>88</v>
      </c>
      <c r="BX46" s="2" t="s">
        <v>407</v>
      </c>
    </row>
    <row r="47" customFormat="false" ht="14" hidden="false" customHeight="false" outlineLevel="0" collapsed="false">
      <c r="A47" s="1" t="s">
        <v>408</v>
      </c>
      <c r="B47" s="1" t="s">
        <v>134</v>
      </c>
      <c r="C47" s="1" t="s">
        <v>78</v>
      </c>
      <c r="D47" s="1" t="n">
        <v>7532213</v>
      </c>
      <c r="E47" s="1" t="n">
        <v>7534116</v>
      </c>
      <c r="F47" s="1" t="n">
        <v>1904</v>
      </c>
      <c r="G47" s="1" t="n">
        <v>0</v>
      </c>
      <c r="H47" s="1" t="n">
        <v>0</v>
      </c>
      <c r="I47" s="1" t="n">
        <v>0</v>
      </c>
      <c r="J47" s="1" t="n">
        <v>0.00705443848142203</v>
      </c>
      <c r="K47" s="1" t="n">
        <v>0</v>
      </c>
      <c r="L47" s="1" t="n">
        <v>0</v>
      </c>
      <c r="M47" s="1" t="n">
        <v>0</v>
      </c>
      <c r="N47" s="1" t="n">
        <v>0</v>
      </c>
      <c r="O47" s="1" t="s">
        <v>93</v>
      </c>
      <c r="P47" s="1" t="s">
        <v>93</v>
      </c>
      <c r="Q47" s="1" t="s">
        <v>93</v>
      </c>
      <c r="R47" s="2" t="s">
        <v>93</v>
      </c>
      <c r="S47" s="2" t="n">
        <v>0</v>
      </c>
      <c r="T47" s="2" t="n">
        <v>0</v>
      </c>
      <c r="U47" s="2" t="s">
        <v>93</v>
      </c>
      <c r="V47" s="2" t="s">
        <v>93</v>
      </c>
      <c r="W47" s="2" t="s">
        <v>93</v>
      </c>
      <c r="X47" s="2" t="s">
        <v>93</v>
      </c>
      <c r="Y47" s="2" t="n">
        <v>0</v>
      </c>
      <c r="Z47" s="2" t="n">
        <v>0.282170537334773</v>
      </c>
      <c r="AA47" s="2" t="e">
        <f aca="false">-#NAME?</f>
        <v>#NAME?</v>
      </c>
      <c r="AB47" s="2" t="n">
        <v>1</v>
      </c>
      <c r="AC47" s="2" t="n">
        <v>1</v>
      </c>
      <c r="AD47" s="2" t="b">
        <f aca="false">FALSE()</f>
        <v>0</v>
      </c>
      <c r="AE47" s="2" t="n">
        <v>0</v>
      </c>
      <c r="AF47" s="2" t="n">
        <v>0</v>
      </c>
      <c r="AG47" s="2" t="s">
        <v>93</v>
      </c>
      <c r="AH47" s="2" t="s">
        <v>93</v>
      </c>
      <c r="AI47" s="2" t="s">
        <v>93</v>
      </c>
      <c r="AJ47" s="2" t="s">
        <v>93</v>
      </c>
      <c r="AK47" s="2" t="n">
        <v>0</v>
      </c>
      <c r="AL47" s="2" t="n">
        <v>0</v>
      </c>
      <c r="AM47" s="2" t="s">
        <v>93</v>
      </c>
      <c r="AN47" s="2" t="s">
        <v>93</v>
      </c>
      <c r="AO47" s="2" t="s">
        <v>93</v>
      </c>
      <c r="AP47" s="2" t="s">
        <v>93</v>
      </c>
      <c r="AQ47" s="2" t="n">
        <v>0</v>
      </c>
      <c r="AR47" s="2" t="n">
        <v>0</v>
      </c>
      <c r="AS47" s="2" t="s">
        <v>93</v>
      </c>
      <c r="AT47" s="2" t="s">
        <v>93</v>
      </c>
      <c r="AU47" s="2" t="s">
        <v>93</v>
      </c>
      <c r="AV47" s="2" t="s">
        <v>93</v>
      </c>
      <c r="AW47" s="2" t="n">
        <v>0.29223961689564</v>
      </c>
      <c r="AX47" s="2" t="n">
        <v>0</v>
      </c>
      <c r="AY47" s="2" t="s">
        <v>92</v>
      </c>
      <c r="AZ47" s="2" t="n">
        <v>1</v>
      </c>
      <c r="BA47" s="2" t="n">
        <v>1</v>
      </c>
      <c r="BB47" s="2" t="b">
        <f aca="false">FALSE()</f>
        <v>0</v>
      </c>
      <c r="BC47" s="2" t="n">
        <v>0.294257744304568</v>
      </c>
      <c r="BD47" s="2" t="n">
        <v>0</v>
      </c>
      <c r="BE47" s="2" t="s">
        <v>92</v>
      </c>
      <c r="BF47" s="2" t="n">
        <v>1</v>
      </c>
      <c r="BG47" s="2" t="n">
        <v>1</v>
      </c>
      <c r="BH47" s="2" t="b">
        <f aca="false">FALSE()</f>
        <v>0</v>
      </c>
      <c r="BI47" s="2" t="n">
        <v>0</v>
      </c>
      <c r="BJ47" s="2" t="n">
        <v>0</v>
      </c>
      <c r="BK47" s="2" t="s">
        <v>93</v>
      </c>
      <c r="BL47" s="2" t="s">
        <v>93</v>
      </c>
      <c r="BM47" s="2" t="s">
        <v>93</v>
      </c>
      <c r="BN47" s="2" t="s">
        <v>93</v>
      </c>
      <c r="BO47" s="2" t="s">
        <v>409</v>
      </c>
      <c r="BP47" s="2" t="s">
        <v>410</v>
      </c>
      <c r="BQ47" s="2" t="s">
        <v>411</v>
      </c>
      <c r="BR47" s="2" t="s">
        <v>412</v>
      </c>
      <c r="BS47" s="2" t="s">
        <v>413</v>
      </c>
      <c r="BT47" s="2" t="s">
        <v>414</v>
      </c>
      <c r="BU47" s="2" t="s">
        <v>88</v>
      </c>
      <c r="BV47" s="2" t="s">
        <v>88</v>
      </c>
      <c r="BW47" s="2" t="s">
        <v>88</v>
      </c>
      <c r="BX47" s="2" t="s">
        <v>415</v>
      </c>
    </row>
    <row r="48" customFormat="false" ht="14" hidden="false" customHeight="false" outlineLevel="0" collapsed="false">
      <c r="A48" s="1" t="s">
        <v>416</v>
      </c>
      <c r="B48" s="1" t="s">
        <v>148</v>
      </c>
      <c r="C48" s="1" t="s">
        <v>78</v>
      </c>
      <c r="D48" s="1" t="n">
        <v>879691</v>
      </c>
      <c r="E48" s="1" t="n">
        <v>881886</v>
      </c>
      <c r="F48" s="1" t="n">
        <v>2196</v>
      </c>
      <c r="G48" s="1" t="n">
        <v>0.00907910735305853</v>
      </c>
      <c r="H48" s="1" t="n">
        <v>0</v>
      </c>
      <c r="I48" s="1" t="n">
        <v>3.8506873153689</v>
      </c>
      <c r="J48" s="1" t="n">
        <v>0</v>
      </c>
      <c r="K48" s="1" t="n">
        <v>0</v>
      </c>
      <c r="L48" s="1" t="n">
        <v>0.435101572578379</v>
      </c>
      <c r="M48" s="1" t="n">
        <v>0.413173952932032</v>
      </c>
      <c r="N48" s="1" t="n">
        <v>205.353798161539</v>
      </c>
      <c r="O48" s="1" t="n">
        <v>-8.9571</v>
      </c>
      <c r="P48" s="6" t="n">
        <v>3.6864E-028</v>
      </c>
      <c r="Q48" s="6" t="n">
        <v>1.8391E-025</v>
      </c>
      <c r="R48" s="2" t="s">
        <v>135</v>
      </c>
      <c r="S48" s="2" t="n">
        <v>0.444437023252214</v>
      </c>
      <c r="T48" s="2" t="n">
        <v>0</v>
      </c>
      <c r="U48" s="2" t="s">
        <v>92</v>
      </c>
      <c r="V48" s="2" t="n">
        <v>0.98511</v>
      </c>
      <c r="W48" s="2" t="n">
        <v>1</v>
      </c>
      <c r="X48" s="2" t="b">
        <f aca="false">FALSE()</f>
        <v>0</v>
      </c>
      <c r="Y48" s="2" t="n">
        <v>0.458243212332868</v>
      </c>
      <c r="Z48" s="2" t="n">
        <v>0</v>
      </c>
      <c r="AA48" s="2" t="s">
        <v>92</v>
      </c>
      <c r="AB48" s="2" t="n">
        <v>0.98055</v>
      </c>
      <c r="AC48" s="2" t="n">
        <v>1</v>
      </c>
      <c r="AD48" s="2" t="b">
        <f aca="false">FALSE()</f>
        <v>0</v>
      </c>
      <c r="AE48" s="2" t="n">
        <v>210.363925179239</v>
      </c>
      <c r="AF48" s="2" t="n">
        <v>27.4289551136864</v>
      </c>
      <c r="AG48" s="2" t="n">
        <v>2.9391</v>
      </c>
      <c r="AH48" s="6" t="n">
        <v>1.129E-013</v>
      </c>
      <c r="AI48" s="6" t="n">
        <v>7.1247E-012</v>
      </c>
      <c r="AJ48" s="2" t="s">
        <v>79</v>
      </c>
      <c r="AK48" s="2" t="n">
        <v>0</v>
      </c>
      <c r="AL48" s="2" t="n">
        <v>221.840865419936</v>
      </c>
      <c r="AM48" s="2" t="e">
        <f aca="false">-#NAME?</f>
        <v>#NAME?</v>
      </c>
      <c r="AN48" s="6" t="n">
        <v>1.8506E-045</v>
      </c>
      <c r="AO48" s="6" t="n">
        <v>1.1206E-042</v>
      </c>
      <c r="AP48" s="2" t="s">
        <v>135</v>
      </c>
      <c r="AQ48" s="2" t="n">
        <v>0</v>
      </c>
      <c r="AR48" s="2" t="n">
        <v>0</v>
      </c>
      <c r="AS48" s="2" t="s">
        <v>93</v>
      </c>
      <c r="AT48" s="2" t="s">
        <v>93</v>
      </c>
      <c r="AU48" s="2" t="s">
        <v>93</v>
      </c>
      <c r="AV48" s="2" t="s">
        <v>93</v>
      </c>
      <c r="AW48" s="2" t="n">
        <v>0</v>
      </c>
      <c r="AX48" s="2" t="n">
        <v>29.7808097624427</v>
      </c>
      <c r="AY48" s="2" t="e">
        <f aca="false">-#NAME?</f>
        <v>#NAME?</v>
      </c>
      <c r="AZ48" s="6" t="n">
        <v>4.8697E-006</v>
      </c>
      <c r="BA48" s="2" t="n">
        <v>0.00010465</v>
      </c>
      <c r="BB48" s="2" t="s">
        <v>135</v>
      </c>
      <c r="BC48" s="2" t="n">
        <v>0</v>
      </c>
      <c r="BD48" s="2" t="n">
        <v>0</v>
      </c>
      <c r="BE48" s="2" t="s">
        <v>93</v>
      </c>
      <c r="BF48" s="2" t="s">
        <v>93</v>
      </c>
      <c r="BG48" s="2" t="s">
        <v>93</v>
      </c>
      <c r="BH48" s="2" t="s">
        <v>93</v>
      </c>
      <c r="BI48" s="2" t="n">
        <v>0</v>
      </c>
      <c r="BJ48" s="2" t="n">
        <v>27.6359400593751</v>
      </c>
      <c r="BK48" s="2" t="e">
        <f aca="false">-#NAME?</f>
        <v>#NAME?</v>
      </c>
      <c r="BL48" s="6" t="n">
        <v>1.7031E-008</v>
      </c>
      <c r="BM48" s="6" t="n">
        <v>2.7455E-007</v>
      </c>
      <c r="BN48" s="2" t="s">
        <v>135</v>
      </c>
      <c r="BO48" s="2" t="s">
        <v>417</v>
      </c>
      <c r="BP48" s="2" t="s">
        <v>418</v>
      </c>
      <c r="BQ48" s="2" t="s">
        <v>419</v>
      </c>
      <c r="BR48" s="2" t="s">
        <v>420</v>
      </c>
      <c r="BS48" s="2" t="s">
        <v>421</v>
      </c>
      <c r="BT48" s="2" t="s">
        <v>422</v>
      </c>
      <c r="BU48" s="2" t="s">
        <v>423</v>
      </c>
      <c r="BV48" s="2" t="s">
        <v>424</v>
      </c>
      <c r="BW48" s="2" t="s">
        <v>88</v>
      </c>
      <c r="BX48" s="2" t="s">
        <v>425</v>
      </c>
    </row>
    <row r="49" customFormat="false" ht="14" hidden="false" customHeight="false" outlineLevel="0" collapsed="false">
      <c r="A49" s="1" t="s">
        <v>426</v>
      </c>
      <c r="B49" s="1" t="s">
        <v>134</v>
      </c>
      <c r="C49" s="1" t="s">
        <v>427</v>
      </c>
      <c r="D49" s="1" t="n">
        <v>33919719</v>
      </c>
      <c r="E49" s="1" t="n">
        <v>37918269</v>
      </c>
      <c r="F49" s="1" t="n">
        <v>3998551</v>
      </c>
      <c r="G49" s="1" t="n">
        <v>1.88447755658202</v>
      </c>
      <c r="H49" s="1" t="n">
        <v>1.90689637534563</v>
      </c>
      <c r="I49" s="1" t="n">
        <v>1.92074754871122</v>
      </c>
      <c r="J49" s="1" t="n">
        <v>3.1192777071099</v>
      </c>
      <c r="K49" s="1" t="n">
        <v>2.02958085086118</v>
      </c>
      <c r="L49" s="1" t="n">
        <v>1.94386793664939</v>
      </c>
      <c r="M49" s="1" t="n">
        <v>159487.85735865</v>
      </c>
      <c r="N49" s="1" t="n">
        <v>188767.936939813</v>
      </c>
      <c r="O49" s="1" t="n">
        <v>-0.24317</v>
      </c>
      <c r="P49" s="1" t="n">
        <v>0.39802</v>
      </c>
      <c r="Q49" s="1" t="n">
        <v>0.77185</v>
      </c>
      <c r="R49" s="2" t="b">
        <f aca="false">FALSE()</f>
        <v>0</v>
      </c>
      <c r="S49" s="2" t="n">
        <v>168268.004072485</v>
      </c>
      <c r="T49" s="2" t="n">
        <v>180975.848748679</v>
      </c>
      <c r="U49" s="2" t="n">
        <v>-0.10504</v>
      </c>
      <c r="V49" s="2" t="n">
        <v>0.62846</v>
      </c>
      <c r="W49" s="2" t="n">
        <v>0.87193</v>
      </c>
      <c r="X49" s="2" t="b">
        <f aca="false">FALSE()</f>
        <v>0</v>
      </c>
      <c r="Y49" s="2" t="n">
        <v>172364.794513102</v>
      </c>
      <c r="Z49" s="2" t="n">
        <v>281498.106114098</v>
      </c>
      <c r="AA49" s="2" t="n">
        <v>-0.70766</v>
      </c>
      <c r="AB49" s="2" t="n">
        <v>0.1717</v>
      </c>
      <c r="AC49" s="2" t="n">
        <v>0.59118</v>
      </c>
      <c r="AD49" s="2" t="b">
        <f aca="false">FALSE()</f>
        <v>0</v>
      </c>
      <c r="AE49" s="2" t="n">
        <v>193493.011151784</v>
      </c>
      <c r="AF49" s="2" t="n">
        <v>223532.448915899</v>
      </c>
      <c r="AG49" s="2" t="n">
        <v>-0.2082</v>
      </c>
      <c r="AH49" s="2" t="n">
        <v>0.38508</v>
      </c>
      <c r="AI49" s="2" t="n">
        <v>0.64165</v>
      </c>
      <c r="AJ49" s="2" t="b">
        <f aca="false">FALSE()</f>
        <v>0</v>
      </c>
      <c r="AK49" s="2" t="n">
        <v>188628.688683159</v>
      </c>
      <c r="AL49" s="2" t="n">
        <v>203806.512772192</v>
      </c>
      <c r="AM49" s="2" t="n">
        <v>-0.11165</v>
      </c>
      <c r="AN49" s="2" t="n">
        <v>0.65744</v>
      </c>
      <c r="AO49" s="2" t="n">
        <v>0.94968</v>
      </c>
      <c r="AP49" s="2" t="b">
        <f aca="false">FALSE()</f>
        <v>0</v>
      </c>
      <c r="AQ49" s="2" t="n">
        <v>195082.741316211</v>
      </c>
      <c r="AR49" s="2" t="n">
        <v>212163.245851439</v>
      </c>
      <c r="AS49" s="2" t="n">
        <v>-0.12109</v>
      </c>
      <c r="AT49" s="2" t="n">
        <v>0.57179</v>
      </c>
      <c r="AU49" s="2" t="n">
        <v>0.94834</v>
      </c>
      <c r="AV49" s="2" t="b">
        <f aca="false">FALSE()</f>
        <v>0</v>
      </c>
      <c r="AW49" s="2" t="n">
        <v>283866.008507024</v>
      </c>
      <c r="AX49" s="2" t="n">
        <v>242483.457177287</v>
      </c>
      <c r="AY49" s="2" t="n">
        <v>0.22732</v>
      </c>
      <c r="AZ49" s="2" t="n">
        <v>0.64086</v>
      </c>
      <c r="BA49" s="2" t="n">
        <v>0.89508</v>
      </c>
      <c r="BB49" s="2" t="b">
        <f aca="false">FALSE()</f>
        <v>0</v>
      </c>
      <c r="BC49" s="2" t="n">
        <v>288731.860966501</v>
      </c>
      <c r="BD49" s="2" t="n">
        <v>228511.71624347</v>
      </c>
      <c r="BE49" s="2" t="n">
        <v>0.33746</v>
      </c>
      <c r="BF49" s="2" t="n">
        <v>0.47183</v>
      </c>
      <c r="BG49" s="2" t="n">
        <v>0.84587</v>
      </c>
      <c r="BH49" s="2" t="b">
        <f aca="false">FALSE()</f>
        <v>0</v>
      </c>
      <c r="BI49" s="2" t="n">
        <v>204909.626263018</v>
      </c>
      <c r="BJ49" s="2" t="n">
        <v>225214.182758548</v>
      </c>
      <c r="BK49" s="2" t="n">
        <v>-0.13631</v>
      </c>
      <c r="BL49" s="2" t="n">
        <v>0.56578</v>
      </c>
      <c r="BM49" s="2" t="n">
        <v>0.81456</v>
      </c>
      <c r="BN49" s="2" t="b">
        <f aca="false">FALSE()</f>
        <v>0</v>
      </c>
      <c r="BO49" s="2" t="s">
        <v>88</v>
      </c>
      <c r="BP49" s="2" t="s">
        <v>88</v>
      </c>
      <c r="BQ49" s="2" t="s">
        <v>88</v>
      </c>
      <c r="BR49" s="2" t="s">
        <v>88</v>
      </c>
      <c r="BS49" s="2" t="s">
        <v>88</v>
      </c>
      <c r="BT49" s="2" t="s">
        <v>88</v>
      </c>
      <c r="BU49" s="2" t="s">
        <v>88</v>
      </c>
      <c r="BV49" s="2" t="s">
        <v>88</v>
      </c>
      <c r="BW49" s="2" t="s">
        <v>88</v>
      </c>
      <c r="BX49" s="2" t="s">
        <v>100</v>
      </c>
    </row>
    <row r="50" customFormat="false" ht="14" hidden="false" customHeight="false" outlineLevel="0" collapsed="false">
      <c r="A50" s="1" t="s">
        <v>428</v>
      </c>
      <c r="B50" s="1" t="s">
        <v>229</v>
      </c>
      <c r="C50" s="1" t="s">
        <v>78</v>
      </c>
      <c r="D50" s="1" t="n">
        <v>3826244</v>
      </c>
      <c r="E50" s="1" t="n">
        <v>3829858</v>
      </c>
      <c r="F50" s="1" t="n">
        <v>3615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s">
        <v>93</v>
      </c>
      <c r="P50" s="1" t="s">
        <v>93</v>
      </c>
      <c r="Q50" s="1" t="s">
        <v>93</v>
      </c>
      <c r="R50" s="2" t="s">
        <v>93</v>
      </c>
      <c r="S50" s="2" t="n">
        <v>0</v>
      </c>
      <c r="T50" s="2" t="n">
        <v>0</v>
      </c>
      <c r="U50" s="2" t="s">
        <v>93</v>
      </c>
      <c r="V50" s="2" t="s">
        <v>93</v>
      </c>
      <c r="W50" s="2" t="s">
        <v>93</v>
      </c>
      <c r="X50" s="2" t="s">
        <v>93</v>
      </c>
      <c r="Y50" s="2" t="n">
        <v>0</v>
      </c>
      <c r="Z50" s="2" t="n">
        <v>0</v>
      </c>
      <c r="AA50" s="2" t="s">
        <v>93</v>
      </c>
      <c r="AB50" s="2" t="s">
        <v>93</v>
      </c>
      <c r="AC50" s="2" t="s">
        <v>93</v>
      </c>
      <c r="AD50" s="2" t="s">
        <v>93</v>
      </c>
      <c r="AE50" s="2" t="n">
        <v>0</v>
      </c>
      <c r="AF50" s="2" t="n">
        <v>0</v>
      </c>
      <c r="AG50" s="2" t="s">
        <v>93</v>
      </c>
      <c r="AH50" s="2" t="s">
        <v>93</v>
      </c>
      <c r="AI50" s="2" t="s">
        <v>93</v>
      </c>
      <c r="AJ50" s="2" t="s">
        <v>93</v>
      </c>
      <c r="AK50" s="2" t="n">
        <v>0</v>
      </c>
      <c r="AL50" s="2" t="n">
        <v>0</v>
      </c>
      <c r="AM50" s="2" t="s">
        <v>93</v>
      </c>
      <c r="AN50" s="2" t="s">
        <v>93</v>
      </c>
      <c r="AO50" s="2" t="s">
        <v>93</v>
      </c>
      <c r="AP50" s="2" t="s">
        <v>93</v>
      </c>
      <c r="AQ50" s="2" t="n">
        <v>0</v>
      </c>
      <c r="AR50" s="2" t="n">
        <v>0</v>
      </c>
      <c r="AS50" s="2" t="s">
        <v>93</v>
      </c>
      <c r="AT50" s="2" t="s">
        <v>93</v>
      </c>
      <c r="AU50" s="2" t="s">
        <v>93</v>
      </c>
      <c r="AV50" s="2" t="s">
        <v>93</v>
      </c>
      <c r="AW50" s="2" t="n">
        <v>0</v>
      </c>
      <c r="AX50" s="2" t="n">
        <v>0</v>
      </c>
      <c r="AY50" s="2" t="s">
        <v>93</v>
      </c>
      <c r="AZ50" s="2" t="s">
        <v>93</v>
      </c>
      <c r="BA50" s="2" t="s">
        <v>93</v>
      </c>
      <c r="BB50" s="2" t="s">
        <v>93</v>
      </c>
      <c r="BC50" s="2" t="n">
        <v>0</v>
      </c>
      <c r="BD50" s="2" t="n">
        <v>0</v>
      </c>
      <c r="BE50" s="2" t="s">
        <v>93</v>
      </c>
      <c r="BF50" s="2" t="s">
        <v>93</v>
      </c>
      <c r="BG50" s="2" t="s">
        <v>93</v>
      </c>
      <c r="BH50" s="2" t="s">
        <v>93</v>
      </c>
      <c r="BI50" s="2" t="n">
        <v>0</v>
      </c>
      <c r="BJ50" s="2" t="n">
        <v>0</v>
      </c>
      <c r="BK50" s="2" t="s">
        <v>93</v>
      </c>
      <c r="BL50" s="2" t="s">
        <v>93</v>
      </c>
      <c r="BM50" s="2" t="s">
        <v>93</v>
      </c>
      <c r="BN50" s="2" t="s">
        <v>93</v>
      </c>
      <c r="BO50" s="2" t="s">
        <v>429</v>
      </c>
      <c r="BP50" s="2" t="s">
        <v>430</v>
      </c>
      <c r="BQ50" s="2" t="s">
        <v>411</v>
      </c>
      <c r="BR50" s="2" t="s">
        <v>412</v>
      </c>
      <c r="BS50" s="2" t="s">
        <v>431</v>
      </c>
      <c r="BT50" s="2" t="s">
        <v>432</v>
      </c>
      <c r="BU50" s="2" t="s">
        <v>88</v>
      </c>
      <c r="BV50" s="2" t="s">
        <v>88</v>
      </c>
      <c r="BW50" s="2" t="s">
        <v>88</v>
      </c>
      <c r="BX50" s="2" t="s">
        <v>100</v>
      </c>
    </row>
    <row r="51" customFormat="false" ht="14" hidden="false" customHeight="false" outlineLevel="0" collapsed="false">
      <c r="A51" s="1" t="s">
        <v>433</v>
      </c>
      <c r="B51" s="1" t="s">
        <v>434</v>
      </c>
      <c r="C51" s="1" t="s">
        <v>78</v>
      </c>
      <c r="D51" s="1" t="n">
        <v>604488</v>
      </c>
      <c r="E51" s="1" t="n">
        <v>607371</v>
      </c>
      <c r="F51" s="1" t="n">
        <v>2884</v>
      </c>
      <c r="G51" s="1" t="n">
        <v>0.237804272960739</v>
      </c>
      <c r="H51" s="1" t="n">
        <v>0.884197739194414</v>
      </c>
      <c r="I51" s="1" t="n">
        <v>0.0629845840744432</v>
      </c>
      <c r="J51" s="1" t="n">
        <v>0.150212479600142</v>
      </c>
      <c r="K51" s="1" t="n">
        <v>1.2434422818546</v>
      </c>
      <c r="L51" s="1" t="n">
        <v>0.00413837739911557</v>
      </c>
      <c r="M51" s="1" t="n">
        <v>14.2891339773637</v>
      </c>
      <c r="N51" s="1" t="n">
        <v>4.38951041155</v>
      </c>
      <c r="O51" s="1" t="n">
        <v>1.7028</v>
      </c>
      <c r="P51" s="1" t="n">
        <v>0.50009</v>
      </c>
      <c r="Q51" s="1" t="n">
        <v>0.85473</v>
      </c>
      <c r="R51" s="2" t="b">
        <f aca="false">FALSE()</f>
        <v>0</v>
      </c>
      <c r="S51" s="2" t="n">
        <v>15.3044385753121</v>
      </c>
      <c r="T51" s="2" t="n">
        <v>59.9581639238608</v>
      </c>
      <c r="U51" s="2" t="n">
        <v>-1.97</v>
      </c>
      <c r="V51" s="2" t="n">
        <v>0.0037951</v>
      </c>
      <c r="W51" s="2" t="n">
        <v>0.024467</v>
      </c>
      <c r="X51" s="2" t="s">
        <v>135</v>
      </c>
      <c r="Y51" s="2" t="n">
        <v>15.7592256674645</v>
      </c>
      <c r="Z51" s="2" t="n">
        <v>9.51279164796567</v>
      </c>
      <c r="AA51" s="2" t="n">
        <v>0.72826</v>
      </c>
      <c r="AB51" s="2" t="n">
        <v>0.84046</v>
      </c>
      <c r="AC51" s="2" t="n">
        <v>1</v>
      </c>
      <c r="AD51" s="2" t="b">
        <f aca="false">FALSE()</f>
        <v>0</v>
      </c>
      <c r="AE51" s="2" t="n">
        <v>4.48433252694492</v>
      </c>
      <c r="AF51" s="2" t="n">
        <v>0.34378863021591</v>
      </c>
      <c r="AG51" s="2" t="n">
        <v>3.7053</v>
      </c>
      <c r="AH51" s="2" t="n">
        <v>0.16184</v>
      </c>
      <c r="AI51" s="2" t="n">
        <v>0.36212</v>
      </c>
      <c r="AJ51" s="2" t="b">
        <f aca="false">FALSE()</f>
        <v>0</v>
      </c>
      <c r="AK51" s="2" t="n">
        <v>62.4206467863286</v>
      </c>
      <c r="AL51" s="2" t="n">
        <v>4.74182334696526</v>
      </c>
      <c r="AM51" s="2" t="n">
        <v>3.7185</v>
      </c>
      <c r="AN51" s="6" t="n">
        <v>2.7532E-007</v>
      </c>
      <c r="AO51" s="6" t="n">
        <v>6.0074E-006</v>
      </c>
      <c r="AP51" s="2" t="s">
        <v>79</v>
      </c>
      <c r="AQ51" s="2" t="n">
        <v>64.6256925280506</v>
      </c>
      <c r="AR51" s="2" t="n">
        <v>93.4768799837944</v>
      </c>
      <c r="AS51" s="2" t="n">
        <v>-0.5325</v>
      </c>
      <c r="AT51" s="2" t="n">
        <v>0.12664</v>
      </c>
      <c r="AU51" s="2" t="n">
        <v>0.53885</v>
      </c>
      <c r="AV51" s="2" t="b">
        <f aca="false">FALSE()</f>
        <v>0</v>
      </c>
      <c r="AW51" s="2" t="n">
        <v>9.64440074581098</v>
      </c>
      <c r="AX51" s="2" t="n">
        <v>0.370451169029398</v>
      </c>
      <c r="AY51" s="2" t="n">
        <v>4.7023</v>
      </c>
      <c r="AZ51" s="2" t="n">
        <v>0.042405</v>
      </c>
      <c r="BA51" s="2" t="n">
        <v>0.1569</v>
      </c>
      <c r="BB51" s="2" t="b">
        <f aca="false">FALSE()</f>
        <v>0</v>
      </c>
      <c r="BC51" s="2" t="n">
        <v>9.75807781060381</v>
      </c>
      <c r="BD51" s="2" t="n">
        <v>101.001972932739</v>
      </c>
      <c r="BE51" s="2" t="n">
        <v>-3.3716</v>
      </c>
      <c r="BF51" s="6" t="n">
        <v>3.5159E-006</v>
      </c>
      <c r="BG51" s="6" t="n">
        <v>7.5575E-005</v>
      </c>
      <c r="BH51" s="2" t="s">
        <v>135</v>
      </c>
      <c r="BI51" s="2" t="n">
        <v>90.5587039414866</v>
      </c>
      <c r="BJ51" s="2" t="n">
        <v>0.347520968896083</v>
      </c>
      <c r="BK51" s="2" t="n">
        <v>8.0256</v>
      </c>
      <c r="BL51" s="6" t="n">
        <v>1.6307E-021</v>
      </c>
      <c r="BM51" s="6" t="n">
        <v>1.0205E-019</v>
      </c>
      <c r="BN51" s="2" t="s">
        <v>79</v>
      </c>
      <c r="BO51" s="2" t="s">
        <v>435</v>
      </c>
      <c r="BP51" s="2" t="s">
        <v>436</v>
      </c>
      <c r="BQ51" s="2" t="s">
        <v>437</v>
      </c>
      <c r="BR51" s="2" t="s">
        <v>438</v>
      </c>
      <c r="BS51" s="2" t="s">
        <v>88</v>
      </c>
      <c r="BT51" s="2" t="s">
        <v>88</v>
      </c>
      <c r="BU51" s="2" t="s">
        <v>439</v>
      </c>
      <c r="BV51" s="2" t="s">
        <v>440</v>
      </c>
      <c r="BW51" s="2" t="s">
        <v>88</v>
      </c>
      <c r="BX51" s="2" t="s">
        <v>441</v>
      </c>
    </row>
    <row r="52" customFormat="false" ht="14" hidden="false" customHeight="false" outlineLevel="0" collapsed="false">
      <c r="A52" s="1" t="s">
        <v>442</v>
      </c>
      <c r="B52" s="1" t="s">
        <v>247</v>
      </c>
      <c r="C52" s="1" t="s">
        <v>78</v>
      </c>
      <c r="D52" s="1" t="n">
        <v>285141</v>
      </c>
      <c r="E52" s="1" t="n">
        <v>286709</v>
      </c>
      <c r="F52" s="1" t="n">
        <v>1569</v>
      </c>
      <c r="G52" s="1" t="n">
        <v>0.155325611617218</v>
      </c>
      <c r="H52" s="1" t="n">
        <v>0.0978595836995079</v>
      </c>
      <c r="I52" s="1" t="n">
        <v>0.0151802636593805</v>
      </c>
      <c r="J52" s="1" t="n">
        <v>0.159312620437094</v>
      </c>
      <c r="K52" s="1" t="n">
        <v>0.159127576533025</v>
      </c>
      <c r="L52" s="1" t="n">
        <v>0.0901907548959898</v>
      </c>
      <c r="M52" s="1" t="n">
        <v>5.14360103905669</v>
      </c>
      <c r="N52" s="1" t="n">
        <v>0.516326008782544</v>
      </c>
      <c r="O52" s="1" t="n">
        <v>3.3164</v>
      </c>
      <c r="P52" s="1" t="n">
        <v>0.25294</v>
      </c>
      <c r="Q52" s="1" t="n">
        <v>0.61141</v>
      </c>
      <c r="R52" s="2" t="b">
        <f aca="false">FALSE()</f>
        <v>0</v>
      </c>
      <c r="S52" s="2" t="n">
        <v>5.40254991287452</v>
      </c>
      <c r="T52" s="2" t="n">
        <v>3.59099689927194</v>
      </c>
      <c r="U52" s="2" t="n">
        <v>0.58926</v>
      </c>
      <c r="V52" s="2" t="n">
        <v>0.73613</v>
      </c>
      <c r="W52" s="2" t="n">
        <v>0.9391</v>
      </c>
      <c r="X52" s="2" t="b">
        <f aca="false">FALSE()</f>
        <v>0</v>
      </c>
      <c r="Y52" s="2" t="n">
        <v>5.51753740906401</v>
      </c>
      <c r="Z52" s="2" t="n">
        <v>5.59274089729574</v>
      </c>
      <c r="AA52" s="2" t="n">
        <v>-0.019531</v>
      </c>
      <c r="AB52" s="2" t="n">
        <v>1</v>
      </c>
      <c r="AC52" s="2" t="n">
        <v>1</v>
      </c>
      <c r="AD52" s="2" t="b">
        <f aca="false">FALSE()</f>
        <v>0</v>
      </c>
      <c r="AE52" s="2" t="n">
        <v>0.525836185198806</v>
      </c>
      <c r="AF52" s="2" t="n">
        <v>4.07706102412903</v>
      </c>
      <c r="AG52" s="2" t="n">
        <v>-2.9548</v>
      </c>
      <c r="AH52" s="2" t="n">
        <v>0.29466</v>
      </c>
      <c r="AI52" s="2" t="n">
        <v>0.54244</v>
      </c>
      <c r="AJ52" s="2" t="b">
        <f aca="false">FALSE()</f>
        <v>0</v>
      </c>
      <c r="AK52" s="2" t="n">
        <v>3.74455009884909</v>
      </c>
      <c r="AL52" s="2" t="n">
        <v>0.561017669355412</v>
      </c>
      <c r="AM52" s="2" t="n">
        <v>2.7387</v>
      </c>
      <c r="AN52" s="2" t="n">
        <v>0.31597</v>
      </c>
      <c r="AO52" s="2" t="n">
        <v>0.70338</v>
      </c>
      <c r="AP52" s="2" t="b">
        <f aca="false">FALSE()</f>
        <v>0</v>
      </c>
      <c r="AQ52" s="2" t="n">
        <v>3.87116207327877</v>
      </c>
      <c r="AR52" s="2" t="n">
        <v>6.49179760609974</v>
      </c>
      <c r="AS52" s="2" t="n">
        <v>-0.74585</v>
      </c>
      <c r="AT52" s="2" t="n">
        <v>0.57635</v>
      </c>
      <c r="AU52" s="2" t="n">
        <v>0.95098</v>
      </c>
      <c r="AV52" s="2" t="b">
        <f aca="false">FALSE()</f>
        <v>0</v>
      </c>
      <c r="AW52" s="2" t="n">
        <v>5.64328547240641</v>
      </c>
      <c r="AX52" s="2" t="n">
        <v>4.41532294128615</v>
      </c>
      <c r="AY52" s="2" t="n">
        <v>0.35402</v>
      </c>
      <c r="AZ52" s="2" t="n">
        <v>0.86298</v>
      </c>
      <c r="BA52" s="2" t="n">
        <v>1</v>
      </c>
      <c r="BB52" s="2" t="b">
        <f aca="false">FALSE()</f>
        <v>0</v>
      </c>
      <c r="BC52" s="2" t="n">
        <v>5.72867096645498</v>
      </c>
      <c r="BD52" s="2" t="n">
        <v>7.02038688977308</v>
      </c>
      <c r="BE52" s="2" t="n">
        <v>-0.29335</v>
      </c>
      <c r="BF52" s="2" t="n">
        <v>0.8739</v>
      </c>
      <c r="BG52" s="2" t="n">
        <v>1</v>
      </c>
      <c r="BH52" s="2" t="b">
        <f aca="false">FALSE()</f>
        <v>0</v>
      </c>
      <c r="BI52" s="2" t="n">
        <v>6.294678964836</v>
      </c>
      <c r="BJ52" s="2" t="n">
        <v>4.10944948767854</v>
      </c>
      <c r="BK52" s="2" t="n">
        <v>0.61519</v>
      </c>
      <c r="BL52" s="2" t="n">
        <v>0.64686</v>
      </c>
      <c r="BM52" s="2" t="n">
        <v>0.87353</v>
      </c>
      <c r="BN52" s="2" t="b">
        <f aca="false">FALSE()</f>
        <v>0</v>
      </c>
      <c r="BO52" s="2" t="s">
        <v>443</v>
      </c>
      <c r="BP52" s="2" t="s">
        <v>444</v>
      </c>
      <c r="BQ52" s="2" t="s">
        <v>445</v>
      </c>
      <c r="BR52" s="2" t="s">
        <v>446</v>
      </c>
      <c r="BS52" s="2" t="s">
        <v>88</v>
      </c>
      <c r="BT52" s="2" t="s">
        <v>88</v>
      </c>
      <c r="BU52" s="2" t="s">
        <v>88</v>
      </c>
      <c r="BV52" s="2" t="s">
        <v>88</v>
      </c>
      <c r="BW52" s="2" t="s">
        <v>88</v>
      </c>
      <c r="BX52" s="2" t="s">
        <v>447</v>
      </c>
    </row>
    <row r="53" customFormat="false" ht="14" hidden="false" customHeight="false" outlineLevel="0" collapsed="false">
      <c r="A53" s="1" t="s">
        <v>448</v>
      </c>
      <c r="B53" s="1" t="s">
        <v>247</v>
      </c>
      <c r="C53" s="1" t="s">
        <v>78</v>
      </c>
      <c r="D53" s="1" t="n">
        <v>4105516</v>
      </c>
      <c r="E53" s="1" t="n">
        <v>4107048</v>
      </c>
      <c r="F53" s="1" t="n">
        <v>1533</v>
      </c>
      <c r="G53" s="1" t="n">
        <v>0</v>
      </c>
      <c r="H53" s="1" t="n">
        <v>0.231049301178837</v>
      </c>
      <c r="I53" s="1" t="n">
        <v>0.0077683736730489</v>
      </c>
      <c r="J53" s="1" t="n">
        <v>0.0779036776800435</v>
      </c>
      <c r="K53" s="1" t="n">
        <v>0.143966282302849</v>
      </c>
      <c r="L53" s="1" t="n">
        <v>0.061911341478669</v>
      </c>
      <c r="M53" s="1" t="n">
        <v>0</v>
      </c>
      <c r="N53" s="1" t="n">
        <v>0.258163004391272</v>
      </c>
      <c r="O53" s="1" t="e">
        <f aca="false">-#NAME?</f>
        <v>#NAME?</v>
      </c>
      <c r="P53" s="1" t="n">
        <v>1</v>
      </c>
      <c r="Q53" s="1" t="n">
        <v>1</v>
      </c>
      <c r="R53" s="2" t="b">
        <f aca="false">FALSE()</f>
        <v>0</v>
      </c>
      <c r="S53" s="2" t="n">
        <v>0</v>
      </c>
      <c r="T53" s="2" t="n">
        <v>8.2932565427183</v>
      </c>
      <c r="U53" s="2" t="e">
        <f aca="false">-#NAME?</f>
        <v>#NAME?</v>
      </c>
      <c r="V53" s="2" t="n">
        <v>0.021265</v>
      </c>
      <c r="W53" s="2" t="n">
        <v>0.09211</v>
      </c>
      <c r="X53" s="2" t="b">
        <f aca="false">FALSE()</f>
        <v>0</v>
      </c>
      <c r="Y53" s="2" t="n">
        <v>0</v>
      </c>
      <c r="Z53" s="2" t="n">
        <v>2.86114351619972</v>
      </c>
      <c r="AA53" s="2" t="e">
        <f aca="false">-#NAME?</f>
        <v>#NAME?</v>
      </c>
      <c r="AB53" s="2" t="n">
        <v>0.32679</v>
      </c>
      <c r="AC53" s="2" t="n">
        <v>0.75274</v>
      </c>
      <c r="AD53" s="2" t="b">
        <f aca="false">FALSE()</f>
        <v>0</v>
      </c>
      <c r="AE53" s="2" t="n">
        <v>0.262918092599403</v>
      </c>
      <c r="AF53" s="2" t="n">
        <v>2.73417486223998</v>
      </c>
      <c r="AG53" s="2" t="n">
        <v>-3.3784</v>
      </c>
      <c r="AH53" s="2" t="n">
        <v>0.39757</v>
      </c>
      <c r="AI53" s="2" t="n">
        <v>0.65375</v>
      </c>
      <c r="AJ53" s="2" t="b">
        <f aca="false">FALSE()</f>
        <v>0</v>
      </c>
      <c r="AK53" s="2" t="n">
        <v>8.65892359978047</v>
      </c>
      <c r="AL53" s="2" t="n">
        <v>0.280508834677706</v>
      </c>
      <c r="AM53" s="2" t="n">
        <v>4.9481</v>
      </c>
      <c r="AN53" s="2" t="n">
        <v>0.012658</v>
      </c>
      <c r="AO53" s="2" t="n">
        <v>0.084546</v>
      </c>
      <c r="AP53" s="2" t="b">
        <f aca="false">FALSE()</f>
        <v>0</v>
      </c>
      <c r="AQ53" s="2" t="n">
        <v>8.94134020313218</v>
      </c>
      <c r="AR53" s="2" t="n">
        <v>5.70680937834512</v>
      </c>
      <c r="AS53" s="2" t="n">
        <v>0.64781</v>
      </c>
      <c r="AT53" s="2" t="n">
        <v>0.58778</v>
      </c>
      <c r="AU53" s="2" t="n">
        <v>0.95673</v>
      </c>
      <c r="AV53" s="2" t="b">
        <f aca="false">FALSE()</f>
        <v>0</v>
      </c>
      <c r="AW53" s="2" t="n">
        <v>2.8394518146276</v>
      </c>
      <c r="AX53" s="2" t="n">
        <v>2.95357898987964</v>
      </c>
      <c r="AY53" s="2" t="n">
        <v>-0.056852</v>
      </c>
      <c r="AZ53" s="2" t="n">
        <v>1</v>
      </c>
      <c r="BA53" s="2" t="n">
        <v>1</v>
      </c>
      <c r="BB53" s="2" t="b">
        <f aca="false">FALSE()</f>
        <v>0</v>
      </c>
      <c r="BC53" s="2" t="n">
        <v>2.91637615419867</v>
      </c>
      <c r="BD53" s="2" t="n">
        <v>6.19866164447421</v>
      </c>
      <c r="BE53" s="2" t="n">
        <v>-1.0878</v>
      </c>
      <c r="BF53" s="2" t="n">
        <v>0.50936</v>
      </c>
      <c r="BG53" s="2" t="n">
        <v>0.87102</v>
      </c>
      <c r="BH53" s="2" t="b">
        <f aca="false">FALSE()</f>
        <v>0</v>
      </c>
      <c r="BI53" s="2" t="n">
        <v>5.55725282608737</v>
      </c>
      <c r="BJ53" s="2" t="n">
        <v>2.75990037147718</v>
      </c>
      <c r="BK53" s="2" t="n">
        <v>1.0098</v>
      </c>
      <c r="BL53" s="2" t="n">
        <v>0.48877</v>
      </c>
      <c r="BM53" s="2" t="n">
        <v>0.75403</v>
      </c>
      <c r="BN53" s="2" t="b">
        <f aca="false">FALSE()</f>
        <v>0</v>
      </c>
      <c r="BO53" s="2" t="s">
        <v>449</v>
      </c>
      <c r="BP53" s="2" t="s">
        <v>450</v>
      </c>
      <c r="BQ53" s="2" t="s">
        <v>451</v>
      </c>
      <c r="BR53" s="2" t="s">
        <v>452</v>
      </c>
      <c r="BS53" s="2" t="s">
        <v>453</v>
      </c>
      <c r="BT53" s="2" t="s">
        <v>454</v>
      </c>
      <c r="BU53" s="2" t="s">
        <v>88</v>
      </c>
      <c r="BV53" s="2" t="s">
        <v>88</v>
      </c>
      <c r="BW53" s="2" t="s">
        <v>88</v>
      </c>
      <c r="BX53" s="2" t="s">
        <v>100</v>
      </c>
    </row>
    <row r="54" customFormat="false" ht="14" hidden="false" customHeight="false" outlineLevel="0" collapsed="false">
      <c r="A54" s="1" t="s">
        <v>455</v>
      </c>
      <c r="B54" s="1" t="s">
        <v>247</v>
      </c>
      <c r="C54" s="1" t="s">
        <v>78</v>
      </c>
      <c r="D54" s="1" t="n">
        <v>4108863</v>
      </c>
      <c r="E54" s="1" t="n">
        <v>4109869</v>
      </c>
      <c r="F54" s="1" t="n">
        <v>1007</v>
      </c>
      <c r="G54" s="1" t="n">
        <v>0</v>
      </c>
      <c r="H54" s="1" t="n">
        <v>0.0113382842486672</v>
      </c>
      <c r="I54" s="1" t="n">
        <v>0</v>
      </c>
      <c r="J54" s="1" t="n">
        <v>0.0133382828884087</v>
      </c>
      <c r="K54" s="1" t="n">
        <v>0.0233639998305148</v>
      </c>
      <c r="L54" s="1" t="n">
        <v>0</v>
      </c>
      <c r="M54" s="1" t="n">
        <v>0</v>
      </c>
      <c r="N54" s="1" t="n">
        <v>0</v>
      </c>
      <c r="O54" s="1" t="s">
        <v>93</v>
      </c>
      <c r="P54" s="1" t="s">
        <v>93</v>
      </c>
      <c r="Q54" s="1" t="s">
        <v>93</v>
      </c>
      <c r="R54" s="2" t="s">
        <v>93</v>
      </c>
      <c r="S54" s="2" t="n">
        <v>0</v>
      </c>
      <c r="T54" s="2" t="n">
        <v>0.260868796224913</v>
      </c>
      <c r="U54" s="2" t="e">
        <f aca="false">-#NAME?</f>
        <v>#NAME?</v>
      </c>
      <c r="V54" s="2" t="n">
        <v>1</v>
      </c>
      <c r="W54" s="2" t="n">
        <v>1</v>
      </c>
      <c r="X54" s="2" t="b">
        <f aca="false">FALSE()</f>
        <v>0</v>
      </c>
      <c r="Y54" s="2" t="n">
        <v>0</v>
      </c>
      <c r="Z54" s="2" t="n">
        <v>0.282170537334773</v>
      </c>
      <c r="AA54" s="2" t="e">
        <f aca="false">-#NAME?</f>
        <v>#NAME?</v>
      </c>
      <c r="AB54" s="2" t="n">
        <v>1</v>
      </c>
      <c r="AC54" s="2" t="n">
        <v>1</v>
      </c>
      <c r="AD54" s="2" t="b">
        <f aca="false">FALSE()</f>
        <v>0</v>
      </c>
      <c r="AE54" s="2" t="n">
        <v>0</v>
      </c>
      <c r="AF54" s="2" t="n">
        <v>0</v>
      </c>
      <c r="AG54" s="2" t="s">
        <v>93</v>
      </c>
      <c r="AH54" s="2" t="s">
        <v>93</v>
      </c>
      <c r="AI54" s="2" t="s">
        <v>93</v>
      </c>
      <c r="AJ54" s="2" t="s">
        <v>93</v>
      </c>
      <c r="AK54" s="2" t="n">
        <v>0.276285847525966</v>
      </c>
      <c r="AL54" s="2" t="n">
        <v>0</v>
      </c>
      <c r="AM54" s="2" t="s">
        <v>92</v>
      </c>
      <c r="AN54" s="2" t="n">
        <v>1</v>
      </c>
      <c r="AO54" s="2" t="n">
        <v>1</v>
      </c>
      <c r="AP54" s="2" t="b">
        <f aca="false">FALSE()</f>
        <v>0</v>
      </c>
      <c r="AQ54" s="2" t="n">
        <v>0.281644182279305</v>
      </c>
      <c r="AR54" s="2" t="n">
        <v>0.613122695498866</v>
      </c>
      <c r="AS54" s="2" t="n">
        <v>-1.1223</v>
      </c>
      <c r="AT54" s="2" t="n">
        <v>0.99531</v>
      </c>
      <c r="AU54" s="2" t="n">
        <v>1</v>
      </c>
      <c r="AV54" s="2" t="b">
        <f aca="false">FALSE()</f>
        <v>0</v>
      </c>
      <c r="AW54" s="2" t="n">
        <v>0.29223961689564</v>
      </c>
      <c r="AX54" s="2" t="n">
        <v>0</v>
      </c>
      <c r="AY54" s="2" t="s">
        <v>92</v>
      </c>
      <c r="AZ54" s="2" t="n">
        <v>1</v>
      </c>
      <c r="BA54" s="2" t="n">
        <v>1</v>
      </c>
      <c r="BB54" s="2" t="b">
        <f aca="false">FALSE()</f>
        <v>0</v>
      </c>
      <c r="BC54" s="2" t="n">
        <v>0.294257744304568</v>
      </c>
      <c r="BD54" s="2" t="n">
        <v>0.675289808357626</v>
      </c>
      <c r="BE54" s="2" t="n">
        <v>-1.1984</v>
      </c>
      <c r="BF54" s="2" t="n">
        <v>0.97321</v>
      </c>
      <c r="BG54" s="2" t="n">
        <v>1</v>
      </c>
      <c r="BH54" s="2" t="b">
        <f aca="false">FALSE()</f>
        <v>0</v>
      </c>
      <c r="BI54" s="2" t="n">
        <v>0.604654608069069</v>
      </c>
      <c r="BJ54" s="2" t="n">
        <v>0</v>
      </c>
      <c r="BK54" s="2" t="s">
        <v>92</v>
      </c>
      <c r="BL54" s="2" t="n">
        <v>0.85298</v>
      </c>
      <c r="BM54" s="2" t="n">
        <v>0.98541</v>
      </c>
      <c r="BN54" s="2" t="b">
        <f aca="false">FALSE()</f>
        <v>0</v>
      </c>
      <c r="BO54" s="2" t="s">
        <v>456</v>
      </c>
      <c r="BP54" s="2" t="s">
        <v>457</v>
      </c>
      <c r="BQ54" s="2" t="s">
        <v>458</v>
      </c>
      <c r="BR54" s="2" t="s">
        <v>459</v>
      </c>
      <c r="BS54" s="2" t="s">
        <v>88</v>
      </c>
      <c r="BT54" s="2" t="s">
        <v>88</v>
      </c>
      <c r="BU54" s="2" t="s">
        <v>88</v>
      </c>
      <c r="BV54" s="2" t="s">
        <v>88</v>
      </c>
      <c r="BW54" s="2" t="s">
        <v>88</v>
      </c>
      <c r="BX54" s="2" t="s">
        <v>100</v>
      </c>
    </row>
    <row r="55" customFormat="false" ht="14" hidden="false" customHeight="false" outlineLevel="0" collapsed="false">
      <c r="A55" s="1" t="s">
        <v>460</v>
      </c>
      <c r="B55" s="1" t="s">
        <v>247</v>
      </c>
      <c r="C55" s="1" t="s">
        <v>78</v>
      </c>
      <c r="D55" s="1" t="n">
        <v>4110965</v>
      </c>
      <c r="E55" s="1" t="n">
        <v>4112719</v>
      </c>
      <c r="F55" s="1" t="n">
        <v>1755</v>
      </c>
      <c r="G55" s="1" t="n">
        <v>0</v>
      </c>
      <c r="H55" s="1" t="n">
        <v>0.00650578475122957</v>
      </c>
      <c r="I55" s="1" t="n">
        <v>0</v>
      </c>
      <c r="J55" s="1" t="n">
        <v>0</v>
      </c>
      <c r="K55" s="1" t="n">
        <v>0.081487057272425</v>
      </c>
      <c r="L55" s="1" t="n">
        <v>0.0827237302162229</v>
      </c>
      <c r="M55" s="1" t="n">
        <v>0</v>
      </c>
      <c r="N55" s="1" t="n">
        <v>0</v>
      </c>
      <c r="O55" s="1" t="s">
        <v>93</v>
      </c>
      <c r="P55" s="1" t="s">
        <v>93</v>
      </c>
      <c r="Q55" s="1" t="s">
        <v>93</v>
      </c>
      <c r="R55" s="2" t="s">
        <v>93</v>
      </c>
      <c r="S55" s="2" t="n">
        <v>0</v>
      </c>
      <c r="T55" s="2" t="n">
        <v>0.260868796224913</v>
      </c>
      <c r="U55" s="2" t="e">
        <f aca="false">-#NAME?</f>
        <v>#NAME?</v>
      </c>
      <c r="V55" s="2" t="n">
        <v>1</v>
      </c>
      <c r="W55" s="2" t="n">
        <v>1</v>
      </c>
      <c r="X55" s="2" t="b">
        <f aca="false">FALSE()</f>
        <v>0</v>
      </c>
      <c r="Y55" s="2" t="n">
        <v>0</v>
      </c>
      <c r="Z55" s="2" t="n">
        <v>0</v>
      </c>
      <c r="AA55" s="2" t="s">
        <v>93</v>
      </c>
      <c r="AB55" s="2" t="s">
        <v>93</v>
      </c>
      <c r="AC55" s="2" t="s">
        <v>93</v>
      </c>
      <c r="AD55" s="2" t="s">
        <v>93</v>
      </c>
      <c r="AE55" s="2" t="n">
        <v>0</v>
      </c>
      <c r="AF55" s="2" t="n">
        <v>4.25142969073702</v>
      </c>
      <c r="AG55" s="2" t="e">
        <f aca="false">-#NAME?</f>
        <v>#NAME?</v>
      </c>
      <c r="AH55" s="2" t="n">
        <v>0.097848</v>
      </c>
      <c r="AI55" s="2" t="n">
        <v>0.25334</v>
      </c>
      <c r="AJ55" s="2" t="b">
        <f aca="false">FALSE()</f>
        <v>0</v>
      </c>
      <c r="AK55" s="2" t="n">
        <v>0.276285847525966</v>
      </c>
      <c r="AL55" s="2" t="n">
        <v>0</v>
      </c>
      <c r="AM55" s="2" t="s">
        <v>92</v>
      </c>
      <c r="AN55" s="2" t="n">
        <v>1</v>
      </c>
      <c r="AO55" s="2" t="n">
        <v>1</v>
      </c>
      <c r="AP55" s="2" t="b">
        <f aca="false">FALSE()</f>
        <v>0</v>
      </c>
      <c r="AQ55" s="2" t="n">
        <v>0.281644182279305</v>
      </c>
      <c r="AR55" s="2" t="n">
        <v>3.80183865588315</v>
      </c>
      <c r="AS55" s="2" t="n">
        <v>-3.7548</v>
      </c>
      <c r="AT55" s="2" t="n">
        <v>0.20145</v>
      </c>
      <c r="AU55" s="2" t="n">
        <v>0.66018</v>
      </c>
      <c r="AV55" s="2" t="b">
        <f aca="false">FALSE()</f>
        <v>0</v>
      </c>
      <c r="AW55" s="2" t="n">
        <v>0</v>
      </c>
      <c r="AX55" s="2" t="n">
        <v>4.60548618458361</v>
      </c>
      <c r="AY55" s="2" t="e">
        <f aca="false">-#NAME?</f>
        <v>#NAME?</v>
      </c>
      <c r="AZ55" s="2" t="n">
        <v>0.14757</v>
      </c>
      <c r="BA55" s="2" t="n">
        <v>0.3866</v>
      </c>
      <c r="BB55" s="2" t="b">
        <f aca="false">FALSE()</f>
        <v>0</v>
      </c>
      <c r="BC55" s="2" t="n">
        <v>0</v>
      </c>
      <c r="BD55" s="2" t="n">
        <v>4.08018253832005</v>
      </c>
      <c r="BE55" s="2" t="e">
        <f aca="false">-#NAME?</f>
        <v>#NAME?</v>
      </c>
      <c r="BF55" s="2" t="n">
        <v>0.15681</v>
      </c>
      <c r="BG55" s="2" t="n">
        <v>0.47118</v>
      </c>
      <c r="BH55" s="2" t="b">
        <f aca="false">FALSE()</f>
        <v>0</v>
      </c>
      <c r="BI55" s="2" t="n">
        <v>3.6575291710788</v>
      </c>
      <c r="BJ55" s="2" t="n">
        <v>4.26444323412366</v>
      </c>
      <c r="BK55" s="2" t="n">
        <v>-0.22149</v>
      </c>
      <c r="BL55" s="2" t="n">
        <v>0.95695</v>
      </c>
      <c r="BM55" s="2" t="n">
        <v>1</v>
      </c>
      <c r="BN55" s="2" t="b">
        <f aca="false">FALSE()</f>
        <v>0</v>
      </c>
      <c r="BO55" s="2" t="s">
        <v>461</v>
      </c>
      <c r="BP55" s="2" t="s">
        <v>462</v>
      </c>
      <c r="BQ55" s="2" t="s">
        <v>458</v>
      </c>
      <c r="BR55" s="2" t="s">
        <v>459</v>
      </c>
      <c r="BS55" s="2" t="s">
        <v>88</v>
      </c>
      <c r="BT55" s="2" t="s">
        <v>88</v>
      </c>
      <c r="BU55" s="2" t="s">
        <v>88</v>
      </c>
      <c r="BV55" s="2" t="s">
        <v>88</v>
      </c>
      <c r="BW55" s="2" t="s">
        <v>88</v>
      </c>
      <c r="BX55" s="2" t="s">
        <v>100</v>
      </c>
    </row>
    <row r="56" customFormat="false" ht="14" hidden="false" customHeight="false" outlineLevel="0" collapsed="false">
      <c r="A56" s="1" t="s">
        <v>463</v>
      </c>
      <c r="B56" s="1" t="s">
        <v>247</v>
      </c>
      <c r="C56" s="1" t="s">
        <v>78</v>
      </c>
      <c r="D56" s="1" t="n">
        <v>4113656</v>
      </c>
      <c r="E56" s="1" t="n">
        <v>4115502</v>
      </c>
      <c r="F56" s="1" t="n">
        <v>1847</v>
      </c>
      <c r="G56" s="1" t="n">
        <v>0.301175655157763</v>
      </c>
      <c r="H56" s="1" t="n">
        <v>0.702719509751671</v>
      </c>
      <c r="I56" s="1" t="n">
        <v>0.397218554659084</v>
      </c>
      <c r="J56" s="1" t="n">
        <v>0.790728815894811</v>
      </c>
      <c r="K56" s="1" t="n">
        <v>0.741717630073367</v>
      </c>
      <c r="L56" s="1" t="n">
        <v>0.133617609391115</v>
      </c>
      <c r="M56" s="1" t="n">
        <v>11.8887994155723</v>
      </c>
      <c r="N56" s="1" t="n">
        <v>18.0460887710144</v>
      </c>
      <c r="O56" s="1" t="n">
        <v>-0.60208</v>
      </c>
      <c r="P56" s="1" t="n">
        <v>0.57357</v>
      </c>
      <c r="Q56" s="1" t="n">
        <v>0.9006</v>
      </c>
      <c r="R56" s="2" t="b">
        <f aca="false">FALSE()</f>
        <v>0</v>
      </c>
      <c r="S56" s="2" t="n">
        <v>12.4626700606425</v>
      </c>
      <c r="T56" s="2" t="n">
        <v>31.2089306941959</v>
      </c>
      <c r="U56" s="2" t="n">
        <v>-1.3243</v>
      </c>
      <c r="V56" s="2" t="n">
        <v>0.11626</v>
      </c>
      <c r="W56" s="2" t="n">
        <v>0.30994</v>
      </c>
      <c r="X56" s="2" t="b">
        <f aca="false">FALSE()</f>
        <v>0</v>
      </c>
      <c r="Y56" s="2" t="n">
        <v>12.7441940496482</v>
      </c>
      <c r="Z56" s="2" t="n">
        <v>34.3718602848275</v>
      </c>
      <c r="AA56" s="2" t="n">
        <v>-1.4314</v>
      </c>
      <c r="AB56" s="2" t="n">
        <v>0.13589</v>
      </c>
      <c r="AC56" s="2" t="n">
        <v>0.53648</v>
      </c>
      <c r="AD56" s="2" t="b">
        <f aca="false">FALSE()</f>
        <v>0</v>
      </c>
      <c r="AE56" s="2" t="n">
        <v>18.5050667705361</v>
      </c>
      <c r="AF56" s="2" t="n">
        <v>7.09907277300476</v>
      </c>
      <c r="AG56" s="2" t="n">
        <v>1.3822</v>
      </c>
      <c r="AH56" s="2" t="n">
        <v>0.11733</v>
      </c>
      <c r="AI56" s="2" t="n">
        <v>0.28876</v>
      </c>
      <c r="AJ56" s="2" t="b">
        <f aca="false">FALSE()</f>
        <v>0</v>
      </c>
      <c r="AK56" s="2" t="n">
        <v>32.4434645877551</v>
      </c>
      <c r="AL56" s="2" t="n">
        <v>19.4837860361037</v>
      </c>
      <c r="AM56" s="2" t="n">
        <v>0.73565</v>
      </c>
      <c r="AN56" s="2" t="n">
        <v>0.23475</v>
      </c>
      <c r="AO56" s="2" t="n">
        <v>0.60931</v>
      </c>
      <c r="AP56" s="2" t="b">
        <f aca="false">FALSE()</f>
        <v>0</v>
      </c>
      <c r="AQ56" s="2" t="n">
        <v>33.6327425982282</v>
      </c>
      <c r="AR56" s="2" t="n">
        <v>36.1148545425435</v>
      </c>
      <c r="AS56" s="2" t="n">
        <v>-0.10273</v>
      </c>
      <c r="AT56" s="2" t="n">
        <v>0.86617</v>
      </c>
      <c r="AU56" s="2" t="n">
        <v>1</v>
      </c>
      <c r="AV56" s="2" t="b">
        <f aca="false">FALSE()</f>
        <v>0</v>
      </c>
      <c r="AW56" s="2" t="n">
        <v>34.2884368333474</v>
      </c>
      <c r="AX56" s="2" t="n">
        <v>7.69094195571972</v>
      </c>
      <c r="AY56" s="2" t="n">
        <v>2.1565</v>
      </c>
      <c r="AZ56" s="2" t="n">
        <v>0.029354</v>
      </c>
      <c r="BA56" s="2" t="n">
        <v>0.1187</v>
      </c>
      <c r="BB56" s="2" t="b">
        <f aca="false">FALSE()</f>
        <v>0</v>
      </c>
      <c r="BC56" s="2" t="n">
        <v>35.1215617394169</v>
      </c>
      <c r="BD56" s="2" t="n">
        <v>38.6586750330535</v>
      </c>
      <c r="BE56" s="2" t="n">
        <v>-0.13844</v>
      </c>
      <c r="BF56" s="2" t="n">
        <v>0.8546</v>
      </c>
      <c r="BG56" s="2" t="n">
        <v>1</v>
      </c>
      <c r="BH56" s="2" t="b">
        <f aca="false">FALSE()</f>
        <v>0</v>
      </c>
      <c r="BI56" s="2" t="n">
        <v>34.670790743668</v>
      </c>
      <c r="BJ56" s="2" t="n">
        <v>7.15725957082514</v>
      </c>
      <c r="BK56" s="2" t="n">
        <v>2.2762</v>
      </c>
      <c r="BL56" s="2" t="n">
        <v>0.0010937</v>
      </c>
      <c r="BM56" s="2" t="n">
        <v>0.0063409</v>
      </c>
      <c r="BN56" s="2" t="s">
        <v>79</v>
      </c>
      <c r="BO56" s="2" t="s">
        <v>464</v>
      </c>
      <c r="BP56" s="2" t="s">
        <v>465</v>
      </c>
      <c r="BQ56" s="2" t="s">
        <v>466</v>
      </c>
      <c r="BR56" s="2" t="s">
        <v>467</v>
      </c>
      <c r="BS56" s="2" t="s">
        <v>88</v>
      </c>
      <c r="BT56" s="2" t="s">
        <v>88</v>
      </c>
      <c r="BU56" s="2" t="s">
        <v>468</v>
      </c>
      <c r="BV56" s="2" t="s">
        <v>469</v>
      </c>
      <c r="BW56" s="2" t="s">
        <v>88</v>
      </c>
      <c r="BX56" s="2" t="s">
        <v>100</v>
      </c>
    </row>
    <row r="57" customFormat="false" ht="14" hidden="false" customHeight="false" outlineLevel="0" collapsed="false">
      <c r="A57" s="1" t="s">
        <v>470</v>
      </c>
      <c r="B57" s="1" t="s">
        <v>326</v>
      </c>
      <c r="C57" s="1" t="s">
        <v>78</v>
      </c>
      <c r="D57" s="1" t="n">
        <v>5824941</v>
      </c>
      <c r="E57" s="1" t="n">
        <v>5838173</v>
      </c>
      <c r="F57" s="1" t="n">
        <v>13233</v>
      </c>
      <c r="G57" s="1" t="n">
        <v>0.490504793449664</v>
      </c>
      <c r="H57" s="1" t="n">
        <v>1.07852011119951</v>
      </c>
      <c r="I57" s="1" t="n">
        <v>0.535388418221487</v>
      </c>
      <c r="J57" s="1" t="n">
        <v>1.46547278670479</v>
      </c>
      <c r="K57" s="1" t="n">
        <v>1.10253269412854</v>
      </c>
      <c r="L57" s="1" t="n">
        <v>0.588514543415086</v>
      </c>
      <c r="M57" s="1" t="n">
        <v>137.06764047117</v>
      </c>
      <c r="N57" s="1" t="n">
        <v>167.22731006894</v>
      </c>
      <c r="O57" s="1" t="n">
        <v>-0.28692</v>
      </c>
      <c r="P57" s="1" t="n">
        <v>0.42567</v>
      </c>
      <c r="Q57" s="1" t="n">
        <v>0.7967</v>
      </c>
      <c r="R57" s="2" t="b">
        <f aca="false">FALSE()</f>
        <v>0</v>
      </c>
      <c r="S57" s="2" t="n">
        <v>144.829073270892</v>
      </c>
      <c r="T57" s="2" t="n">
        <v>337.46972866049</v>
      </c>
      <c r="U57" s="2" t="n">
        <v>-1.2204</v>
      </c>
      <c r="V57" s="2" t="n">
        <v>0.00033886</v>
      </c>
      <c r="W57" s="2" t="n">
        <v>0.0034993</v>
      </c>
      <c r="X57" s="2" t="s">
        <v>135</v>
      </c>
      <c r="Y57" s="2" t="n">
        <v>148.411921504864</v>
      </c>
      <c r="Z57" s="2" t="n">
        <v>430.3026767149</v>
      </c>
      <c r="AA57" s="2" t="n">
        <v>-1.5357</v>
      </c>
      <c r="AB57" s="2" t="n">
        <v>0.0064941</v>
      </c>
      <c r="AC57" s="2" t="n">
        <v>0.11891</v>
      </c>
      <c r="AD57" s="2" t="b">
        <f aca="false">FALSE()</f>
        <v>0</v>
      </c>
      <c r="AE57" s="2" t="n">
        <v>171.042641696765</v>
      </c>
      <c r="AF57" s="2" t="n">
        <v>224.140559796887</v>
      </c>
      <c r="AG57" s="2" t="n">
        <v>-0.39005</v>
      </c>
      <c r="AH57" s="2" t="n">
        <v>0.41493</v>
      </c>
      <c r="AI57" s="2" t="n">
        <v>0.67076</v>
      </c>
      <c r="AJ57" s="2" t="b">
        <f aca="false">FALSE()</f>
        <v>0</v>
      </c>
      <c r="AK57" s="2" t="n">
        <v>352.006897158787</v>
      </c>
      <c r="AL57" s="2" t="n">
        <v>180.902235399814</v>
      </c>
      <c r="AM57" s="2" t="n">
        <v>0.96039</v>
      </c>
      <c r="AN57" s="2" t="n">
        <v>0.0050977</v>
      </c>
      <c r="AO57" s="2" t="n">
        <v>0.040349</v>
      </c>
      <c r="AP57" s="2" t="s">
        <v>79</v>
      </c>
      <c r="AQ57" s="2" t="n">
        <v>363.803048240414</v>
      </c>
      <c r="AR57" s="2" t="n">
        <v>380.690392664032</v>
      </c>
      <c r="AS57" s="2" t="n">
        <v>-0.065461</v>
      </c>
      <c r="AT57" s="2" t="n">
        <v>0.77949</v>
      </c>
      <c r="AU57" s="2" t="n">
        <v>1</v>
      </c>
      <c r="AV57" s="2" t="b">
        <f aca="false">FALSE()</f>
        <v>0</v>
      </c>
      <c r="AW57" s="2" t="n">
        <v>436.169049489125</v>
      </c>
      <c r="AX57" s="2" t="n">
        <v>243.109065833062</v>
      </c>
      <c r="AY57" s="2" t="n">
        <v>0.84328</v>
      </c>
      <c r="AZ57" s="2" t="n">
        <v>0.10869</v>
      </c>
      <c r="BA57" s="2" t="n">
        <v>0.3122</v>
      </c>
      <c r="BB57" s="2" t="b">
        <f aca="false">FALSE()</f>
        <v>0</v>
      </c>
      <c r="BC57" s="2" t="n">
        <v>442.453084273032</v>
      </c>
      <c r="BD57" s="2" t="n">
        <v>411.040036554933</v>
      </c>
      <c r="BE57" s="2" t="n">
        <v>0.10625</v>
      </c>
      <c r="BF57" s="2" t="n">
        <v>0.81793</v>
      </c>
      <c r="BG57" s="2" t="n">
        <v>1</v>
      </c>
      <c r="BH57" s="2" t="b">
        <f aca="false">FALSE()</f>
        <v>0</v>
      </c>
      <c r="BI57" s="2" t="n">
        <v>368.545597100884</v>
      </c>
      <c r="BJ57" s="2" t="n">
        <v>225.794347343545</v>
      </c>
      <c r="BK57" s="2" t="n">
        <v>0.70683</v>
      </c>
      <c r="BL57" s="2" t="n">
        <v>0.010094</v>
      </c>
      <c r="BM57" s="2" t="n">
        <v>0.042786</v>
      </c>
      <c r="BN57" s="2" t="s">
        <v>79</v>
      </c>
      <c r="BO57" s="2" t="s">
        <v>471</v>
      </c>
      <c r="BP57" s="2" t="s">
        <v>472</v>
      </c>
      <c r="BQ57" s="2" t="s">
        <v>473</v>
      </c>
      <c r="BR57" s="2" t="s">
        <v>474</v>
      </c>
      <c r="BS57" s="2" t="s">
        <v>475</v>
      </c>
      <c r="BT57" s="2" t="s">
        <v>476</v>
      </c>
      <c r="BU57" s="2" t="s">
        <v>477</v>
      </c>
      <c r="BV57" s="2" t="s">
        <v>478</v>
      </c>
      <c r="BW57" s="2" t="s">
        <v>88</v>
      </c>
      <c r="BX57" s="2" t="s">
        <v>100</v>
      </c>
    </row>
    <row r="58" customFormat="false" ht="14" hidden="false" customHeight="false" outlineLevel="0" collapsed="false">
      <c r="A58" s="1" t="s">
        <v>479</v>
      </c>
      <c r="B58" s="1" t="s">
        <v>247</v>
      </c>
      <c r="C58" s="1" t="s">
        <v>78</v>
      </c>
      <c r="D58" s="1" t="n">
        <v>295533</v>
      </c>
      <c r="E58" s="1" t="n">
        <v>296895</v>
      </c>
      <c r="F58" s="1" t="n">
        <v>1363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.0175129573280253</v>
      </c>
      <c r="M58" s="1" t="n">
        <v>0</v>
      </c>
      <c r="N58" s="1" t="n">
        <v>0</v>
      </c>
      <c r="O58" s="1" t="s">
        <v>93</v>
      </c>
      <c r="P58" s="1" t="s">
        <v>93</v>
      </c>
      <c r="Q58" s="1" t="s">
        <v>93</v>
      </c>
      <c r="R58" s="2" t="s">
        <v>93</v>
      </c>
      <c r="S58" s="2" t="n">
        <v>0</v>
      </c>
      <c r="T58" s="2" t="n">
        <v>0</v>
      </c>
      <c r="U58" s="2" t="s">
        <v>93</v>
      </c>
      <c r="V58" s="2" t="s">
        <v>93</v>
      </c>
      <c r="W58" s="2" t="s">
        <v>93</v>
      </c>
      <c r="X58" s="2" t="s">
        <v>93</v>
      </c>
      <c r="Y58" s="2" t="n">
        <v>0</v>
      </c>
      <c r="Z58" s="2" t="n">
        <v>0</v>
      </c>
      <c r="AA58" s="2" t="s">
        <v>93</v>
      </c>
      <c r="AB58" s="2" t="s">
        <v>93</v>
      </c>
      <c r="AC58" s="2" t="s">
        <v>93</v>
      </c>
      <c r="AD58" s="2" t="s">
        <v>93</v>
      </c>
      <c r="AE58" s="2" t="n">
        <v>0</v>
      </c>
      <c r="AF58" s="2" t="n">
        <v>0.687577260431821</v>
      </c>
      <c r="AG58" s="2" t="e">
        <f aca="false">-#NAME?</f>
        <v>#NAME?</v>
      </c>
      <c r="AH58" s="2" t="n">
        <v>0.84483</v>
      </c>
      <c r="AI58" s="2" t="n">
        <v>0.98964</v>
      </c>
      <c r="AJ58" s="2" t="b">
        <f aca="false">FALSE()</f>
        <v>0</v>
      </c>
      <c r="AK58" s="2" t="n">
        <v>0</v>
      </c>
      <c r="AL58" s="2" t="n">
        <v>0</v>
      </c>
      <c r="AM58" s="2" t="s">
        <v>93</v>
      </c>
      <c r="AN58" s="2" t="s">
        <v>93</v>
      </c>
      <c r="AO58" s="2" t="s">
        <v>93</v>
      </c>
      <c r="AP58" s="2" t="s">
        <v>93</v>
      </c>
      <c r="AQ58" s="2" t="n">
        <v>0</v>
      </c>
      <c r="AR58" s="2" t="n">
        <v>0</v>
      </c>
      <c r="AS58" s="2" t="s">
        <v>93</v>
      </c>
      <c r="AT58" s="2" t="s">
        <v>93</v>
      </c>
      <c r="AU58" s="2" t="s">
        <v>93</v>
      </c>
      <c r="AV58" s="2" t="s">
        <v>93</v>
      </c>
      <c r="AW58" s="2" t="n">
        <v>0</v>
      </c>
      <c r="AX58" s="2" t="n">
        <v>0.740902338058796</v>
      </c>
      <c r="AY58" s="2" t="e">
        <f aca="false">-#NAME?</f>
        <v>#NAME?</v>
      </c>
      <c r="AZ58" s="2" t="n">
        <v>0.86042</v>
      </c>
      <c r="BA58" s="2" t="n">
        <v>1</v>
      </c>
      <c r="BB58" s="2" t="b">
        <f aca="false">FALSE()</f>
        <v>0</v>
      </c>
      <c r="BC58" s="2" t="n">
        <v>0</v>
      </c>
      <c r="BD58" s="2" t="n">
        <v>0</v>
      </c>
      <c r="BE58" s="2" t="s">
        <v>93</v>
      </c>
      <c r="BF58" s="2" t="s">
        <v>93</v>
      </c>
      <c r="BG58" s="2" t="s">
        <v>93</v>
      </c>
      <c r="BH58" s="2" t="s">
        <v>93</v>
      </c>
      <c r="BI58" s="2" t="n">
        <v>0</v>
      </c>
      <c r="BJ58" s="2" t="n">
        <v>0.695041937792167</v>
      </c>
      <c r="BK58" s="2" t="e">
        <f aca="false">-#NAME?</f>
        <v>#NAME?</v>
      </c>
      <c r="BL58" s="2" t="n">
        <v>0.82157</v>
      </c>
      <c r="BM58" s="2" t="n">
        <v>0.97817</v>
      </c>
      <c r="BN58" s="2" t="b">
        <f aca="false">FALSE()</f>
        <v>0</v>
      </c>
      <c r="BO58" s="2" t="s">
        <v>480</v>
      </c>
      <c r="BP58" s="2" t="s">
        <v>481</v>
      </c>
      <c r="BQ58" s="2" t="s">
        <v>482</v>
      </c>
      <c r="BR58" s="2" t="s">
        <v>483</v>
      </c>
      <c r="BS58" s="2" t="s">
        <v>88</v>
      </c>
      <c r="BT58" s="2" t="s">
        <v>88</v>
      </c>
      <c r="BU58" s="2" t="s">
        <v>88</v>
      </c>
      <c r="BV58" s="2" t="s">
        <v>88</v>
      </c>
      <c r="BW58" s="2" t="s">
        <v>88</v>
      </c>
      <c r="BX58" s="2" t="s">
        <v>100</v>
      </c>
    </row>
    <row r="59" customFormat="false" ht="14" hidden="false" customHeight="false" outlineLevel="0" collapsed="false">
      <c r="A59" s="1" t="s">
        <v>484</v>
      </c>
      <c r="B59" s="1" t="s">
        <v>247</v>
      </c>
      <c r="C59" s="1" t="s">
        <v>78</v>
      </c>
      <c r="D59" s="1" t="n">
        <v>4093772</v>
      </c>
      <c r="E59" s="1" t="n">
        <v>4097179</v>
      </c>
      <c r="F59" s="1" t="n">
        <v>3408</v>
      </c>
      <c r="G59" s="1" t="n">
        <v>0.660716168383481</v>
      </c>
      <c r="H59" s="1" t="n">
        <v>0.576269547734426</v>
      </c>
      <c r="I59" s="1" t="n">
        <v>0.654245792192616</v>
      </c>
      <c r="J59" s="1" t="n">
        <v>0.77473264085573</v>
      </c>
      <c r="K59" s="1" t="n">
        <v>0.731857444488798</v>
      </c>
      <c r="L59" s="1" t="n">
        <v>0.760956280927139</v>
      </c>
      <c r="M59" s="1" t="n">
        <v>47.7350267708351</v>
      </c>
      <c r="N59" s="1" t="n">
        <v>54.9928323527708</v>
      </c>
      <c r="O59" s="1" t="n">
        <v>-0.2042</v>
      </c>
      <c r="P59" s="1" t="n">
        <v>0.68539</v>
      </c>
      <c r="Q59" s="1" t="n">
        <v>0.9589</v>
      </c>
      <c r="R59" s="2" t="b">
        <f aca="false">FALSE()</f>
        <v>0</v>
      </c>
      <c r="S59" s="2" t="n">
        <v>50.4068606980999</v>
      </c>
      <c r="T59" s="2" t="n">
        <v>46.3961280460869</v>
      </c>
      <c r="U59" s="2" t="n">
        <v>0.11962</v>
      </c>
      <c r="V59" s="2" t="n">
        <v>0.95064</v>
      </c>
      <c r="W59" s="2" t="n">
        <v>1</v>
      </c>
      <c r="X59" s="2" t="b">
        <f aca="false">FALSE()</f>
        <v>0</v>
      </c>
      <c r="Y59" s="2" t="n">
        <v>51.6740835501367</v>
      </c>
      <c r="Z59" s="2" t="n">
        <v>60.0465636481901</v>
      </c>
      <c r="AA59" s="2" t="n">
        <v>-0.21664</v>
      </c>
      <c r="AB59" s="2" t="n">
        <v>0.69206</v>
      </c>
      <c r="AC59" s="2" t="n">
        <v>0.96454</v>
      </c>
      <c r="AD59" s="2" t="b">
        <f aca="false">FALSE()</f>
        <v>0</v>
      </c>
      <c r="AE59" s="2" t="n">
        <v>56.3582229887189</v>
      </c>
      <c r="AF59" s="2" t="n">
        <v>75.064429145188</v>
      </c>
      <c r="AG59" s="2" t="n">
        <v>-0.4135</v>
      </c>
      <c r="AH59" s="2" t="n">
        <v>0.34745</v>
      </c>
      <c r="AI59" s="2" t="n">
        <v>0.60337</v>
      </c>
      <c r="AJ59" s="2" t="b">
        <f aca="false">FALSE()</f>
        <v>0</v>
      </c>
      <c r="AK59" s="2" t="n">
        <v>48.4091058914683</v>
      </c>
      <c r="AL59" s="2" t="n">
        <v>59.3618391398896</v>
      </c>
      <c r="AM59" s="2" t="n">
        <v>-0.29426</v>
      </c>
      <c r="AN59" s="2" t="n">
        <v>0.55972</v>
      </c>
      <c r="AO59" s="2" t="n">
        <v>0.90025</v>
      </c>
      <c r="AP59" s="2" t="b">
        <f aca="false">FALSE()</f>
        <v>0</v>
      </c>
      <c r="AQ59" s="2" t="n">
        <v>50.0179536617119</v>
      </c>
      <c r="AR59" s="2" t="n">
        <v>65.1441679008738</v>
      </c>
      <c r="AS59" s="2" t="n">
        <v>-0.38119</v>
      </c>
      <c r="AT59" s="2" t="n">
        <v>0.37891</v>
      </c>
      <c r="AU59" s="2" t="n">
        <v>0.83681</v>
      </c>
      <c r="AV59" s="2" t="b">
        <f aca="false">FALSE()</f>
        <v>0</v>
      </c>
      <c r="AW59" s="2" t="n">
        <v>60.3746673092249</v>
      </c>
      <c r="AX59" s="2" t="n">
        <v>81.3975575937487</v>
      </c>
      <c r="AY59" s="2" t="n">
        <v>-0.43104</v>
      </c>
      <c r="AZ59" s="2" t="n">
        <v>0.54476</v>
      </c>
      <c r="BA59" s="2" t="n">
        <v>0.82839</v>
      </c>
      <c r="BB59" s="2" t="b">
        <f aca="false">FALSE()</f>
        <v>0</v>
      </c>
      <c r="BC59" s="2" t="n">
        <v>61.4719022190201</v>
      </c>
      <c r="BD59" s="2" t="n">
        <v>70.1106815288589</v>
      </c>
      <c r="BE59" s="2" t="n">
        <v>-0.18971</v>
      </c>
      <c r="BF59" s="2" t="n">
        <v>0.76964</v>
      </c>
      <c r="BG59" s="2" t="n">
        <v>0.9976</v>
      </c>
      <c r="BH59" s="2" t="b">
        <f aca="false">FALSE()</f>
        <v>0</v>
      </c>
      <c r="BI59" s="2" t="n">
        <v>62.8747435316051</v>
      </c>
      <c r="BJ59" s="2" t="n">
        <v>75.5038791014468</v>
      </c>
      <c r="BK59" s="2" t="n">
        <v>-0.26407</v>
      </c>
      <c r="BL59" s="2" t="n">
        <v>0.55782</v>
      </c>
      <c r="BM59" s="2" t="n">
        <v>0.80893</v>
      </c>
      <c r="BN59" s="2" t="b">
        <f aca="false">FALSE()</f>
        <v>0</v>
      </c>
      <c r="BO59" s="2" t="s">
        <v>485</v>
      </c>
      <c r="BP59" s="2" t="s">
        <v>486</v>
      </c>
      <c r="BQ59" s="2" t="s">
        <v>451</v>
      </c>
      <c r="BR59" s="2" t="s">
        <v>452</v>
      </c>
      <c r="BS59" s="2" t="s">
        <v>88</v>
      </c>
      <c r="BT59" s="2" t="s">
        <v>88</v>
      </c>
      <c r="BU59" s="2" t="s">
        <v>88</v>
      </c>
      <c r="BV59" s="2" t="s">
        <v>88</v>
      </c>
      <c r="BW59" s="2" t="s">
        <v>88</v>
      </c>
      <c r="BX59" s="2" t="s">
        <v>100</v>
      </c>
    </row>
    <row r="60" customFormat="false" ht="14" hidden="false" customHeight="false" outlineLevel="0" collapsed="false">
      <c r="A60" s="1" t="s">
        <v>487</v>
      </c>
      <c r="B60" s="1" t="s">
        <v>488</v>
      </c>
      <c r="C60" s="1" t="s">
        <v>78</v>
      </c>
      <c r="D60" s="1" t="n">
        <v>441525</v>
      </c>
      <c r="E60" s="1" t="n">
        <v>442918</v>
      </c>
      <c r="F60" s="1" t="n">
        <v>1394</v>
      </c>
      <c r="G60" s="1" t="n">
        <v>0</v>
      </c>
      <c r="H60" s="1" t="n">
        <v>0.0560508681404116</v>
      </c>
      <c r="I60" s="1" t="n">
        <v>0</v>
      </c>
      <c r="J60" s="1" t="n">
        <v>0.0665704723424913</v>
      </c>
      <c r="K60" s="1" t="n">
        <v>0.0253165866169244</v>
      </c>
      <c r="L60" s="1" t="n">
        <v>0</v>
      </c>
      <c r="M60" s="1" t="n">
        <v>0</v>
      </c>
      <c r="N60" s="1" t="n">
        <v>0</v>
      </c>
      <c r="O60" s="1" t="s">
        <v>93</v>
      </c>
      <c r="P60" s="1" t="s">
        <v>93</v>
      </c>
      <c r="Q60" s="1" t="s">
        <v>93</v>
      </c>
      <c r="R60" s="2" t="s">
        <v>93</v>
      </c>
      <c r="S60" s="2" t="n">
        <v>0</v>
      </c>
      <c r="T60" s="2" t="n">
        <v>1.82799807223831</v>
      </c>
      <c r="U60" s="2" t="e">
        <f aca="false">-#NAME?</f>
        <v>#NAME?</v>
      </c>
      <c r="V60" s="2" t="n">
        <v>0.53054</v>
      </c>
      <c r="W60" s="2" t="n">
        <v>0.80024</v>
      </c>
      <c r="X60" s="2" t="b">
        <f aca="false">FALSE()</f>
        <v>0</v>
      </c>
      <c r="Y60" s="2" t="n">
        <v>0</v>
      </c>
      <c r="Z60" s="2" t="n">
        <v>2.09979233048253</v>
      </c>
      <c r="AA60" s="2" t="e">
        <f aca="false">-#NAME?</f>
        <v>#NAME?</v>
      </c>
      <c r="AB60" s="2" t="n">
        <v>0.45869</v>
      </c>
      <c r="AC60" s="2" t="n">
        <v>0.84891</v>
      </c>
      <c r="AD60" s="2" t="b">
        <f aca="false">FALSE()</f>
        <v>0</v>
      </c>
      <c r="AE60" s="2" t="n">
        <v>0</v>
      </c>
      <c r="AF60" s="2" t="n">
        <v>0</v>
      </c>
      <c r="AG60" s="2" t="s">
        <v>93</v>
      </c>
      <c r="AH60" s="2" t="s">
        <v>93</v>
      </c>
      <c r="AI60" s="2" t="s">
        <v>93</v>
      </c>
      <c r="AJ60" s="2" t="s">
        <v>93</v>
      </c>
      <c r="AK60" s="2" t="n">
        <v>1.90225103988261</v>
      </c>
      <c r="AL60" s="2" t="n">
        <v>0</v>
      </c>
      <c r="AM60" s="2" t="s">
        <v>92</v>
      </c>
      <c r="AN60" s="2" t="n">
        <v>0.38122</v>
      </c>
      <c r="AO60" s="2" t="n">
        <v>0.76627</v>
      </c>
      <c r="AP60" s="2" t="b">
        <f aca="false">FALSE()</f>
        <v>0</v>
      </c>
      <c r="AQ60" s="2" t="n">
        <v>1.97023635974061</v>
      </c>
      <c r="AR60" s="2" t="n">
        <v>0.919684043248298</v>
      </c>
      <c r="AS60" s="2" t="n">
        <v>1.0992</v>
      </c>
      <c r="AT60" s="2" t="n">
        <v>0.79703</v>
      </c>
      <c r="AU60" s="2" t="n">
        <v>1</v>
      </c>
      <c r="AV60" s="2" t="b">
        <f aca="false">FALSE()</f>
        <v>0</v>
      </c>
      <c r="AW60" s="2" t="n">
        <v>2.11736350821163</v>
      </c>
      <c r="AX60" s="2" t="n">
        <v>0</v>
      </c>
      <c r="AY60" s="2" t="s">
        <v>92</v>
      </c>
      <c r="AZ60" s="2" t="n">
        <v>0.491</v>
      </c>
      <c r="BA60" s="2" t="n">
        <v>0.78823</v>
      </c>
      <c r="BB60" s="2" t="b">
        <f aca="false">FALSE()</f>
        <v>0</v>
      </c>
      <c r="BC60" s="2" t="n">
        <v>2.15499991549965</v>
      </c>
      <c r="BD60" s="2" t="n">
        <v>1.01293471253644</v>
      </c>
      <c r="BE60" s="2" t="n">
        <v>1.0891</v>
      </c>
      <c r="BF60" s="2" t="n">
        <v>0.82421</v>
      </c>
      <c r="BG60" s="2" t="n">
        <v>1</v>
      </c>
      <c r="BH60" s="2" t="b">
        <f aca="false">FALSE()</f>
        <v>0</v>
      </c>
      <c r="BI60" s="2" t="n">
        <v>0.906981912103604</v>
      </c>
      <c r="BJ60" s="2" t="n">
        <v>0</v>
      </c>
      <c r="BK60" s="2" t="s">
        <v>92</v>
      </c>
      <c r="BL60" s="2" t="n">
        <v>0.70851</v>
      </c>
      <c r="BM60" s="2" t="n">
        <v>0.90947</v>
      </c>
      <c r="BN60" s="2" t="b">
        <f aca="false">FALSE()</f>
        <v>0</v>
      </c>
      <c r="BO60" s="2" t="s">
        <v>489</v>
      </c>
      <c r="BP60" s="2" t="s">
        <v>490</v>
      </c>
      <c r="BQ60" s="2" t="s">
        <v>491</v>
      </c>
      <c r="BR60" s="2" t="s">
        <v>492</v>
      </c>
      <c r="BS60" s="2" t="s">
        <v>88</v>
      </c>
      <c r="BT60" s="2" t="s">
        <v>88</v>
      </c>
      <c r="BU60" s="2" t="s">
        <v>88</v>
      </c>
      <c r="BV60" s="2" t="s">
        <v>88</v>
      </c>
      <c r="BW60" s="2" t="s">
        <v>88</v>
      </c>
      <c r="BX60" s="2" t="s">
        <v>100</v>
      </c>
    </row>
    <row r="61" customFormat="false" ht="14" hidden="false" customHeight="false" outlineLevel="0" collapsed="false">
      <c r="A61" s="1" t="s">
        <v>493</v>
      </c>
      <c r="B61" s="1" t="s">
        <v>488</v>
      </c>
      <c r="C61" s="1" t="s">
        <v>78</v>
      </c>
      <c r="D61" s="1" t="n">
        <v>441739</v>
      </c>
      <c r="E61" s="1" t="n">
        <v>450012</v>
      </c>
      <c r="F61" s="1" t="n">
        <v>8274</v>
      </c>
      <c r="G61" s="1" t="n">
        <v>0.271134046784906</v>
      </c>
      <c r="H61" s="1" t="n">
        <v>0.312531700594151</v>
      </c>
      <c r="I61" s="1" t="n">
        <v>0.0992604387213259</v>
      </c>
      <c r="J61" s="1" t="n">
        <v>0.693065335180401</v>
      </c>
      <c r="K61" s="1" t="n">
        <v>0.204173180336505</v>
      </c>
      <c r="L61" s="1" t="n">
        <v>0.0391297499881151</v>
      </c>
      <c r="M61" s="1" t="n">
        <v>47.2120196346645</v>
      </c>
      <c r="N61" s="1" t="n">
        <v>18.9867373503051</v>
      </c>
      <c r="O61" s="1" t="n">
        <v>1.3142</v>
      </c>
      <c r="P61" s="1" t="n">
        <v>0.23588</v>
      </c>
      <c r="Q61" s="1" t="n">
        <v>0.58777</v>
      </c>
      <c r="R61" s="2" t="b">
        <f aca="false">FALSE()</f>
        <v>0</v>
      </c>
      <c r="S61" s="2" t="n">
        <v>50.0977778710032</v>
      </c>
      <c r="T61" s="2" t="n">
        <v>60.4673578410694</v>
      </c>
      <c r="U61" s="2" t="n">
        <v>-0.27141</v>
      </c>
      <c r="V61" s="2" t="n">
        <v>0.50456</v>
      </c>
      <c r="W61" s="2" t="n">
        <v>0.77889</v>
      </c>
      <c r="X61" s="2" t="b">
        <f aca="false">FALSE()</f>
        <v>0</v>
      </c>
      <c r="Y61" s="2" t="n">
        <v>51.4233471028604</v>
      </c>
      <c r="Z61" s="2" t="n">
        <v>124.44168984992</v>
      </c>
      <c r="AA61" s="2" t="n">
        <v>-1.275</v>
      </c>
      <c r="AB61" s="2" t="n">
        <v>0.075339</v>
      </c>
      <c r="AC61" s="2" t="n">
        <v>0.41651</v>
      </c>
      <c r="AD61" s="2" t="b">
        <f aca="false">FALSE()</f>
        <v>0</v>
      </c>
      <c r="AE61" s="2" t="n">
        <v>19.3874083545818</v>
      </c>
      <c r="AF61" s="2" t="n">
        <v>9.43090675933048</v>
      </c>
      <c r="AG61" s="2" t="n">
        <v>1.0397</v>
      </c>
      <c r="AH61" s="2" t="n">
        <v>0.25211</v>
      </c>
      <c r="AI61" s="2" t="n">
        <v>0.49006</v>
      </c>
      <c r="AJ61" s="2" t="b">
        <f aca="false">FALSE()</f>
        <v>0</v>
      </c>
      <c r="AK61" s="2" t="n">
        <v>63.231945654836</v>
      </c>
      <c r="AL61" s="2" t="n">
        <v>20.5594103808725</v>
      </c>
      <c r="AM61" s="2" t="n">
        <v>1.6209</v>
      </c>
      <c r="AN61" s="2" t="n">
        <v>0.023867</v>
      </c>
      <c r="AO61" s="2" t="n">
        <v>0.13735</v>
      </c>
      <c r="AP61" s="2" t="b">
        <f aca="false">FALSE()</f>
        <v>0</v>
      </c>
      <c r="AQ61" s="2" t="n">
        <v>65.2022929035805</v>
      </c>
      <c r="AR61" s="2" t="n">
        <v>44.4004307250779</v>
      </c>
      <c r="AS61" s="2" t="n">
        <v>0.55435</v>
      </c>
      <c r="AT61" s="2" t="n">
        <v>0.19061</v>
      </c>
      <c r="AU61" s="2" t="n">
        <v>0.64545</v>
      </c>
      <c r="AV61" s="2" t="b">
        <f aca="false">FALSE()</f>
        <v>0</v>
      </c>
      <c r="AW61" s="2" t="n">
        <v>126.89132388342</v>
      </c>
      <c r="AX61" s="2" t="n">
        <v>10.2172138922511</v>
      </c>
      <c r="AY61" s="2" t="n">
        <v>3.6345</v>
      </c>
      <c r="AZ61" s="2" t="n">
        <v>0.00071154</v>
      </c>
      <c r="BA61" s="2" t="n">
        <v>0.006561</v>
      </c>
      <c r="BB61" s="2" t="s">
        <v>79</v>
      </c>
      <c r="BC61" s="2" t="n">
        <v>128.226187237144</v>
      </c>
      <c r="BD61" s="2" t="n">
        <v>47.7623964120386</v>
      </c>
      <c r="BE61" s="2" t="n">
        <v>1.4247</v>
      </c>
      <c r="BF61" s="2" t="n">
        <v>0.05508</v>
      </c>
      <c r="BG61" s="2" t="n">
        <v>0.23181</v>
      </c>
      <c r="BH61" s="2" t="b">
        <f aca="false">FALSE()</f>
        <v>0</v>
      </c>
      <c r="BI61" s="2" t="n">
        <v>42.8249228639935</v>
      </c>
      <c r="BJ61" s="2" t="n">
        <v>9.47368512202153</v>
      </c>
      <c r="BK61" s="2" t="n">
        <v>2.1765</v>
      </c>
      <c r="BL61" s="2" t="n">
        <v>0.00036216</v>
      </c>
      <c r="BM61" s="2" t="n">
        <v>0.002425</v>
      </c>
      <c r="BN61" s="2" t="s">
        <v>79</v>
      </c>
      <c r="BO61" s="2" t="s">
        <v>494</v>
      </c>
      <c r="BP61" s="2" t="s">
        <v>495</v>
      </c>
      <c r="BQ61" s="2" t="s">
        <v>437</v>
      </c>
      <c r="BR61" s="2" t="s">
        <v>438</v>
      </c>
      <c r="BS61" s="2" t="s">
        <v>496</v>
      </c>
      <c r="BT61" s="2" t="s">
        <v>497</v>
      </c>
      <c r="BU61" s="2" t="s">
        <v>498</v>
      </c>
      <c r="BV61" s="2" t="s">
        <v>499</v>
      </c>
      <c r="BW61" s="2" t="s">
        <v>88</v>
      </c>
      <c r="BX61" s="2" t="s">
        <v>100</v>
      </c>
    </row>
    <row r="62" customFormat="false" ht="14" hidden="false" customHeight="false" outlineLevel="0" collapsed="false">
      <c r="A62" s="1" t="s">
        <v>500</v>
      </c>
      <c r="B62" s="1" t="s">
        <v>488</v>
      </c>
      <c r="C62" s="1" t="s">
        <v>78</v>
      </c>
      <c r="D62" s="1" t="n">
        <v>450609</v>
      </c>
      <c r="E62" s="1" t="n">
        <v>452102</v>
      </c>
      <c r="F62" s="1" t="n">
        <v>1494</v>
      </c>
      <c r="G62" s="1" t="n">
        <v>0.467967263313482</v>
      </c>
      <c r="H62" s="1" t="n">
        <v>0.623524293438489</v>
      </c>
      <c r="I62" s="1" t="n">
        <v>0.144863316740836</v>
      </c>
      <c r="J62" s="1" t="n">
        <v>0.372343855378301</v>
      </c>
      <c r="K62" s="1" t="n">
        <v>0.790217410828844</v>
      </c>
      <c r="L62" s="1" t="n">
        <v>0.0526001762382716</v>
      </c>
      <c r="M62" s="1" t="n">
        <v>14.7457777834274</v>
      </c>
      <c r="N62" s="1" t="n">
        <v>5.22928106360107</v>
      </c>
      <c r="O62" s="1" t="n">
        <v>1.4956</v>
      </c>
      <c r="P62" s="1" t="n">
        <v>0.24285</v>
      </c>
      <c r="Q62" s="1" t="n">
        <v>0.59815</v>
      </c>
      <c r="R62" s="2" t="b">
        <f aca="false">FALSE()</f>
        <v>0</v>
      </c>
      <c r="S62" s="2" t="n">
        <v>15.5976197276966</v>
      </c>
      <c r="T62" s="2" t="n">
        <v>21.8802143792715</v>
      </c>
      <c r="U62" s="2" t="n">
        <v>-0.4883</v>
      </c>
      <c r="V62" s="2" t="n">
        <v>0.50964</v>
      </c>
      <c r="W62" s="2" t="n">
        <v>0.78318</v>
      </c>
      <c r="X62" s="2" t="b">
        <f aca="false">FALSE()</f>
        <v>0</v>
      </c>
      <c r="Y62" s="2" t="n">
        <v>15.9892568325518</v>
      </c>
      <c r="Z62" s="2" t="n">
        <v>12.1323222188914</v>
      </c>
      <c r="AA62" s="2" t="n">
        <v>0.39825</v>
      </c>
      <c r="AB62" s="2" t="n">
        <v>0.8137</v>
      </c>
      <c r="AC62" s="2" t="n">
        <v>1</v>
      </c>
      <c r="AD62" s="2" t="b">
        <f aca="false">FALSE()</f>
        <v>0</v>
      </c>
      <c r="AE62" s="2" t="n">
        <v>5.35659434499212</v>
      </c>
      <c r="AF62" s="2" t="n">
        <v>2.20743259104705</v>
      </c>
      <c r="AG62" s="2" t="n">
        <v>1.2789</v>
      </c>
      <c r="AH62" s="2" t="n">
        <v>0.48712</v>
      </c>
      <c r="AI62" s="2" t="n">
        <v>0.73932</v>
      </c>
      <c r="AJ62" s="2" t="b">
        <f aca="false">FALSE()</f>
        <v>0</v>
      </c>
      <c r="AK62" s="2" t="n">
        <v>22.8177225147235</v>
      </c>
      <c r="AL62" s="2" t="n">
        <v>5.65062082241149</v>
      </c>
      <c r="AM62" s="2" t="n">
        <v>2.0137</v>
      </c>
      <c r="AN62" s="2" t="n">
        <v>0.013538</v>
      </c>
      <c r="AO62" s="2" t="n">
        <v>0.089317</v>
      </c>
      <c r="AP62" s="2" t="b">
        <f aca="false">FALSE()</f>
        <v>0</v>
      </c>
      <c r="AQ62" s="2" t="n">
        <v>23.5873133119193</v>
      </c>
      <c r="AR62" s="2" t="n">
        <v>30.8202353997202</v>
      </c>
      <c r="AS62" s="2" t="n">
        <v>-0.38587</v>
      </c>
      <c r="AT62" s="2" t="n">
        <v>0.51017</v>
      </c>
      <c r="AU62" s="2" t="n">
        <v>0.92431</v>
      </c>
      <c r="AV62" s="2" t="b">
        <f aca="false">FALSE()</f>
        <v>0</v>
      </c>
      <c r="AW62" s="2" t="n">
        <v>12.3630400213379</v>
      </c>
      <c r="AX62" s="2" t="n">
        <v>2.40125427260611</v>
      </c>
      <c r="AY62" s="2" t="n">
        <v>2.3642</v>
      </c>
      <c r="AZ62" s="2" t="n">
        <v>0.13978</v>
      </c>
      <c r="BA62" s="2" t="n">
        <v>0.37267</v>
      </c>
      <c r="BB62" s="2" t="b">
        <f aca="false">FALSE()</f>
        <v>0</v>
      </c>
      <c r="BC62" s="2" t="n">
        <v>12.5066129480959</v>
      </c>
      <c r="BD62" s="2" t="n">
        <v>33.1904174642803</v>
      </c>
      <c r="BE62" s="2" t="n">
        <v>-1.4081</v>
      </c>
      <c r="BF62" s="2" t="n">
        <v>0.11071</v>
      </c>
      <c r="BG62" s="2" t="n">
        <v>0.37324</v>
      </c>
      <c r="BH62" s="2" t="b">
        <f aca="false">FALSE()</f>
        <v>0</v>
      </c>
      <c r="BI62" s="2" t="n">
        <v>29.7641233765839</v>
      </c>
      <c r="BJ62" s="2" t="n">
        <v>2.23592739459669</v>
      </c>
      <c r="BK62" s="2" t="n">
        <v>3.7346</v>
      </c>
      <c r="BL62" s="6" t="n">
        <v>2.2788E-005</v>
      </c>
      <c r="BM62" s="2" t="n">
        <v>0.00020473</v>
      </c>
      <c r="BN62" s="2" t="s">
        <v>79</v>
      </c>
      <c r="BO62" s="2" t="s">
        <v>501</v>
      </c>
      <c r="BP62" s="2" t="s">
        <v>502</v>
      </c>
      <c r="BQ62" s="2" t="s">
        <v>503</v>
      </c>
      <c r="BR62" s="2" t="s">
        <v>504</v>
      </c>
      <c r="BS62" s="2" t="s">
        <v>88</v>
      </c>
      <c r="BT62" s="2" t="s">
        <v>88</v>
      </c>
      <c r="BU62" s="2" t="s">
        <v>505</v>
      </c>
      <c r="BV62" s="2" t="s">
        <v>506</v>
      </c>
      <c r="BW62" s="2" t="s">
        <v>88</v>
      </c>
      <c r="BX62" s="2" t="s">
        <v>100</v>
      </c>
    </row>
    <row r="63" customFormat="false" ht="14" hidden="false" customHeight="false" outlineLevel="0" collapsed="false">
      <c r="A63" s="1" t="s">
        <v>507</v>
      </c>
      <c r="B63" s="1" t="s">
        <v>148</v>
      </c>
      <c r="C63" s="1" t="s">
        <v>78</v>
      </c>
      <c r="D63" s="1" t="n">
        <v>8536479</v>
      </c>
      <c r="E63" s="1" t="n">
        <v>8537891</v>
      </c>
      <c r="F63" s="1" t="n">
        <v>1413</v>
      </c>
      <c r="G63" s="1" t="n">
        <v>0</v>
      </c>
      <c r="H63" s="1" t="n">
        <v>0.0242412998692312</v>
      </c>
      <c r="I63" s="1" t="n">
        <v>0</v>
      </c>
      <c r="J63" s="1" t="n">
        <v>6.40007194262033</v>
      </c>
      <c r="K63" s="1" t="n">
        <v>0.0806433670961725</v>
      </c>
      <c r="L63" s="1" t="n">
        <v>0</v>
      </c>
      <c r="M63" s="1" t="n">
        <v>0</v>
      </c>
      <c r="N63" s="1" t="n">
        <v>0</v>
      </c>
      <c r="O63" s="1" t="s">
        <v>93</v>
      </c>
      <c r="P63" s="1" t="s">
        <v>93</v>
      </c>
      <c r="Q63" s="1" t="s">
        <v>93</v>
      </c>
      <c r="R63" s="2" t="s">
        <v>93</v>
      </c>
      <c r="S63" s="2" t="n">
        <v>0</v>
      </c>
      <c r="T63" s="2" t="n">
        <v>0.782606388674739</v>
      </c>
      <c r="U63" s="2" t="e">
        <f aca="false">-#NAME?</f>
        <v>#NAME?</v>
      </c>
      <c r="V63" s="2" t="n">
        <v>0.82982</v>
      </c>
      <c r="W63" s="2" t="n">
        <v>0.98881</v>
      </c>
      <c r="X63" s="2" t="b">
        <f aca="false">FALSE()</f>
        <v>0</v>
      </c>
      <c r="Y63" s="2" t="n">
        <v>0</v>
      </c>
      <c r="Z63" s="2" t="n">
        <v>221.339799646508</v>
      </c>
      <c r="AA63" s="2" t="e">
        <f aca="false">-#NAME?</f>
        <v>#NAME?</v>
      </c>
      <c r="AB63" s="2" t="n">
        <v>0.00014345</v>
      </c>
      <c r="AC63" s="2" t="n">
        <v>0.0078501</v>
      </c>
      <c r="AD63" s="2" t="s">
        <v>135</v>
      </c>
      <c r="AE63" s="2" t="n">
        <v>0</v>
      </c>
      <c r="AF63" s="2" t="n">
        <v>0</v>
      </c>
      <c r="AG63" s="2" t="s">
        <v>93</v>
      </c>
      <c r="AH63" s="2" t="s">
        <v>93</v>
      </c>
      <c r="AI63" s="2" t="s">
        <v>93</v>
      </c>
      <c r="AJ63" s="2" t="s">
        <v>93</v>
      </c>
      <c r="AK63" s="2" t="n">
        <v>0.828857542577898</v>
      </c>
      <c r="AL63" s="2" t="n">
        <v>0</v>
      </c>
      <c r="AM63" s="2" t="s">
        <v>92</v>
      </c>
      <c r="AN63" s="2" t="n">
        <v>0.73153</v>
      </c>
      <c r="AO63" s="2" t="n">
        <v>0.97899</v>
      </c>
      <c r="AP63" s="2" t="b">
        <f aca="false">FALSE()</f>
        <v>0</v>
      </c>
      <c r="AQ63" s="2" t="n">
        <v>0.844932546837915</v>
      </c>
      <c r="AR63" s="2" t="n">
        <v>2.94354735195033</v>
      </c>
      <c r="AS63" s="2" t="n">
        <v>-1.8006</v>
      </c>
      <c r="AT63" s="2" t="n">
        <v>0.53326</v>
      </c>
      <c r="AU63" s="2" t="n">
        <v>0.93094</v>
      </c>
      <c r="AV63" s="2" t="b">
        <f aca="false">FALSE()</f>
        <v>0</v>
      </c>
      <c r="AW63" s="2" t="n">
        <v>218.110849163039</v>
      </c>
      <c r="AX63" s="2" t="n">
        <v>0</v>
      </c>
      <c r="AY63" s="2" t="s">
        <v>92</v>
      </c>
      <c r="AZ63" s="6" t="n">
        <v>7.1254E-005</v>
      </c>
      <c r="BA63" s="2" t="n">
        <v>0.0010196</v>
      </c>
      <c r="BB63" s="2" t="s">
        <v>79</v>
      </c>
      <c r="BC63" s="2" t="n">
        <v>224.685856161612</v>
      </c>
      <c r="BD63" s="2" t="n">
        <v>3.16620302378631</v>
      </c>
      <c r="BE63" s="2" t="n">
        <v>6.149</v>
      </c>
      <c r="BF63" s="2" t="n">
        <v>0.0030152</v>
      </c>
      <c r="BG63" s="2" t="n">
        <v>0.026058</v>
      </c>
      <c r="BH63" s="2" t="s">
        <v>79</v>
      </c>
      <c r="BI63" s="2" t="n">
        <v>2.84065963408001</v>
      </c>
      <c r="BJ63" s="2" t="n">
        <v>0</v>
      </c>
      <c r="BK63" s="2" t="s">
        <v>92</v>
      </c>
      <c r="BL63" s="2" t="n">
        <v>0.19994</v>
      </c>
      <c r="BM63" s="2" t="n">
        <v>0.43186</v>
      </c>
      <c r="BN63" s="2" t="b">
        <f aca="false">FALSE()</f>
        <v>0</v>
      </c>
      <c r="BO63" s="2" t="s">
        <v>508</v>
      </c>
      <c r="BP63" s="2" t="s">
        <v>509</v>
      </c>
      <c r="BQ63" s="2" t="s">
        <v>287</v>
      </c>
      <c r="BR63" s="2" t="s">
        <v>288</v>
      </c>
      <c r="BS63" s="2" t="s">
        <v>510</v>
      </c>
      <c r="BT63" s="2" t="s">
        <v>511</v>
      </c>
      <c r="BU63" s="2" t="s">
        <v>512</v>
      </c>
      <c r="BV63" s="2" t="s">
        <v>513</v>
      </c>
      <c r="BW63" s="2" t="s">
        <v>88</v>
      </c>
      <c r="BX63" s="2" t="s">
        <v>514</v>
      </c>
    </row>
    <row r="64" customFormat="false" ht="14" hidden="false" customHeight="false" outlineLevel="0" collapsed="false">
      <c r="A64" s="1" t="s">
        <v>515</v>
      </c>
      <c r="B64" s="1" t="s">
        <v>284</v>
      </c>
      <c r="C64" s="1" t="s">
        <v>78</v>
      </c>
      <c r="D64" s="1" t="n">
        <v>4518150</v>
      </c>
      <c r="E64" s="1" t="n">
        <v>4522602</v>
      </c>
      <c r="F64" s="1" t="n">
        <v>4453</v>
      </c>
      <c r="G64" s="1" t="n">
        <v>1.12335663901</v>
      </c>
      <c r="H64" s="1" t="n">
        <v>0.983131136116361</v>
      </c>
      <c r="I64" s="1" t="n">
        <v>0.995389306454213</v>
      </c>
      <c r="J64" s="1" t="n">
        <v>2.59709006384916</v>
      </c>
      <c r="K64" s="1" t="n">
        <v>1.09107743018661</v>
      </c>
      <c r="L64" s="1" t="n">
        <v>0.744478021117919</v>
      </c>
      <c r="M64" s="1" t="n">
        <v>105.71039167004</v>
      </c>
      <c r="N64" s="1" t="n">
        <v>109.991997579851</v>
      </c>
      <c r="O64" s="1" t="n">
        <v>-0.057281</v>
      </c>
      <c r="P64" s="1" t="n">
        <v>0.85989</v>
      </c>
      <c r="Q64" s="1" t="n">
        <v>1</v>
      </c>
      <c r="R64" s="2" t="b">
        <f aca="false">FALSE()</f>
        <v>0</v>
      </c>
      <c r="S64" s="2" t="n">
        <v>111.775477245244</v>
      </c>
      <c r="T64" s="2" t="n">
        <v>102.879006255031</v>
      </c>
      <c r="U64" s="2" t="n">
        <v>0.11966</v>
      </c>
      <c r="V64" s="2" t="n">
        <v>0.95822</v>
      </c>
      <c r="W64" s="2" t="n">
        <v>1</v>
      </c>
      <c r="X64" s="2" t="b">
        <f aca="false">FALSE()</f>
        <v>0</v>
      </c>
      <c r="Y64" s="2" t="n">
        <v>114.600579719273</v>
      </c>
      <c r="Z64" s="2" t="n">
        <v>253.648786091109</v>
      </c>
      <c r="AA64" s="2" t="n">
        <v>-1.1462</v>
      </c>
      <c r="AB64" s="2" t="n">
        <v>0.043724</v>
      </c>
      <c r="AC64" s="2" t="n">
        <v>0.32636</v>
      </c>
      <c r="AD64" s="2" t="b">
        <f aca="false">FALSE()</f>
        <v>0</v>
      </c>
      <c r="AE64" s="2" t="n">
        <v>112.781339647335</v>
      </c>
      <c r="AF64" s="2" t="n">
        <v>95.5900153362013</v>
      </c>
      <c r="AG64" s="2" t="n">
        <v>0.2386</v>
      </c>
      <c r="AH64" s="2" t="n">
        <v>0.57692</v>
      </c>
      <c r="AI64" s="2" t="n">
        <v>0.81197</v>
      </c>
      <c r="AJ64" s="2" t="b">
        <f aca="false">FALSE()</f>
        <v>0</v>
      </c>
      <c r="AK64" s="2" t="n">
        <v>107.390877866513</v>
      </c>
      <c r="AL64" s="2" t="n">
        <v>118.6989930917</v>
      </c>
      <c r="AM64" s="2" t="n">
        <v>-0.14444</v>
      </c>
      <c r="AN64" s="2" t="n">
        <v>0.80627</v>
      </c>
      <c r="AO64" s="2" t="n">
        <v>1</v>
      </c>
      <c r="AP64" s="2" t="b">
        <f aca="false">FALSE()</f>
        <v>0</v>
      </c>
      <c r="AQ64" s="2" t="n">
        <v>110.915614224921</v>
      </c>
      <c r="AR64" s="2" t="n">
        <v>125.886121718517</v>
      </c>
      <c r="AS64" s="2" t="n">
        <v>-0.18266</v>
      </c>
      <c r="AT64" s="2" t="n">
        <v>0.6161</v>
      </c>
      <c r="AU64" s="2" t="n">
        <v>0.97015</v>
      </c>
      <c r="AV64" s="2" t="b">
        <f aca="false">FALSE()</f>
        <v>0</v>
      </c>
      <c r="AW64" s="2" t="n">
        <v>257.75156376064</v>
      </c>
      <c r="AX64" s="2" t="n">
        <v>103.704508485811</v>
      </c>
      <c r="AY64" s="2" t="n">
        <v>1.3135</v>
      </c>
      <c r="AZ64" s="2" t="n">
        <v>0.031215</v>
      </c>
      <c r="BA64" s="2" t="n">
        <v>0.12466</v>
      </c>
      <c r="BB64" s="2" t="b">
        <f aca="false">FALSE()</f>
        <v>0</v>
      </c>
      <c r="BC64" s="2" t="n">
        <v>260.895773421692</v>
      </c>
      <c r="BD64" s="2" t="n">
        <v>136.133883855136</v>
      </c>
      <c r="BE64" s="2" t="n">
        <v>0.93845</v>
      </c>
      <c r="BF64" s="2" t="n">
        <v>0.11848</v>
      </c>
      <c r="BG64" s="2" t="n">
        <v>0.39141</v>
      </c>
      <c r="BH64" s="2" t="b">
        <f aca="false">FALSE()</f>
        <v>0</v>
      </c>
      <c r="BI64" s="2" t="n">
        <v>122.076950945237</v>
      </c>
      <c r="BJ64" s="2" t="n">
        <v>96.2305059044494</v>
      </c>
      <c r="BK64" s="2" t="n">
        <v>0.34322</v>
      </c>
      <c r="BL64" s="2" t="n">
        <v>0.30363</v>
      </c>
      <c r="BM64" s="2" t="n">
        <v>0.57244</v>
      </c>
      <c r="BN64" s="2" t="b">
        <f aca="false">FALSE()</f>
        <v>0</v>
      </c>
      <c r="BO64" s="2" t="s">
        <v>371</v>
      </c>
      <c r="BP64" s="2" t="s">
        <v>372</v>
      </c>
      <c r="BQ64" s="2" t="s">
        <v>342</v>
      </c>
      <c r="BR64" s="2" t="s">
        <v>343</v>
      </c>
      <c r="BS64" s="2" t="s">
        <v>88</v>
      </c>
      <c r="BT64" s="2" t="s">
        <v>88</v>
      </c>
      <c r="BU64" s="2" t="s">
        <v>88</v>
      </c>
      <c r="BV64" s="2" t="s">
        <v>88</v>
      </c>
      <c r="BW64" s="2" t="s">
        <v>88</v>
      </c>
      <c r="BX64" s="2" t="s">
        <v>100</v>
      </c>
    </row>
    <row r="65" customFormat="false" ht="14" hidden="false" customHeight="false" outlineLevel="0" collapsed="false">
      <c r="A65" s="1" t="s">
        <v>516</v>
      </c>
      <c r="B65" s="1" t="s">
        <v>247</v>
      </c>
      <c r="C65" s="1" t="s">
        <v>78</v>
      </c>
      <c r="D65" s="1" t="n">
        <v>6292447</v>
      </c>
      <c r="E65" s="1" t="n">
        <v>6294229</v>
      </c>
      <c r="F65" s="1" t="n">
        <v>1783</v>
      </c>
      <c r="G65" s="1" t="n">
        <v>4.4852261985331</v>
      </c>
      <c r="H65" s="1" t="n">
        <v>6.30398203700447</v>
      </c>
      <c r="I65" s="1" t="n">
        <v>5.6539596245964</v>
      </c>
      <c r="J65" s="1" t="n">
        <v>4.98004478192748</v>
      </c>
      <c r="K65" s="1" t="n">
        <v>8.01529293321914</v>
      </c>
      <c r="L65" s="1" t="n">
        <v>6.96187675635211</v>
      </c>
      <c r="M65" s="1" t="n">
        <v>169.46485368787</v>
      </c>
      <c r="N65" s="1" t="n">
        <v>245.597712035814</v>
      </c>
      <c r="O65" s="1" t="n">
        <v>-0.53531</v>
      </c>
      <c r="P65" s="1" t="n">
        <v>0.14877</v>
      </c>
      <c r="Q65" s="1" t="n">
        <v>0.4456</v>
      </c>
      <c r="R65" s="2" t="b">
        <f aca="false">FALSE()</f>
        <v>0</v>
      </c>
      <c r="S65" s="2" t="n">
        <v>178.613303719682</v>
      </c>
      <c r="T65" s="2" t="n">
        <v>266.65109920701</v>
      </c>
      <c r="U65" s="2" t="n">
        <v>-0.57811</v>
      </c>
      <c r="V65" s="2" t="n">
        <v>0.085098</v>
      </c>
      <c r="W65" s="2" t="n">
        <v>0.25034</v>
      </c>
      <c r="X65" s="2" t="b">
        <f aca="false">FALSE()</f>
        <v>0</v>
      </c>
      <c r="Y65" s="2" t="n">
        <v>182.900852459163</v>
      </c>
      <c r="Z65" s="2" t="n">
        <v>210.922786161546</v>
      </c>
      <c r="AA65" s="2" t="n">
        <v>-0.20565</v>
      </c>
      <c r="AB65" s="2" t="n">
        <v>0.77865</v>
      </c>
      <c r="AC65" s="2" t="n">
        <v>0.99814</v>
      </c>
      <c r="AD65" s="2" t="b">
        <f aca="false">FALSE()</f>
        <v>0</v>
      </c>
      <c r="AE65" s="2" t="n">
        <v>251.616402730862</v>
      </c>
      <c r="AF65" s="2" t="n">
        <v>357.461682698419</v>
      </c>
      <c r="AG65" s="2" t="n">
        <v>-0.50656</v>
      </c>
      <c r="AH65" s="2" t="n">
        <v>0.11697</v>
      </c>
      <c r="AI65" s="2" t="n">
        <v>0.28817</v>
      </c>
      <c r="AJ65" s="2" t="b">
        <f aca="false">FALSE()</f>
        <v>0</v>
      </c>
      <c r="AK65" s="2" t="n">
        <v>278.444800244397</v>
      </c>
      <c r="AL65" s="2" t="n">
        <v>265.273577215039</v>
      </c>
      <c r="AM65" s="2" t="n">
        <v>0.06991</v>
      </c>
      <c r="AN65" s="2" t="n">
        <v>0.78863</v>
      </c>
      <c r="AO65" s="2" t="n">
        <v>1</v>
      </c>
      <c r="AP65" s="2" t="b">
        <f aca="false">FALSE()</f>
        <v>0</v>
      </c>
      <c r="AQ65" s="2" t="n">
        <v>287.48665612757</v>
      </c>
      <c r="AR65" s="2" t="n">
        <v>374.198762250356</v>
      </c>
      <c r="AS65" s="2" t="n">
        <v>-0.38031</v>
      </c>
      <c r="AT65" s="2" t="n">
        <v>0.17849</v>
      </c>
      <c r="AU65" s="2" t="n">
        <v>0.6255</v>
      </c>
      <c r="AV65" s="2" t="b">
        <f aca="false">FALSE()</f>
        <v>0</v>
      </c>
      <c r="AW65" s="2" t="n">
        <v>209.533734662548</v>
      </c>
      <c r="AX65" s="2" t="n">
        <v>387.353237540767</v>
      </c>
      <c r="AY65" s="2" t="n">
        <v>-0.88647</v>
      </c>
      <c r="AZ65" s="2" t="n">
        <v>0.092965</v>
      </c>
      <c r="BA65" s="2" t="n">
        <v>0.27762</v>
      </c>
      <c r="BB65" s="2" t="b">
        <f aca="false">FALSE()</f>
        <v>0</v>
      </c>
      <c r="BC65" s="2" t="n">
        <v>214.839051981849</v>
      </c>
      <c r="BD65" s="2" t="n">
        <v>402.802721361275</v>
      </c>
      <c r="BE65" s="2" t="n">
        <v>-0.90682</v>
      </c>
      <c r="BF65" s="2" t="n">
        <v>0.06416</v>
      </c>
      <c r="BG65" s="2" t="n">
        <v>0.25744</v>
      </c>
      <c r="BH65" s="2" t="b">
        <f aca="false">FALSE()</f>
        <v>0</v>
      </c>
      <c r="BI65" s="2" t="n">
        <v>361.193742119368</v>
      </c>
      <c r="BJ65" s="2" t="n">
        <v>360.228916932731</v>
      </c>
      <c r="BK65" s="2" t="n">
        <v>0.0038589</v>
      </c>
      <c r="BL65" s="2" t="n">
        <v>0.97516</v>
      </c>
      <c r="BM65" s="2" t="n">
        <v>1</v>
      </c>
      <c r="BN65" s="2" t="b">
        <f aca="false">FALSE()</f>
        <v>0</v>
      </c>
      <c r="BO65" s="2" t="s">
        <v>88</v>
      </c>
      <c r="BP65" s="2" t="s">
        <v>88</v>
      </c>
      <c r="BQ65" s="2" t="s">
        <v>88</v>
      </c>
      <c r="BR65" s="2" t="s">
        <v>88</v>
      </c>
      <c r="BS65" s="2" t="s">
        <v>517</v>
      </c>
      <c r="BT65" s="2" t="s">
        <v>518</v>
      </c>
      <c r="BU65" s="2" t="s">
        <v>88</v>
      </c>
      <c r="BV65" s="2" t="s">
        <v>88</v>
      </c>
      <c r="BW65" s="2" t="s">
        <v>88</v>
      </c>
      <c r="BX65" s="2" t="s">
        <v>100</v>
      </c>
    </row>
    <row r="66" customFormat="false" ht="14" hidden="false" customHeight="false" outlineLevel="0" collapsed="false">
      <c r="A66" s="1" t="s">
        <v>519</v>
      </c>
      <c r="B66" s="1" t="s">
        <v>247</v>
      </c>
      <c r="C66" s="1" t="s">
        <v>78</v>
      </c>
      <c r="D66" s="1" t="n">
        <v>6022904</v>
      </c>
      <c r="E66" s="1" t="n">
        <v>6024468</v>
      </c>
      <c r="F66" s="1" t="n">
        <v>1565</v>
      </c>
      <c r="G66" s="1" t="n">
        <v>0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s">
        <v>93</v>
      </c>
      <c r="P66" s="1" t="s">
        <v>93</v>
      </c>
      <c r="Q66" s="1" t="s">
        <v>93</v>
      </c>
      <c r="R66" s="2" t="s">
        <v>93</v>
      </c>
      <c r="S66" s="2" t="n">
        <v>0</v>
      </c>
      <c r="T66" s="2" t="n">
        <v>0</v>
      </c>
      <c r="U66" s="2" t="s">
        <v>93</v>
      </c>
      <c r="V66" s="2" t="s">
        <v>93</v>
      </c>
      <c r="W66" s="2" t="s">
        <v>93</v>
      </c>
      <c r="X66" s="2" t="s">
        <v>93</v>
      </c>
      <c r="Y66" s="2" t="n">
        <v>0</v>
      </c>
      <c r="Z66" s="2" t="n">
        <v>0</v>
      </c>
      <c r="AA66" s="2" t="s">
        <v>93</v>
      </c>
      <c r="AB66" s="2" t="s">
        <v>93</v>
      </c>
      <c r="AC66" s="2" t="s">
        <v>93</v>
      </c>
      <c r="AD66" s="2" t="s">
        <v>93</v>
      </c>
      <c r="AE66" s="2" t="n">
        <v>0</v>
      </c>
      <c r="AF66" s="2" t="n">
        <v>0</v>
      </c>
      <c r="AG66" s="2" t="s">
        <v>93</v>
      </c>
      <c r="AH66" s="2" t="s">
        <v>93</v>
      </c>
      <c r="AI66" s="2" t="s">
        <v>93</v>
      </c>
      <c r="AJ66" s="2" t="s">
        <v>93</v>
      </c>
      <c r="AK66" s="2" t="n">
        <v>0</v>
      </c>
      <c r="AL66" s="2" t="n">
        <v>0</v>
      </c>
      <c r="AM66" s="2" t="s">
        <v>93</v>
      </c>
      <c r="AN66" s="2" t="s">
        <v>93</v>
      </c>
      <c r="AO66" s="2" t="s">
        <v>93</v>
      </c>
      <c r="AP66" s="2" t="s">
        <v>93</v>
      </c>
      <c r="AQ66" s="2" t="n">
        <v>0</v>
      </c>
      <c r="AR66" s="2" t="n">
        <v>0</v>
      </c>
      <c r="AS66" s="2" t="s">
        <v>93</v>
      </c>
      <c r="AT66" s="2" t="s">
        <v>93</v>
      </c>
      <c r="AU66" s="2" t="s">
        <v>93</v>
      </c>
      <c r="AV66" s="2" t="s">
        <v>93</v>
      </c>
      <c r="AW66" s="2" t="n">
        <v>0</v>
      </c>
      <c r="AX66" s="2" t="n">
        <v>0</v>
      </c>
      <c r="AY66" s="2" t="s">
        <v>93</v>
      </c>
      <c r="AZ66" s="2" t="s">
        <v>93</v>
      </c>
      <c r="BA66" s="2" t="s">
        <v>93</v>
      </c>
      <c r="BB66" s="2" t="s">
        <v>93</v>
      </c>
      <c r="BC66" s="2" t="n">
        <v>0</v>
      </c>
      <c r="BD66" s="2" t="n">
        <v>0</v>
      </c>
      <c r="BE66" s="2" t="s">
        <v>93</v>
      </c>
      <c r="BF66" s="2" t="s">
        <v>93</v>
      </c>
      <c r="BG66" s="2" t="s">
        <v>93</v>
      </c>
      <c r="BH66" s="2" t="s">
        <v>93</v>
      </c>
      <c r="BI66" s="2" t="n">
        <v>0</v>
      </c>
      <c r="BJ66" s="2" t="n">
        <v>0</v>
      </c>
      <c r="BK66" s="2" t="s">
        <v>93</v>
      </c>
      <c r="BL66" s="2" t="s">
        <v>93</v>
      </c>
      <c r="BM66" s="2" t="s">
        <v>93</v>
      </c>
      <c r="BN66" s="2" t="s">
        <v>93</v>
      </c>
      <c r="BO66" s="2" t="s">
        <v>508</v>
      </c>
      <c r="BP66" s="2" t="s">
        <v>509</v>
      </c>
      <c r="BQ66" s="2" t="s">
        <v>287</v>
      </c>
      <c r="BR66" s="2" t="s">
        <v>288</v>
      </c>
      <c r="BS66" s="2" t="s">
        <v>88</v>
      </c>
      <c r="BT66" s="2" t="s">
        <v>88</v>
      </c>
      <c r="BU66" s="2" t="s">
        <v>88</v>
      </c>
      <c r="BV66" s="2" t="s">
        <v>88</v>
      </c>
      <c r="BW66" s="2" t="s">
        <v>88</v>
      </c>
      <c r="BX66" s="2" t="s">
        <v>520</v>
      </c>
    </row>
    <row r="67" customFormat="false" ht="14" hidden="false" customHeight="false" outlineLevel="0" collapsed="false">
      <c r="A67" s="1" t="s">
        <v>521</v>
      </c>
      <c r="B67" s="1" t="s">
        <v>326</v>
      </c>
      <c r="C67" s="1" t="s">
        <v>78</v>
      </c>
      <c r="D67" s="1" t="n">
        <v>5823324</v>
      </c>
      <c r="E67" s="1" t="n">
        <v>5824492</v>
      </c>
      <c r="F67" s="1" t="n">
        <v>1169</v>
      </c>
      <c r="G67" s="1" t="n">
        <v>0</v>
      </c>
      <c r="H67" s="1" t="n">
        <v>0.153506573335275</v>
      </c>
      <c r="I67" s="1" t="n">
        <v>0</v>
      </c>
      <c r="J67" s="1" t="n">
        <v>0</v>
      </c>
      <c r="K67" s="1" t="n">
        <v>0.161009832773996</v>
      </c>
      <c r="L67" s="1" t="n">
        <v>0</v>
      </c>
      <c r="M67" s="1" t="n">
        <v>0</v>
      </c>
      <c r="N67" s="1" t="n">
        <v>0</v>
      </c>
      <c r="O67" s="1" t="s">
        <v>93</v>
      </c>
      <c r="P67" s="1" t="s">
        <v>93</v>
      </c>
      <c r="Q67" s="1" t="s">
        <v>93</v>
      </c>
      <c r="R67" s="2" t="s">
        <v>93</v>
      </c>
      <c r="S67" s="2" t="n">
        <v>0</v>
      </c>
      <c r="T67" s="2" t="n">
        <v>4.10802967898775</v>
      </c>
      <c r="U67" s="2" t="e">
        <f aca="false">-#NAME?</f>
        <v>#NAME?</v>
      </c>
      <c r="V67" s="2" t="n">
        <v>0.16105</v>
      </c>
      <c r="W67" s="2" t="n">
        <v>0.38733</v>
      </c>
      <c r="X67" s="2" t="b">
        <f aca="false">FALSE()</f>
        <v>0</v>
      </c>
      <c r="Y67" s="2" t="n">
        <v>0</v>
      </c>
      <c r="Z67" s="2" t="n">
        <v>0</v>
      </c>
      <c r="AA67" s="2" t="s">
        <v>93</v>
      </c>
      <c r="AB67" s="2" t="s">
        <v>93</v>
      </c>
      <c r="AC67" s="2" t="s">
        <v>93</v>
      </c>
      <c r="AD67" s="2" t="s">
        <v>93</v>
      </c>
      <c r="AE67" s="2" t="n">
        <v>0</v>
      </c>
      <c r="AF67" s="2" t="n">
        <v>0</v>
      </c>
      <c r="AG67" s="2" t="s">
        <v>93</v>
      </c>
      <c r="AH67" s="2" t="s">
        <v>93</v>
      </c>
      <c r="AI67" s="2" t="s">
        <v>93</v>
      </c>
      <c r="AJ67" s="2" t="s">
        <v>93</v>
      </c>
      <c r="AK67" s="2" t="n">
        <v>4.32414365563788</v>
      </c>
      <c r="AL67" s="2" t="n">
        <v>0</v>
      </c>
      <c r="AM67" s="2" t="s">
        <v>92</v>
      </c>
      <c r="AN67" s="2" t="n">
        <v>0.095534</v>
      </c>
      <c r="AO67" s="2" t="n">
        <v>0.36206</v>
      </c>
      <c r="AP67" s="2" t="b">
        <f aca="false">FALSE()</f>
        <v>0</v>
      </c>
      <c r="AQ67" s="2" t="n">
        <v>4.43259467279693</v>
      </c>
      <c r="AR67" s="2" t="n">
        <v>4.9463611774029</v>
      </c>
      <c r="AS67" s="2" t="n">
        <v>-0.15822</v>
      </c>
      <c r="AT67" s="2" t="n">
        <v>1</v>
      </c>
      <c r="AU67" s="2" t="n">
        <v>1</v>
      </c>
      <c r="AV67" s="2" t="b">
        <f aca="false">FALSE()</f>
        <v>0</v>
      </c>
      <c r="AW67" s="2" t="n">
        <v>0</v>
      </c>
      <c r="AX67" s="2" t="n">
        <v>0</v>
      </c>
      <c r="AY67" s="2" t="s">
        <v>93</v>
      </c>
      <c r="AZ67" s="2" t="s">
        <v>93</v>
      </c>
      <c r="BA67" s="2" t="s">
        <v>93</v>
      </c>
      <c r="BB67" s="2" t="s">
        <v>93</v>
      </c>
      <c r="BC67" s="2" t="n">
        <v>0</v>
      </c>
      <c r="BD67" s="2" t="n">
        <v>5.35119891964326</v>
      </c>
      <c r="BE67" s="2" t="e">
        <f aca="false">-#NAME?</f>
        <v>#NAME?</v>
      </c>
      <c r="BF67" s="2" t="n">
        <v>0.077956</v>
      </c>
      <c r="BG67" s="2" t="n">
        <v>0.29373</v>
      </c>
      <c r="BH67" s="2" t="b">
        <f aca="false">FALSE()</f>
        <v>0</v>
      </c>
      <c r="BI67" s="2" t="n">
        <v>4.7961000775737</v>
      </c>
      <c r="BJ67" s="2" t="n">
        <v>0</v>
      </c>
      <c r="BK67" s="2" t="s">
        <v>92</v>
      </c>
      <c r="BL67" s="2" t="n">
        <v>0.054232</v>
      </c>
      <c r="BM67" s="2" t="n">
        <v>0.16653</v>
      </c>
      <c r="BN67" s="2" t="b">
        <f aca="false">FALSE()</f>
        <v>0</v>
      </c>
      <c r="BO67" s="2" t="s">
        <v>522</v>
      </c>
      <c r="BP67" s="2" t="s">
        <v>523</v>
      </c>
      <c r="BQ67" s="2" t="s">
        <v>411</v>
      </c>
      <c r="BR67" s="2" t="s">
        <v>412</v>
      </c>
      <c r="BS67" s="2" t="s">
        <v>88</v>
      </c>
      <c r="BT67" s="2" t="s">
        <v>88</v>
      </c>
      <c r="BU67" s="2" t="s">
        <v>88</v>
      </c>
      <c r="BV67" s="2" t="s">
        <v>88</v>
      </c>
      <c r="BW67" s="2" t="s">
        <v>88</v>
      </c>
      <c r="BX67" s="2" t="s">
        <v>100</v>
      </c>
    </row>
    <row r="68" customFormat="false" ht="14" hidden="false" customHeight="false" outlineLevel="0" collapsed="false">
      <c r="A68" s="1" t="s">
        <v>524</v>
      </c>
      <c r="B68" s="1" t="s">
        <v>134</v>
      </c>
      <c r="C68" s="1" t="s">
        <v>78</v>
      </c>
      <c r="D68" s="1" t="n">
        <v>33714102</v>
      </c>
      <c r="E68" s="1" t="n">
        <v>33717229</v>
      </c>
      <c r="F68" s="1" t="n">
        <v>3128</v>
      </c>
      <c r="G68" s="1" t="n">
        <v>0.0490947935517257</v>
      </c>
      <c r="H68" s="1" t="n">
        <v>0.182923814586284</v>
      </c>
      <c r="I68" s="1" t="n">
        <v>0</v>
      </c>
      <c r="J68" s="1" t="n">
        <v>0.0674041376134419</v>
      </c>
      <c r="K68" s="1" t="n">
        <v>0.245882973823217</v>
      </c>
      <c r="L68" s="1" t="n">
        <v>0.0079007055499542</v>
      </c>
      <c r="M68" s="1" t="n">
        <v>3.18792981908015</v>
      </c>
      <c r="N68" s="1" t="n">
        <v>0</v>
      </c>
      <c r="O68" s="1" t="s">
        <v>92</v>
      </c>
      <c r="P68" s="1" t="n">
        <v>0.30147</v>
      </c>
      <c r="Q68" s="1" t="n">
        <v>0.67465</v>
      </c>
      <c r="R68" s="2" t="b">
        <f aca="false">FALSE()</f>
        <v>0</v>
      </c>
      <c r="S68" s="2" t="n">
        <v>3.41941665319</v>
      </c>
      <c r="T68" s="2" t="n">
        <v>13.2415715966329</v>
      </c>
      <c r="U68" s="2" t="n">
        <v>-1.9533</v>
      </c>
      <c r="V68" s="2" t="n">
        <v>0.096377</v>
      </c>
      <c r="W68" s="2" t="n">
        <v>0.27313</v>
      </c>
      <c r="X68" s="2" t="b">
        <f aca="false">FALSE()</f>
        <v>0</v>
      </c>
      <c r="Y68" s="2" t="n">
        <v>3.52138679866269</v>
      </c>
      <c r="Z68" s="2" t="n">
        <v>4.88599624043898</v>
      </c>
      <c r="AA68" s="2" t="n">
        <v>-0.47251</v>
      </c>
      <c r="AB68" s="2" t="n">
        <v>0.73168</v>
      </c>
      <c r="AC68" s="2" t="n">
        <v>0.98148</v>
      </c>
      <c r="AD68" s="2" t="b">
        <f aca="false">FALSE()</f>
        <v>0</v>
      </c>
      <c r="AE68" s="2" t="n">
        <v>0</v>
      </c>
      <c r="AF68" s="2" t="n">
        <v>0.734944029642953</v>
      </c>
      <c r="AG68" s="2" t="e">
        <f aca="false">-#NAME?</f>
        <v>#NAME?</v>
      </c>
      <c r="AH68" s="2" t="n">
        <v>0.83771</v>
      </c>
      <c r="AI68" s="2" t="n">
        <v>0.98784</v>
      </c>
      <c r="AJ68" s="2" t="b">
        <f aca="false">FALSE()</f>
        <v>0</v>
      </c>
      <c r="AK68" s="2" t="n">
        <v>13.7894648690649</v>
      </c>
      <c r="AL68" s="2" t="n">
        <v>0</v>
      </c>
      <c r="AM68" s="2" t="s">
        <v>92</v>
      </c>
      <c r="AN68" s="2" t="n">
        <v>0.0016568</v>
      </c>
      <c r="AO68" s="2" t="n">
        <v>0.015771</v>
      </c>
      <c r="AP68" s="2" t="s">
        <v>79</v>
      </c>
      <c r="AQ68" s="2" t="n">
        <v>14.2731175115205</v>
      </c>
      <c r="AR68" s="2" t="n">
        <v>20.1863586167887</v>
      </c>
      <c r="AS68" s="2" t="n">
        <v>-0.50008</v>
      </c>
      <c r="AT68" s="2" t="n">
        <v>0.50553</v>
      </c>
      <c r="AU68" s="2" t="n">
        <v>0.92234</v>
      </c>
      <c r="AV68" s="2" t="b">
        <f aca="false">FALSE()</f>
        <v>0</v>
      </c>
      <c r="AW68" s="2" t="n">
        <v>4.88337249322883</v>
      </c>
      <c r="AX68" s="2" t="n">
        <v>0.797603177587587</v>
      </c>
      <c r="AY68" s="2" t="n">
        <v>2.6141</v>
      </c>
      <c r="AZ68" s="2" t="n">
        <v>0.33718</v>
      </c>
      <c r="BA68" s="2" t="n">
        <v>0.64441</v>
      </c>
      <c r="BB68" s="2" t="b">
        <f aca="false">FALSE()</f>
        <v>0</v>
      </c>
      <c r="BC68" s="2" t="n">
        <v>4.98619422696651</v>
      </c>
      <c r="BD68" s="2" t="n">
        <v>21.8029672673797</v>
      </c>
      <c r="BE68" s="2" t="n">
        <v>-2.1285</v>
      </c>
      <c r="BF68" s="2" t="n">
        <v>0.048049</v>
      </c>
      <c r="BG68" s="2" t="n">
        <v>0.21051</v>
      </c>
      <c r="BH68" s="2" t="b">
        <f aca="false">FALSE()</f>
        <v>0</v>
      </c>
      <c r="BI68" s="2" t="n">
        <v>19.5444082910622</v>
      </c>
      <c r="BJ68" s="2" t="n">
        <v>0.733194933479549</v>
      </c>
      <c r="BK68" s="2" t="n">
        <v>4.7364</v>
      </c>
      <c r="BL68" s="6" t="n">
        <v>7.1174E-005</v>
      </c>
      <c r="BM68" s="2" t="n">
        <v>0.00056811</v>
      </c>
      <c r="BN68" s="2" t="s">
        <v>79</v>
      </c>
      <c r="BO68" s="2" t="s">
        <v>525</v>
      </c>
      <c r="BP68" s="2" t="s">
        <v>526</v>
      </c>
      <c r="BQ68" s="2" t="s">
        <v>451</v>
      </c>
      <c r="BR68" s="2" t="s">
        <v>452</v>
      </c>
      <c r="BS68" s="2" t="s">
        <v>527</v>
      </c>
      <c r="BT68" s="2" t="s">
        <v>528</v>
      </c>
      <c r="BU68" s="2" t="s">
        <v>529</v>
      </c>
      <c r="BV68" s="2" t="s">
        <v>530</v>
      </c>
      <c r="BW68" s="2" t="s">
        <v>88</v>
      </c>
      <c r="BX68" s="2" t="s">
        <v>100</v>
      </c>
    </row>
    <row r="69" customFormat="false" ht="14" hidden="false" customHeight="false" outlineLevel="0" collapsed="false">
      <c r="A69" s="1" t="s">
        <v>531</v>
      </c>
      <c r="B69" s="1" t="s">
        <v>164</v>
      </c>
      <c r="C69" s="1" t="s">
        <v>78</v>
      </c>
      <c r="D69" s="1" t="n">
        <v>2196744</v>
      </c>
      <c r="E69" s="1" t="n">
        <v>2198305</v>
      </c>
      <c r="F69" s="1" t="n">
        <v>1562</v>
      </c>
      <c r="G69" s="1" t="n">
        <v>0.051056900761374</v>
      </c>
      <c r="H69" s="1" t="n">
        <v>0.603984750671475</v>
      </c>
      <c r="I69" s="1" t="n">
        <v>0.0879600064788295</v>
      </c>
      <c r="J69" s="1" t="n">
        <v>0</v>
      </c>
      <c r="K69" s="1" t="n">
        <v>0.732380089734556</v>
      </c>
      <c r="L69" s="1" t="n">
        <v>0.0551058266964275</v>
      </c>
      <c r="M69" s="1" t="n">
        <v>1.65269581172813</v>
      </c>
      <c r="N69" s="1" t="n">
        <v>3.1720337697635</v>
      </c>
      <c r="O69" s="1" t="n">
        <v>-0.94059</v>
      </c>
      <c r="P69" s="1" t="n">
        <v>0.65009</v>
      </c>
      <c r="Q69" s="1" t="n">
        <v>0.94312</v>
      </c>
      <c r="R69" s="2" t="b">
        <f aca="false">FALSE()</f>
        <v>0</v>
      </c>
      <c r="S69" s="2" t="n">
        <v>1.77774809300886</v>
      </c>
      <c r="T69" s="2" t="n">
        <v>22.5636666001595</v>
      </c>
      <c r="U69" s="2" t="n">
        <v>-3.6659</v>
      </c>
      <c r="V69" s="2" t="n">
        <v>0.0013581</v>
      </c>
      <c r="W69" s="2" t="n">
        <v>0.010953</v>
      </c>
      <c r="X69" s="2" t="s">
        <v>135</v>
      </c>
      <c r="Y69" s="2" t="n">
        <v>1.83297284933147</v>
      </c>
      <c r="Z69" s="2" t="n">
        <v>0</v>
      </c>
      <c r="AA69" s="2" t="s">
        <v>92</v>
      </c>
      <c r="AB69" s="2" t="n">
        <v>0.54011</v>
      </c>
      <c r="AC69" s="2" t="n">
        <v>0.89236</v>
      </c>
      <c r="AD69" s="2" t="b">
        <f aca="false">FALSE()</f>
        <v>0</v>
      </c>
      <c r="AE69" s="2" t="n">
        <v>3.23644726025912</v>
      </c>
      <c r="AF69" s="2" t="n">
        <v>2.54862071914477</v>
      </c>
      <c r="AG69" s="2" t="n">
        <v>0.34469</v>
      </c>
      <c r="AH69" s="2" t="n">
        <v>0.80965</v>
      </c>
      <c r="AI69" s="2" t="n">
        <v>0.97255</v>
      </c>
      <c r="AJ69" s="2" t="b">
        <f aca="false">FALSE()</f>
        <v>0</v>
      </c>
      <c r="AK69" s="2" t="n">
        <v>23.4739786966324</v>
      </c>
      <c r="AL69" s="2" t="n">
        <v>3.43475417923079</v>
      </c>
      <c r="AM69" s="2" t="n">
        <v>2.7728</v>
      </c>
      <c r="AN69" s="2" t="n">
        <v>0.0023942</v>
      </c>
      <c r="AO69" s="2" t="n">
        <v>0.021483</v>
      </c>
      <c r="AP69" s="2" t="s">
        <v>79</v>
      </c>
      <c r="AQ69" s="2" t="n">
        <v>24.3179639490035</v>
      </c>
      <c r="AR69" s="2" t="n">
        <v>29.935616124909</v>
      </c>
      <c r="AS69" s="2" t="n">
        <v>-0.29984</v>
      </c>
      <c r="AT69" s="2" t="n">
        <v>0.58958</v>
      </c>
      <c r="AU69" s="2" t="n">
        <v>0.95776</v>
      </c>
      <c r="AV69" s="2" t="b">
        <f aca="false">FALSE()</f>
        <v>0</v>
      </c>
      <c r="AW69" s="2" t="n">
        <v>0</v>
      </c>
      <c r="AX69" s="2" t="n">
        <v>2.76326070179216</v>
      </c>
      <c r="AY69" s="2" t="e">
        <f aca="false">-#NAME?</f>
        <v>#NAME?</v>
      </c>
      <c r="AZ69" s="2" t="n">
        <v>0.3552</v>
      </c>
      <c r="BA69" s="2" t="n">
        <v>0.66206</v>
      </c>
      <c r="BB69" s="2" t="b">
        <f aca="false">FALSE()</f>
        <v>0</v>
      </c>
      <c r="BC69" s="2" t="n">
        <v>0</v>
      </c>
      <c r="BD69" s="2" t="n">
        <v>32.1358814799082</v>
      </c>
      <c r="BE69" s="2" t="e">
        <f aca="false">-#NAME?</f>
        <v>#NAME?</v>
      </c>
      <c r="BF69" s="6" t="n">
        <v>7.2991E-007</v>
      </c>
      <c r="BG69" s="6" t="n">
        <v>1.7737E-005</v>
      </c>
      <c r="BH69" s="2" t="s">
        <v>135</v>
      </c>
      <c r="BI69" s="2" t="n">
        <v>28.8225334939566</v>
      </c>
      <c r="BJ69" s="2" t="n">
        <v>2.54710576933473</v>
      </c>
      <c r="BK69" s="2" t="n">
        <v>3.5003</v>
      </c>
      <c r="BL69" s="6" t="n">
        <v>3.5659E-005</v>
      </c>
      <c r="BM69" s="2" t="n">
        <v>0.00030537</v>
      </c>
      <c r="BN69" s="2" t="s">
        <v>79</v>
      </c>
      <c r="BO69" s="2" t="s">
        <v>532</v>
      </c>
      <c r="BP69" s="2" t="s">
        <v>533</v>
      </c>
      <c r="BQ69" s="2" t="s">
        <v>411</v>
      </c>
      <c r="BR69" s="2" t="s">
        <v>412</v>
      </c>
      <c r="BS69" s="2" t="s">
        <v>88</v>
      </c>
      <c r="BT69" s="2" t="s">
        <v>88</v>
      </c>
      <c r="BU69" s="2" t="s">
        <v>534</v>
      </c>
      <c r="BV69" s="2" t="s">
        <v>535</v>
      </c>
      <c r="BW69" s="2" t="s">
        <v>88</v>
      </c>
      <c r="BX69" s="2" t="s">
        <v>100</v>
      </c>
    </row>
    <row r="70" customFormat="false" ht="14" hidden="false" customHeight="false" outlineLevel="0" collapsed="false">
      <c r="A70" s="1" t="s">
        <v>536</v>
      </c>
      <c r="B70" s="1" t="s">
        <v>148</v>
      </c>
      <c r="C70" s="1" t="s">
        <v>78</v>
      </c>
      <c r="D70" s="1" t="n">
        <v>1516912</v>
      </c>
      <c r="E70" s="1" t="n">
        <v>1521746</v>
      </c>
      <c r="F70" s="1" t="n">
        <v>4835</v>
      </c>
      <c r="G70" s="1" t="n">
        <v>0.00598267232659986</v>
      </c>
      <c r="H70" s="1" t="n">
        <v>0.00821286945545035</v>
      </c>
      <c r="I70" s="1" t="n">
        <v>0.0134224620343205</v>
      </c>
      <c r="J70" s="1" t="n">
        <v>0.00269541516655903</v>
      </c>
      <c r="K70" s="1" t="n">
        <v>0.00243304527707636</v>
      </c>
      <c r="L70" s="1" t="n">
        <v>0</v>
      </c>
      <c r="M70" s="1" t="n">
        <v>0.621334921628648</v>
      </c>
      <c r="N70" s="1" t="n">
        <v>1.59181330833005</v>
      </c>
      <c r="O70" s="1" t="n">
        <v>-1.3572</v>
      </c>
      <c r="P70" s="1" t="n">
        <v>0.85389</v>
      </c>
      <c r="Q70" s="1" t="n">
        <v>1</v>
      </c>
      <c r="R70" s="2" t="b">
        <f aca="false">FALSE()</f>
        <v>0</v>
      </c>
      <c r="S70" s="2" t="n">
        <v>0.647010714648678</v>
      </c>
      <c r="T70" s="2" t="n">
        <v>0.912604879084108</v>
      </c>
      <c r="U70" s="2" t="n">
        <v>-0.4962</v>
      </c>
      <c r="V70" s="2" t="n">
        <v>1</v>
      </c>
      <c r="W70" s="2" t="n">
        <v>1</v>
      </c>
      <c r="X70" s="2" t="b">
        <f aca="false">FALSE()</f>
        <v>0</v>
      </c>
      <c r="Y70" s="2" t="n">
        <v>0.65982448053593</v>
      </c>
      <c r="Z70" s="2" t="n">
        <v>0.279642473000032</v>
      </c>
      <c r="AA70" s="2" t="n">
        <v>1.2385</v>
      </c>
      <c r="AB70" s="2" t="n">
        <v>0.96157</v>
      </c>
      <c r="AC70" s="2" t="n">
        <v>1</v>
      </c>
      <c r="AD70" s="2" t="b">
        <f aca="false">FALSE()</f>
        <v>0</v>
      </c>
      <c r="AE70" s="2" t="n">
        <v>1.62972711382374</v>
      </c>
      <c r="AF70" s="2" t="n">
        <v>0</v>
      </c>
      <c r="AG70" s="2" t="s">
        <v>92</v>
      </c>
      <c r="AH70" s="2" t="n">
        <v>0.48212</v>
      </c>
      <c r="AI70" s="2" t="n">
        <v>0.73462</v>
      </c>
      <c r="AJ70" s="2" t="b">
        <f aca="false">FALSE()</f>
        <v>0</v>
      </c>
      <c r="AK70" s="2" t="n">
        <v>0.948761504410155</v>
      </c>
      <c r="AL70" s="2" t="n">
        <v>1.71860109907704</v>
      </c>
      <c r="AM70" s="2" t="n">
        <v>-0.85712</v>
      </c>
      <c r="AN70" s="2" t="n">
        <v>0.85372</v>
      </c>
      <c r="AO70" s="2" t="n">
        <v>1</v>
      </c>
      <c r="AP70" s="2" t="b">
        <f aca="false">FALSE()</f>
        <v>0</v>
      </c>
      <c r="AQ70" s="2" t="n">
        <v>0.983553839242814</v>
      </c>
      <c r="AR70" s="2" t="n">
        <v>0.306561347749433</v>
      </c>
      <c r="AS70" s="2" t="n">
        <v>1.6818</v>
      </c>
      <c r="AT70" s="2" t="n">
        <v>0.86402</v>
      </c>
      <c r="AU70" s="2" t="n">
        <v>1</v>
      </c>
      <c r="AV70" s="2" t="b">
        <f aca="false">FALSE()</f>
        <v>0</v>
      </c>
      <c r="AW70" s="2" t="n">
        <v>0.284719669967775</v>
      </c>
      <c r="AX70" s="2" t="n">
        <v>0</v>
      </c>
      <c r="AY70" s="2" t="s">
        <v>92</v>
      </c>
      <c r="AZ70" s="2" t="n">
        <v>1</v>
      </c>
      <c r="BA70" s="2" t="n">
        <v>1</v>
      </c>
      <c r="BB70" s="2" t="b">
        <f aca="false">FALSE()</f>
        <v>0</v>
      </c>
      <c r="BC70" s="2" t="n">
        <v>0.286740946294974</v>
      </c>
      <c r="BD70" s="2" t="n">
        <v>0.337644904178813</v>
      </c>
      <c r="BE70" s="2" t="n">
        <v>-0.23576</v>
      </c>
      <c r="BF70" s="2" t="n">
        <v>1</v>
      </c>
      <c r="BG70" s="2" t="n">
        <v>1</v>
      </c>
      <c r="BH70" s="2" t="b">
        <f aca="false">FALSE()</f>
        <v>0</v>
      </c>
      <c r="BI70" s="2" t="n">
        <v>0.302327304034535</v>
      </c>
      <c r="BJ70" s="2" t="n">
        <v>0</v>
      </c>
      <c r="BK70" s="2" t="s">
        <v>92</v>
      </c>
      <c r="BL70" s="2" t="n">
        <v>1</v>
      </c>
      <c r="BM70" s="2" t="n">
        <v>1</v>
      </c>
      <c r="BN70" s="2" t="b">
        <f aca="false">FALSE()</f>
        <v>0</v>
      </c>
      <c r="BO70" s="2" t="s">
        <v>537</v>
      </c>
      <c r="BP70" s="2" t="s">
        <v>538</v>
      </c>
      <c r="BQ70" s="2" t="s">
        <v>539</v>
      </c>
      <c r="BR70" s="2" t="s">
        <v>540</v>
      </c>
      <c r="BS70" s="2" t="s">
        <v>88</v>
      </c>
      <c r="BT70" s="2" t="s">
        <v>88</v>
      </c>
      <c r="BU70" s="2" t="s">
        <v>88</v>
      </c>
      <c r="BV70" s="2" t="s">
        <v>88</v>
      </c>
      <c r="BW70" s="2" t="s">
        <v>88</v>
      </c>
      <c r="BX70" s="2" t="s">
        <v>541</v>
      </c>
    </row>
    <row r="71" customFormat="false" ht="14" hidden="false" customHeight="false" outlineLevel="0" collapsed="false">
      <c r="A71" s="1" t="s">
        <v>542</v>
      </c>
      <c r="B71" s="1" t="s">
        <v>148</v>
      </c>
      <c r="C71" s="1" t="s">
        <v>78</v>
      </c>
      <c r="D71" s="1" t="n">
        <v>1507822</v>
      </c>
      <c r="E71" s="1" t="n">
        <v>1515561</v>
      </c>
      <c r="F71" s="1" t="n">
        <v>7740</v>
      </c>
      <c r="G71" s="1" t="n">
        <v>0.0360630589744743</v>
      </c>
      <c r="H71" s="1" t="n">
        <v>0.226150837009486</v>
      </c>
      <c r="I71" s="1" t="n">
        <v>0.0141230060108732</v>
      </c>
      <c r="J71" s="1" t="n">
        <v>0.0308532237373361</v>
      </c>
      <c r="K71" s="1" t="n">
        <v>0.288284017587026</v>
      </c>
      <c r="L71" s="1" t="n">
        <v>0</v>
      </c>
      <c r="M71" s="1" t="n">
        <v>5.78443534104845</v>
      </c>
      <c r="N71" s="1" t="n">
        <v>2.43421394667462</v>
      </c>
      <c r="O71" s="1" t="n">
        <v>1.2487</v>
      </c>
      <c r="P71" s="1" t="n">
        <v>0.8078</v>
      </c>
      <c r="Q71" s="1" t="n">
        <v>1</v>
      </c>
      <c r="R71" s="2" t="b">
        <f aca="false">FALSE()</f>
        <v>0</v>
      </c>
      <c r="S71" s="2" t="n">
        <v>6.222118325531</v>
      </c>
      <c r="T71" s="2" t="n">
        <v>41.3652120471408</v>
      </c>
      <c r="U71" s="2" t="n">
        <v>-2.7329</v>
      </c>
      <c r="V71" s="2" t="n">
        <v>0.00022175</v>
      </c>
      <c r="W71" s="2" t="n">
        <v>0.0024756</v>
      </c>
      <c r="X71" s="2" t="s">
        <v>135</v>
      </c>
      <c r="Y71" s="2" t="n">
        <v>6.41540497266015</v>
      </c>
      <c r="Z71" s="2" t="n">
        <v>5.98665255668612</v>
      </c>
      <c r="AA71" s="2" t="n">
        <v>0.099791</v>
      </c>
      <c r="AB71" s="2" t="n">
        <v>0.99019</v>
      </c>
      <c r="AC71" s="2" t="n">
        <v>1</v>
      </c>
      <c r="AD71" s="2" t="b">
        <f aca="false">FALSE()</f>
        <v>0</v>
      </c>
      <c r="AE71" s="2" t="n">
        <v>2.48104558061652</v>
      </c>
      <c r="AF71" s="2" t="n">
        <v>0</v>
      </c>
      <c r="AG71" s="2" t="s">
        <v>92</v>
      </c>
      <c r="AH71" s="2" t="n">
        <v>0.25377</v>
      </c>
      <c r="AI71" s="2" t="n">
        <v>0.492</v>
      </c>
      <c r="AJ71" s="2" t="b">
        <f aca="false">FALSE()</f>
        <v>0</v>
      </c>
      <c r="AK71" s="2" t="n">
        <v>43.1537665310325</v>
      </c>
      <c r="AL71" s="2" t="n">
        <v>2.6409651780247</v>
      </c>
      <c r="AM71" s="2" t="n">
        <v>4.0303</v>
      </c>
      <c r="AN71" s="6" t="n">
        <v>2.1369E-007</v>
      </c>
      <c r="AO71" s="6" t="n">
        <v>4.7733E-006</v>
      </c>
      <c r="AP71" s="2" t="s">
        <v>79</v>
      </c>
      <c r="AQ71" s="2" t="n">
        <v>44.5936920221218</v>
      </c>
      <c r="AR71" s="2" t="n">
        <v>57.6948825262457</v>
      </c>
      <c r="AS71" s="2" t="n">
        <v>-0.3716</v>
      </c>
      <c r="AT71" s="2" t="n">
        <v>0.37058</v>
      </c>
      <c r="AU71" s="2" t="n">
        <v>0.83161</v>
      </c>
      <c r="AV71" s="2" t="b">
        <f aca="false">FALSE()</f>
        <v>0</v>
      </c>
      <c r="AW71" s="2" t="n">
        <v>5.86739569070671</v>
      </c>
      <c r="AX71" s="2" t="n">
        <v>0</v>
      </c>
      <c r="AY71" s="2" t="s">
        <v>92</v>
      </c>
      <c r="AZ71" s="2" t="n">
        <v>0.11236</v>
      </c>
      <c r="BA71" s="2" t="n">
        <v>0.31988</v>
      </c>
      <c r="BB71" s="2" t="b">
        <f aca="false">FALSE()</f>
        <v>0</v>
      </c>
      <c r="BC71" s="2" t="n">
        <v>6.06824450719024</v>
      </c>
      <c r="BD71" s="2" t="n">
        <v>62.4610673725079</v>
      </c>
      <c r="BE71" s="2" t="n">
        <v>-3.3636</v>
      </c>
      <c r="BF71" s="6" t="n">
        <v>4.2823E-005</v>
      </c>
      <c r="BG71" s="2" t="n">
        <v>0.00070654</v>
      </c>
      <c r="BH71" s="2" t="s">
        <v>135</v>
      </c>
      <c r="BI71" s="2" t="n">
        <v>56.0111133524314</v>
      </c>
      <c r="BJ71" s="2" t="n">
        <v>0</v>
      </c>
      <c r="BK71" s="2" t="s">
        <v>92</v>
      </c>
      <c r="BL71" s="6" t="n">
        <v>1.7759E-009</v>
      </c>
      <c r="BM71" s="6" t="n">
        <v>3.2843E-008</v>
      </c>
      <c r="BN71" s="2" t="s">
        <v>79</v>
      </c>
      <c r="BO71" s="2" t="s">
        <v>543</v>
      </c>
      <c r="BP71" s="2" t="s">
        <v>544</v>
      </c>
      <c r="BQ71" s="2" t="s">
        <v>545</v>
      </c>
      <c r="BR71" s="2" t="s">
        <v>546</v>
      </c>
      <c r="BS71" s="2" t="s">
        <v>547</v>
      </c>
      <c r="BT71" s="2" t="s">
        <v>548</v>
      </c>
      <c r="BU71" s="2" t="s">
        <v>549</v>
      </c>
      <c r="BV71" s="2" t="s">
        <v>550</v>
      </c>
      <c r="BW71" s="2" t="s">
        <v>88</v>
      </c>
      <c r="BX71" s="2" t="s">
        <v>100</v>
      </c>
    </row>
    <row r="72" customFormat="false" ht="14" hidden="false" customHeight="false" outlineLevel="0" collapsed="false">
      <c r="A72" s="1" t="s">
        <v>551</v>
      </c>
      <c r="B72" s="1" t="s">
        <v>183</v>
      </c>
      <c r="C72" s="1" t="s">
        <v>78</v>
      </c>
      <c r="D72" s="1" t="n">
        <v>9532746</v>
      </c>
      <c r="E72" s="1" t="n">
        <v>9534648</v>
      </c>
      <c r="F72" s="1" t="n">
        <v>1903</v>
      </c>
      <c r="G72" s="1" t="n">
        <v>0.0549544894080567</v>
      </c>
      <c r="H72" s="1" t="n">
        <v>0.0771423448639927</v>
      </c>
      <c r="I72" s="1" t="n">
        <v>0.0438057897453957</v>
      </c>
      <c r="J72" s="1" t="n">
        <v>0</v>
      </c>
      <c r="K72" s="1" t="n">
        <v>0</v>
      </c>
      <c r="L72" s="1" t="n">
        <v>0</v>
      </c>
      <c r="M72" s="1" t="n">
        <v>2.21639017801427</v>
      </c>
      <c r="N72" s="1" t="n">
        <v>1.8071410307389</v>
      </c>
      <c r="O72" s="1" t="n">
        <v>0.2945</v>
      </c>
      <c r="P72" s="1" t="n">
        <v>1</v>
      </c>
      <c r="Q72" s="1" t="n">
        <v>1</v>
      </c>
      <c r="R72" s="2" t="b">
        <f aca="false">FALSE()</f>
        <v>0</v>
      </c>
      <c r="S72" s="2" t="n">
        <v>2.34927074242917</v>
      </c>
      <c r="T72" s="2" t="n">
        <v>3.46378672293266</v>
      </c>
      <c r="U72" s="2" t="n">
        <v>-0.56014</v>
      </c>
      <c r="V72" s="2" t="n">
        <v>0.78289</v>
      </c>
      <c r="W72" s="2" t="n">
        <v>0.96465</v>
      </c>
      <c r="X72" s="2" t="b">
        <f aca="false">FALSE()</f>
        <v>0</v>
      </c>
      <c r="Y72" s="2" t="n">
        <v>2.41315014160854</v>
      </c>
      <c r="Z72" s="2" t="n">
        <v>0</v>
      </c>
      <c r="AA72" s="2" t="s">
        <v>92</v>
      </c>
      <c r="AB72" s="2" t="n">
        <v>0.37963</v>
      </c>
      <c r="AC72" s="2" t="n">
        <v>0.79931</v>
      </c>
      <c r="AD72" s="2" t="b">
        <f aca="false">FALSE()</f>
        <v>0</v>
      </c>
      <c r="AE72" s="2" t="n">
        <v>1.84042664819582</v>
      </c>
      <c r="AF72" s="2" t="n">
        <v>0</v>
      </c>
      <c r="AG72" s="2" t="s">
        <v>92</v>
      </c>
      <c r="AH72" s="2" t="n">
        <v>0.37803</v>
      </c>
      <c r="AI72" s="2" t="n">
        <v>0.63346</v>
      </c>
      <c r="AJ72" s="2" t="b">
        <f aca="false">FALSE()</f>
        <v>0</v>
      </c>
      <c r="AK72" s="2" t="n">
        <v>3.62937416807913</v>
      </c>
      <c r="AL72" s="2" t="n">
        <v>1.96356184274394</v>
      </c>
      <c r="AM72" s="2" t="n">
        <v>0.88625</v>
      </c>
      <c r="AN72" s="2" t="n">
        <v>0.76766</v>
      </c>
      <c r="AO72" s="2" t="n">
        <v>0.99585</v>
      </c>
      <c r="AP72" s="2" t="b">
        <f aca="false">FALSE()</f>
        <v>0</v>
      </c>
      <c r="AQ72" s="2" t="n">
        <v>3.73566946212885</v>
      </c>
      <c r="AR72" s="2" t="n">
        <v>0</v>
      </c>
      <c r="AS72" s="2" t="s">
        <v>92</v>
      </c>
      <c r="AT72" s="2" t="n">
        <v>0.095486</v>
      </c>
      <c r="AU72" s="2" t="n">
        <v>0.46836</v>
      </c>
      <c r="AV72" s="2" t="b">
        <f aca="false">FALSE()</f>
        <v>0</v>
      </c>
      <c r="AW72" s="2" t="n">
        <v>0</v>
      </c>
      <c r="AX72" s="2" t="n">
        <v>0</v>
      </c>
      <c r="AY72" s="2" t="s">
        <v>93</v>
      </c>
      <c r="AZ72" s="2" t="s">
        <v>93</v>
      </c>
      <c r="BA72" s="2" t="s">
        <v>93</v>
      </c>
      <c r="BB72" s="2" t="s">
        <v>93</v>
      </c>
      <c r="BC72" s="2" t="n">
        <v>0</v>
      </c>
      <c r="BD72" s="2" t="n">
        <v>0</v>
      </c>
      <c r="BE72" s="2" t="s">
        <v>93</v>
      </c>
      <c r="BF72" s="2" t="s">
        <v>93</v>
      </c>
      <c r="BG72" s="2" t="s">
        <v>93</v>
      </c>
      <c r="BH72" s="2" t="s">
        <v>93</v>
      </c>
      <c r="BI72" s="2" t="n">
        <v>0</v>
      </c>
      <c r="BJ72" s="2" t="n">
        <v>0</v>
      </c>
      <c r="BK72" s="2" t="s">
        <v>93</v>
      </c>
      <c r="BL72" s="2" t="s">
        <v>93</v>
      </c>
      <c r="BM72" s="2" t="s">
        <v>93</v>
      </c>
      <c r="BN72" s="2" t="s">
        <v>93</v>
      </c>
      <c r="BO72" s="2" t="s">
        <v>552</v>
      </c>
      <c r="BP72" s="2" t="s">
        <v>553</v>
      </c>
      <c r="BQ72" s="2" t="s">
        <v>458</v>
      </c>
      <c r="BR72" s="2" t="s">
        <v>459</v>
      </c>
      <c r="BS72" s="2" t="s">
        <v>554</v>
      </c>
      <c r="BT72" s="2" t="s">
        <v>555</v>
      </c>
      <c r="BU72" s="2" t="s">
        <v>88</v>
      </c>
      <c r="BV72" s="2" t="s">
        <v>88</v>
      </c>
      <c r="BW72" s="2" t="s">
        <v>88</v>
      </c>
      <c r="BX72" s="2" t="s">
        <v>100</v>
      </c>
    </row>
    <row r="73" customFormat="false" ht="14" hidden="false" customHeight="false" outlineLevel="0" collapsed="false">
      <c r="A73" s="1" t="s">
        <v>556</v>
      </c>
      <c r="B73" s="1" t="s">
        <v>183</v>
      </c>
      <c r="C73" s="1" t="s">
        <v>78</v>
      </c>
      <c r="D73" s="1" t="n">
        <v>9535212</v>
      </c>
      <c r="E73" s="1" t="n">
        <v>9537091</v>
      </c>
      <c r="F73" s="1" t="n">
        <v>1880</v>
      </c>
      <c r="G73" s="1" t="n">
        <v>0.0106051700783599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.413173952932032</v>
      </c>
      <c r="N73" s="1" t="n">
        <v>0</v>
      </c>
      <c r="O73" s="1" t="s">
        <v>92</v>
      </c>
      <c r="P73" s="1" t="n">
        <v>0.99819</v>
      </c>
      <c r="Q73" s="1" t="n">
        <v>1</v>
      </c>
      <c r="R73" s="2" t="b">
        <f aca="false">FALSE()</f>
        <v>0</v>
      </c>
      <c r="S73" s="2" t="n">
        <v>0.444437023252214</v>
      </c>
      <c r="T73" s="2" t="n">
        <v>0</v>
      </c>
      <c r="U73" s="2" t="s">
        <v>92</v>
      </c>
      <c r="V73" s="2" t="n">
        <v>0.98511</v>
      </c>
      <c r="W73" s="2" t="n">
        <v>1</v>
      </c>
      <c r="X73" s="2" t="b">
        <f aca="false">FALSE()</f>
        <v>0</v>
      </c>
      <c r="Y73" s="2" t="n">
        <v>0.458243212332868</v>
      </c>
      <c r="Z73" s="2" t="n">
        <v>0</v>
      </c>
      <c r="AA73" s="2" t="s">
        <v>92</v>
      </c>
      <c r="AB73" s="2" t="n">
        <v>0.98055</v>
      </c>
      <c r="AC73" s="2" t="n">
        <v>1</v>
      </c>
      <c r="AD73" s="2" t="b">
        <f aca="false">FALSE()</f>
        <v>0</v>
      </c>
      <c r="AE73" s="2" t="n">
        <v>0</v>
      </c>
      <c r="AF73" s="2" t="n">
        <v>0</v>
      </c>
      <c r="AG73" s="2" t="s">
        <v>93</v>
      </c>
      <c r="AH73" s="2" t="s">
        <v>93</v>
      </c>
      <c r="AI73" s="2" t="s">
        <v>93</v>
      </c>
      <c r="AJ73" s="2" t="s">
        <v>93</v>
      </c>
      <c r="AK73" s="2" t="n">
        <v>0</v>
      </c>
      <c r="AL73" s="2" t="n">
        <v>0</v>
      </c>
      <c r="AM73" s="2" t="s">
        <v>93</v>
      </c>
      <c r="AN73" s="2" t="s">
        <v>93</v>
      </c>
      <c r="AO73" s="2" t="s">
        <v>93</v>
      </c>
      <c r="AP73" s="2" t="s">
        <v>93</v>
      </c>
      <c r="AQ73" s="2" t="n">
        <v>0</v>
      </c>
      <c r="AR73" s="2" t="n">
        <v>0</v>
      </c>
      <c r="AS73" s="2" t="s">
        <v>93</v>
      </c>
      <c r="AT73" s="2" t="s">
        <v>93</v>
      </c>
      <c r="AU73" s="2" t="s">
        <v>93</v>
      </c>
      <c r="AV73" s="2" t="s">
        <v>93</v>
      </c>
      <c r="AW73" s="2" t="n">
        <v>0</v>
      </c>
      <c r="AX73" s="2" t="n">
        <v>0</v>
      </c>
      <c r="AY73" s="2" t="s">
        <v>93</v>
      </c>
      <c r="AZ73" s="2" t="s">
        <v>93</v>
      </c>
      <c r="BA73" s="2" t="s">
        <v>93</v>
      </c>
      <c r="BB73" s="2" t="s">
        <v>93</v>
      </c>
      <c r="BC73" s="2" t="n">
        <v>0</v>
      </c>
      <c r="BD73" s="2" t="n">
        <v>0</v>
      </c>
      <c r="BE73" s="2" t="s">
        <v>93</v>
      </c>
      <c r="BF73" s="2" t="s">
        <v>93</v>
      </c>
      <c r="BG73" s="2" t="s">
        <v>93</v>
      </c>
      <c r="BH73" s="2" t="s">
        <v>93</v>
      </c>
      <c r="BI73" s="2" t="n">
        <v>0</v>
      </c>
      <c r="BJ73" s="2" t="n">
        <v>0</v>
      </c>
      <c r="BK73" s="2" t="s">
        <v>93</v>
      </c>
      <c r="BL73" s="2" t="s">
        <v>93</v>
      </c>
      <c r="BM73" s="2" t="s">
        <v>93</v>
      </c>
      <c r="BN73" s="2" t="s">
        <v>93</v>
      </c>
      <c r="BO73" s="2" t="s">
        <v>557</v>
      </c>
      <c r="BP73" s="2" t="s">
        <v>558</v>
      </c>
      <c r="BQ73" s="2" t="s">
        <v>559</v>
      </c>
      <c r="BR73" s="2" t="s">
        <v>560</v>
      </c>
      <c r="BS73" s="2" t="s">
        <v>561</v>
      </c>
      <c r="BT73" s="2" t="s">
        <v>562</v>
      </c>
      <c r="BU73" s="2" t="s">
        <v>88</v>
      </c>
      <c r="BV73" s="2" t="s">
        <v>88</v>
      </c>
      <c r="BW73" s="2" t="s">
        <v>88</v>
      </c>
      <c r="BX73" s="2" t="s">
        <v>100</v>
      </c>
    </row>
    <row r="74" customFormat="false" ht="14" hidden="false" customHeight="false" outlineLevel="0" collapsed="false">
      <c r="A74" s="1" t="s">
        <v>563</v>
      </c>
      <c r="B74" s="1" t="s">
        <v>284</v>
      </c>
      <c r="C74" s="1" t="s">
        <v>78</v>
      </c>
      <c r="D74" s="1" t="n">
        <v>4521851</v>
      </c>
      <c r="E74" s="1" t="n">
        <v>4524020</v>
      </c>
      <c r="F74" s="1" t="n">
        <v>2170</v>
      </c>
      <c r="G74" s="1" t="n">
        <v>0.0708505921139103</v>
      </c>
      <c r="H74" s="1" t="n">
        <v>0.0517916437340818</v>
      </c>
      <c r="I74" s="1" t="n">
        <v>0.0114779831794389</v>
      </c>
      <c r="J74" s="1" t="n">
        <v>0.504240190010527</v>
      </c>
      <c r="K74" s="1" t="n">
        <v>0.0742369291428055</v>
      </c>
      <c r="L74" s="1" t="n">
        <v>0.0605137354417097</v>
      </c>
      <c r="M74" s="1" t="n">
        <v>3.25186634334505</v>
      </c>
      <c r="N74" s="1" t="n">
        <v>0.595830480849896</v>
      </c>
      <c r="O74" s="1" t="n">
        <v>2.4483</v>
      </c>
      <c r="P74" s="1" t="n">
        <v>0.48693</v>
      </c>
      <c r="Q74" s="1" t="n">
        <v>0.84569</v>
      </c>
      <c r="R74" s="2" t="b">
        <f aca="false">FALSE()</f>
        <v>0</v>
      </c>
      <c r="S74" s="2" t="n">
        <v>3.41632543749979</v>
      </c>
      <c r="T74" s="2" t="n">
        <v>2.61060446091305</v>
      </c>
      <c r="U74" s="2" t="n">
        <v>0.38806</v>
      </c>
      <c r="V74" s="2" t="n">
        <v>0.90413</v>
      </c>
      <c r="W74" s="2" t="n">
        <v>1</v>
      </c>
      <c r="X74" s="2" t="b">
        <f aca="false">FALSE()</f>
        <v>0</v>
      </c>
      <c r="Y74" s="2" t="n">
        <v>3.49087263506806</v>
      </c>
      <c r="Z74" s="2" t="n">
        <v>23.6204161909053</v>
      </c>
      <c r="AA74" s="2" t="n">
        <v>-2.7584</v>
      </c>
      <c r="AB74" s="2" t="n">
        <v>0.03329</v>
      </c>
      <c r="AC74" s="2" t="n">
        <v>0.28586</v>
      </c>
      <c r="AD74" s="2" t="b">
        <f aca="false">FALSE()</f>
        <v>0</v>
      </c>
      <c r="AE74" s="2" t="n">
        <v>0.611407341581742</v>
      </c>
      <c r="AF74" s="2" t="n">
        <v>3.64765279347654</v>
      </c>
      <c r="AG74" s="2" t="n">
        <v>-2.5768</v>
      </c>
      <c r="AH74" s="2" t="n">
        <v>0.46493</v>
      </c>
      <c r="AI74" s="2" t="n">
        <v>0.71935</v>
      </c>
      <c r="AJ74" s="2" t="b">
        <f aca="false">FALSE()</f>
        <v>0</v>
      </c>
      <c r="AK74" s="2" t="n">
        <v>2.73110858246051</v>
      </c>
      <c r="AL74" s="2" t="n">
        <v>0.644303263193238</v>
      </c>
      <c r="AM74" s="2" t="n">
        <v>2.0837</v>
      </c>
      <c r="AN74" s="2" t="n">
        <v>0.48115</v>
      </c>
      <c r="AO74" s="2" t="n">
        <v>0.84624</v>
      </c>
      <c r="AP74" s="2" t="b">
        <f aca="false">FALSE()</f>
        <v>0</v>
      </c>
      <c r="AQ74" s="2" t="n">
        <v>2.81516890657852</v>
      </c>
      <c r="AR74" s="2" t="n">
        <v>4.28447543253823</v>
      </c>
      <c r="AS74" s="2" t="n">
        <v>-0.6059</v>
      </c>
      <c r="AT74" s="2" t="n">
        <v>0.83568</v>
      </c>
      <c r="AU74" s="2" t="n">
        <v>1</v>
      </c>
      <c r="AV74" s="2" t="b">
        <f aca="false">FALSE()</f>
        <v>0</v>
      </c>
      <c r="AW74" s="2" t="n">
        <v>24.1042260123674</v>
      </c>
      <c r="AX74" s="2" t="n">
        <v>3.98484464291354</v>
      </c>
      <c r="AY74" s="2" t="n">
        <v>2.5967</v>
      </c>
      <c r="AZ74" s="2" t="n">
        <v>0.061345</v>
      </c>
      <c r="BA74" s="2" t="n">
        <v>0.20609</v>
      </c>
      <c r="BB74" s="2" t="b">
        <f aca="false">FALSE()</f>
        <v>0</v>
      </c>
      <c r="BC74" s="2" t="n">
        <v>24.3306429282762</v>
      </c>
      <c r="BD74" s="2" t="n">
        <v>4.55791736251869</v>
      </c>
      <c r="BE74" s="2" t="n">
        <v>2.4163</v>
      </c>
      <c r="BF74" s="2" t="n">
        <v>0.039093</v>
      </c>
      <c r="BG74" s="2" t="n">
        <v>0.18182</v>
      </c>
      <c r="BH74" s="2" t="b">
        <f aca="false">FALSE()</f>
        <v>0</v>
      </c>
      <c r="BI74" s="2" t="n">
        <v>4.08827546148944</v>
      </c>
      <c r="BJ74" s="2" t="n">
        <v>3.69812509633086</v>
      </c>
      <c r="BK74" s="2" t="n">
        <v>0.1447</v>
      </c>
      <c r="BL74" s="2" t="n">
        <v>1</v>
      </c>
      <c r="BM74" s="2" t="n">
        <v>1</v>
      </c>
      <c r="BN74" s="2" t="b">
        <f aca="false">FALSE()</f>
        <v>0</v>
      </c>
      <c r="BO74" s="2" t="s">
        <v>564</v>
      </c>
      <c r="BP74" s="2" t="s">
        <v>565</v>
      </c>
      <c r="BQ74" s="2" t="s">
        <v>232</v>
      </c>
      <c r="BR74" s="2" t="s">
        <v>233</v>
      </c>
      <c r="BS74" s="2" t="s">
        <v>566</v>
      </c>
      <c r="BT74" s="2" t="s">
        <v>567</v>
      </c>
      <c r="BU74" s="2" t="s">
        <v>88</v>
      </c>
      <c r="BV74" s="2" t="s">
        <v>88</v>
      </c>
      <c r="BW74" s="2" t="s">
        <v>88</v>
      </c>
      <c r="BX74" s="2" t="s">
        <v>100</v>
      </c>
    </row>
    <row r="75" customFormat="false" ht="14" hidden="false" customHeight="false" outlineLevel="0" collapsed="false">
      <c r="A75" s="1" t="s">
        <v>568</v>
      </c>
      <c r="B75" s="1" t="s">
        <v>284</v>
      </c>
      <c r="C75" s="1" t="s">
        <v>78</v>
      </c>
      <c r="D75" s="1" t="n">
        <v>4524701</v>
      </c>
      <c r="E75" s="1" t="n">
        <v>4525298</v>
      </c>
      <c r="F75" s="1" t="n">
        <v>598</v>
      </c>
      <c r="G75" s="1" t="n">
        <v>0.123440861606242</v>
      </c>
      <c r="H75" s="1" t="n">
        <v>0.887250117071071</v>
      </c>
      <c r="I75" s="1" t="n">
        <v>0.0633871741772254</v>
      </c>
      <c r="J75" s="1" t="n">
        <v>0.710261001667378</v>
      </c>
      <c r="K75" s="1" t="n">
        <v>0.389619868687241</v>
      </c>
      <c r="L75" s="1" t="n">
        <v>0.0199583284599486</v>
      </c>
      <c r="M75" s="1" t="n">
        <v>1.53523400735202</v>
      </c>
      <c r="N75" s="1" t="n">
        <v>0.93349795730852</v>
      </c>
      <c r="O75" s="1" t="n">
        <v>0.71774</v>
      </c>
      <c r="P75" s="1" t="n">
        <v>0.98057</v>
      </c>
      <c r="Q75" s="1" t="n">
        <v>1</v>
      </c>
      <c r="R75" s="2" t="b">
        <f aca="false">FALSE()</f>
        <v>0</v>
      </c>
      <c r="S75" s="2" t="n">
        <v>1.64166856018114</v>
      </c>
      <c r="T75" s="2" t="n">
        <v>12.4059910344401</v>
      </c>
      <c r="U75" s="2" t="n">
        <v>-2.9178</v>
      </c>
      <c r="V75" s="2" t="n">
        <v>0.041487</v>
      </c>
      <c r="W75" s="2" t="n">
        <v>0.15012</v>
      </c>
      <c r="X75" s="2" t="b">
        <f aca="false">FALSE()</f>
        <v>0</v>
      </c>
      <c r="Y75" s="2" t="n">
        <v>1.68841394933122</v>
      </c>
      <c r="Z75" s="2" t="n">
        <v>9.46049605803017</v>
      </c>
      <c r="AA75" s="2" t="n">
        <v>-2.4862</v>
      </c>
      <c r="AB75" s="2" t="n">
        <v>0.12464</v>
      </c>
      <c r="AC75" s="2" t="n">
        <v>0.51789</v>
      </c>
      <c r="AD75" s="2" t="b">
        <f aca="false">FALSE()</f>
        <v>0</v>
      </c>
      <c r="AE75" s="2" t="n">
        <v>0.959896590564081</v>
      </c>
      <c r="AF75" s="2" t="n">
        <v>0.34378863021591</v>
      </c>
      <c r="AG75" s="2" t="n">
        <v>1.4814</v>
      </c>
      <c r="AH75" s="2" t="n">
        <v>0.87822</v>
      </c>
      <c r="AI75" s="2" t="n">
        <v>0.99888</v>
      </c>
      <c r="AJ75" s="2" t="b">
        <f aca="false">FALSE()</f>
        <v>0</v>
      </c>
      <c r="AK75" s="2" t="n">
        <v>12.9560453936815</v>
      </c>
      <c r="AL75" s="2" t="n">
        <v>1.00809769170877</v>
      </c>
      <c r="AM75" s="2" t="n">
        <v>3.6839</v>
      </c>
      <c r="AN75" s="2" t="n">
        <v>0.0050414</v>
      </c>
      <c r="AO75" s="2" t="n">
        <v>0.039978</v>
      </c>
      <c r="AP75" s="2" t="s">
        <v>79</v>
      </c>
      <c r="AQ75" s="2" t="n">
        <v>13.3757906409696</v>
      </c>
      <c r="AR75" s="2" t="n">
        <v>6.13015836400967</v>
      </c>
      <c r="AS75" s="2" t="n">
        <v>1.1256</v>
      </c>
      <c r="AT75" s="2" t="n">
        <v>0.19943</v>
      </c>
      <c r="AU75" s="2" t="n">
        <v>0.65795</v>
      </c>
      <c r="AV75" s="2" t="b">
        <f aca="false">FALSE()</f>
        <v>0</v>
      </c>
      <c r="AW75" s="2" t="n">
        <v>9.58752951160228</v>
      </c>
      <c r="AX75" s="2" t="n">
        <v>0.370451169029398</v>
      </c>
      <c r="AY75" s="2" t="n">
        <v>4.6938</v>
      </c>
      <c r="AZ75" s="2" t="n">
        <v>0.044806</v>
      </c>
      <c r="BA75" s="2" t="n">
        <v>0.16334</v>
      </c>
      <c r="BB75" s="2" t="b">
        <f aca="false">FALSE()</f>
        <v>0</v>
      </c>
      <c r="BC75" s="2" t="n">
        <v>9.73439919051384</v>
      </c>
      <c r="BD75" s="2" t="n">
        <v>6.57426851220944</v>
      </c>
      <c r="BE75" s="2" t="n">
        <v>0.56626</v>
      </c>
      <c r="BF75" s="2" t="n">
        <v>0.66007</v>
      </c>
      <c r="BG75" s="2" t="n">
        <v>0.95709</v>
      </c>
      <c r="BH75" s="2" t="b">
        <f aca="false">FALSE()</f>
        <v>0</v>
      </c>
      <c r="BI75" s="2" t="n">
        <v>5.89571046924146</v>
      </c>
      <c r="BJ75" s="2" t="n">
        <v>0.347520968896083</v>
      </c>
      <c r="BK75" s="2" t="n">
        <v>4.0845</v>
      </c>
      <c r="BL75" s="2" t="n">
        <v>0.067019</v>
      </c>
      <c r="BM75" s="2" t="n">
        <v>0.19665</v>
      </c>
      <c r="BN75" s="2" t="b">
        <f aca="false">FALSE()</f>
        <v>0</v>
      </c>
      <c r="BO75" s="2" t="s">
        <v>569</v>
      </c>
      <c r="BP75" s="2" t="s">
        <v>570</v>
      </c>
      <c r="BQ75" s="2" t="s">
        <v>342</v>
      </c>
      <c r="BR75" s="2" t="s">
        <v>343</v>
      </c>
      <c r="BS75" s="2" t="s">
        <v>88</v>
      </c>
      <c r="BT75" s="2" t="s">
        <v>88</v>
      </c>
      <c r="BU75" s="2" t="s">
        <v>571</v>
      </c>
      <c r="BV75" s="2" t="s">
        <v>572</v>
      </c>
      <c r="BW75" s="2" t="s">
        <v>88</v>
      </c>
      <c r="BX75" s="2" t="s">
        <v>100</v>
      </c>
    </row>
    <row r="76" customFormat="false" ht="14" hidden="false" customHeight="false" outlineLevel="0" collapsed="false">
      <c r="A76" s="1" t="s">
        <v>573</v>
      </c>
      <c r="B76" s="1" t="s">
        <v>326</v>
      </c>
      <c r="C76" s="1" t="s">
        <v>78</v>
      </c>
      <c r="D76" s="1" t="n">
        <v>5815646</v>
      </c>
      <c r="E76" s="1" t="n">
        <v>5816719</v>
      </c>
      <c r="F76" s="1" t="n">
        <v>1074</v>
      </c>
      <c r="G76" s="1" t="n">
        <v>0.0391186480407343</v>
      </c>
      <c r="H76" s="1" t="n">
        <v>0.12710121864641</v>
      </c>
      <c r="I76" s="1" t="n">
        <v>0.036308119158096</v>
      </c>
      <c r="J76" s="1" t="n">
        <v>0.024617896814641</v>
      </c>
      <c r="K76" s="1" t="n">
        <v>0.0944115445392633</v>
      </c>
      <c r="L76" s="1" t="n">
        <v>0</v>
      </c>
      <c r="M76" s="1" t="n">
        <v>0.887136445667768</v>
      </c>
      <c r="N76" s="1" t="n">
        <v>1.01300242937587</v>
      </c>
      <c r="O76" s="1" t="n">
        <v>-0.19141</v>
      </c>
      <c r="P76" s="1" t="n">
        <v>1</v>
      </c>
      <c r="Q76" s="1" t="n">
        <v>1</v>
      </c>
      <c r="R76" s="2" t="b">
        <f aca="false">FALSE()</f>
        <v>0</v>
      </c>
      <c r="S76" s="2" t="n">
        <v>0.925072471273506</v>
      </c>
      <c r="T76" s="2" t="n">
        <v>3.12955373929278</v>
      </c>
      <c r="U76" s="2" t="n">
        <v>-1.7583</v>
      </c>
      <c r="V76" s="2" t="n">
        <v>0.61851</v>
      </c>
      <c r="W76" s="2" t="n">
        <v>0.86729</v>
      </c>
      <c r="X76" s="2" t="b">
        <f aca="false">FALSE()</f>
        <v>0</v>
      </c>
      <c r="Y76" s="2" t="n">
        <v>0.941052936997848</v>
      </c>
      <c r="Z76" s="2" t="n">
        <v>0.693995772478147</v>
      </c>
      <c r="AA76" s="2" t="n">
        <v>0.43935</v>
      </c>
      <c r="AB76" s="2" t="n">
        <v>0.9473</v>
      </c>
      <c r="AC76" s="2" t="n">
        <v>1</v>
      </c>
      <c r="AD76" s="2" t="b">
        <f aca="false">FALSE()</f>
        <v>0</v>
      </c>
      <c r="AE76" s="2" t="n">
        <v>1.04546774694702</v>
      </c>
      <c r="AF76" s="2" t="n">
        <v>0</v>
      </c>
      <c r="AG76" s="2" t="s">
        <v>92</v>
      </c>
      <c r="AH76" s="2" t="n">
        <v>0.69759</v>
      </c>
      <c r="AI76" s="2" t="n">
        <v>0.90067</v>
      </c>
      <c r="AJ76" s="2" t="b">
        <f aca="false">FALSE()</f>
        <v>0</v>
      </c>
      <c r="AK76" s="2" t="n">
        <v>3.27895224645014</v>
      </c>
      <c r="AL76" s="2" t="n">
        <v>1.09138328554659</v>
      </c>
      <c r="AM76" s="2" t="n">
        <v>1.5871</v>
      </c>
      <c r="AN76" s="2" t="n">
        <v>0.46247</v>
      </c>
      <c r="AO76" s="2" t="n">
        <v>0.83084</v>
      </c>
      <c r="AP76" s="2" t="b">
        <f aca="false">FALSE()</f>
        <v>0</v>
      </c>
      <c r="AQ76" s="2" t="n">
        <v>3.37532858988215</v>
      </c>
      <c r="AR76" s="2" t="n">
        <v>2.74745879714118</v>
      </c>
      <c r="AS76" s="2" t="n">
        <v>0.29693</v>
      </c>
      <c r="AT76" s="2" t="n">
        <v>0.78087</v>
      </c>
      <c r="AU76" s="2" t="n">
        <v>1</v>
      </c>
      <c r="AV76" s="2" t="b">
        <f aca="false">FALSE()</f>
        <v>0</v>
      </c>
      <c r="AW76" s="2" t="n">
        <v>0.671205317589164</v>
      </c>
      <c r="AX76" s="2" t="n">
        <v>0</v>
      </c>
      <c r="AY76" s="2" t="s">
        <v>92</v>
      </c>
      <c r="AZ76" s="2" t="n">
        <v>0.91053</v>
      </c>
      <c r="BA76" s="2" t="n">
        <v>1</v>
      </c>
      <c r="BB76" s="2" t="b">
        <f aca="false">FALSE()</f>
        <v>0</v>
      </c>
      <c r="BC76" s="2" t="n">
        <v>0.698744789995996</v>
      </c>
      <c r="BD76" s="2" t="n">
        <v>2.87603835854604</v>
      </c>
      <c r="BE76" s="2" t="n">
        <v>-2.0412</v>
      </c>
      <c r="BF76" s="2" t="n">
        <v>0.58716</v>
      </c>
      <c r="BG76" s="2" t="n">
        <v>0.92251</v>
      </c>
      <c r="BH76" s="2" t="b">
        <f aca="false">FALSE()</f>
        <v>0</v>
      </c>
      <c r="BI76" s="2" t="n">
        <v>2.58099148562022</v>
      </c>
      <c r="BJ76" s="2" t="n">
        <v>0</v>
      </c>
      <c r="BK76" s="2" t="s">
        <v>92</v>
      </c>
      <c r="BL76" s="2" t="n">
        <v>0.39312</v>
      </c>
      <c r="BM76" s="2" t="n">
        <v>0.67064</v>
      </c>
      <c r="BN76" s="2" t="b">
        <f aca="false">FALSE()</f>
        <v>0</v>
      </c>
      <c r="BO76" s="2" t="s">
        <v>381</v>
      </c>
      <c r="BP76" s="2" t="s">
        <v>382</v>
      </c>
      <c r="BQ76" s="2" t="s">
        <v>383</v>
      </c>
      <c r="BR76" s="2" t="s">
        <v>384</v>
      </c>
      <c r="BS76" s="2" t="s">
        <v>88</v>
      </c>
      <c r="BT76" s="2" t="s">
        <v>88</v>
      </c>
      <c r="BU76" s="2" t="s">
        <v>88</v>
      </c>
      <c r="BV76" s="2" t="s">
        <v>88</v>
      </c>
      <c r="BW76" s="2" t="s">
        <v>88</v>
      </c>
      <c r="BX76" s="2" t="s">
        <v>100</v>
      </c>
    </row>
    <row r="77" customFormat="false" ht="14" hidden="false" customHeight="false" outlineLevel="0" collapsed="false">
      <c r="A77" s="1" t="s">
        <v>574</v>
      </c>
      <c r="B77" s="1" t="s">
        <v>575</v>
      </c>
      <c r="C77" s="1" t="s">
        <v>78</v>
      </c>
      <c r="D77" s="1" t="n">
        <v>1869834</v>
      </c>
      <c r="E77" s="1" t="n">
        <v>1872181</v>
      </c>
      <c r="F77" s="1" t="n">
        <v>2348</v>
      </c>
      <c r="G77" s="1" t="n">
        <v>0.0254740882631812</v>
      </c>
      <c r="H77" s="1" t="n">
        <v>0.00547795926016873</v>
      </c>
      <c r="I77" s="1" t="n">
        <v>0.0216596559361384</v>
      </c>
      <c r="J77" s="1" t="n">
        <v>0.00563024301084423</v>
      </c>
      <c r="K77" s="1" t="n">
        <v>0</v>
      </c>
      <c r="L77" s="1" t="n">
        <v>0.0237251628571348</v>
      </c>
      <c r="M77" s="1" t="n">
        <v>1.2395218587961</v>
      </c>
      <c r="N77" s="1" t="n">
        <v>1.22290339678561</v>
      </c>
      <c r="O77" s="1" t="n">
        <v>0.019473</v>
      </c>
      <c r="P77" s="1" t="n">
        <v>1</v>
      </c>
      <c r="Q77" s="1" t="n">
        <v>1</v>
      </c>
      <c r="R77" s="2" t="b">
        <f aca="false">FALSE()</f>
        <v>0</v>
      </c>
      <c r="S77" s="2" t="n">
        <v>1.33331106975664</v>
      </c>
      <c r="T77" s="2" t="n">
        <v>0.328656355499691</v>
      </c>
      <c r="U77" s="2" t="n">
        <v>2.0204</v>
      </c>
      <c r="V77" s="2" t="n">
        <v>0.84564</v>
      </c>
      <c r="W77" s="2" t="n">
        <v>0.99471</v>
      </c>
      <c r="X77" s="2" t="b">
        <f aca="false">FALSE()</f>
        <v>0</v>
      </c>
      <c r="Y77" s="2" t="n">
        <v>1.3747296369986</v>
      </c>
      <c r="Z77" s="2" t="n">
        <v>0.346997886239074</v>
      </c>
      <c r="AA77" s="2" t="n">
        <v>1.9861</v>
      </c>
      <c r="AB77" s="2" t="n">
        <v>0.83109</v>
      </c>
      <c r="AC77" s="2" t="n">
        <v>1</v>
      </c>
      <c r="AD77" s="2" t="b">
        <f aca="false">FALSE()</f>
        <v>0</v>
      </c>
      <c r="AE77" s="2" t="n">
        <v>1.25202627400244</v>
      </c>
      <c r="AF77" s="2" t="n">
        <v>1.55967289470809</v>
      </c>
      <c r="AG77" s="2" t="n">
        <v>-0.31698</v>
      </c>
      <c r="AH77" s="2" t="n">
        <v>0.98365</v>
      </c>
      <c r="AI77" s="2" t="n">
        <v>1</v>
      </c>
      <c r="AJ77" s="2" t="b">
        <f aca="false">FALSE()</f>
        <v>0</v>
      </c>
      <c r="AK77" s="2" t="n">
        <v>0.340965859504394</v>
      </c>
      <c r="AL77" s="2" t="n">
        <v>1.32170659847399</v>
      </c>
      <c r="AM77" s="2" t="n">
        <v>-1.9547</v>
      </c>
      <c r="AN77" s="2" t="n">
        <v>0.70897</v>
      </c>
      <c r="AO77" s="2" t="n">
        <v>0.96997</v>
      </c>
      <c r="AP77" s="2" t="b">
        <f aca="false">FALSE()</f>
        <v>0</v>
      </c>
      <c r="AQ77" s="2" t="n">
        <v>0.354083509736734</v>
      </c>
      <c r="AR77" s="2" t="n">
        <v>0</v>
      </c>
      <c r="AS77" s="2" t="s">
        <v>92</v>
      </c>
      <c r="AT77" s="2" t="n">
        <v>1</v>
      </c>
      <c r="AU77" s="2" t="n">
        <v>1</v>
      </c>
      <c r="AV77" s="2" t="b">
        <f aca="false">FALSE()</f>
        <v>0</v>
      </c>
      <c r="AW77" s="2" t="n">
        <v>0.335602658794582</v>
      </c>
      <c r="AX77" s="2" t="n">
        <v>1.69873271666725</v>
      </c>
      <c r="AY77" s="2" t="n">
        <v>-2.3396</v>
      </c>
      <c r="AZ77" s="2" t="n">
        <v>0.68229</v>
      </c>
      <c r="BA77" s="2" t="n">
        <v>0.92127</v>
      </c>
      <c r="BB77" s="2" t="b">
        <f aca="false">FALSE()</f>
        <v>0</v>
      </c>
      <c r="BC77" s="2" t="n">
        <v>0.349372394997998</v>
      </c>
      <c r="BD77" s="2" t="n">
        <v>0</v>
      </c>
      <c r="BE77" s="2" t="s">
        <v>92</v>
      </c>
      <c r="BF77" s="2" t="n">
        <v>1</v>
      </c>
      <c r="BG77" s="2" t="n">
        <v>1</v>
      </c>
      <c r="BH77" s="2" t="b">
        <f aca="false">FALSE()</f>
        <v>0</v>
      </c>
      <c r="BI77" s="2" t="n">
        <v>0</v>
      </c>
      <c r="BJ77" s="2" t="n">
        <v>1.5802293343397</v>
      </c>
      <c r="BK77" s="2" t="e">
        <f aca="false">-#NAME?</f>
        <v>#NAME?</v>
      </c>
      <c r="BL77" s="2" t="n">
        <v>0.44236</v>
      </c>
      <c r="BM77" s="2" t="n">
        <v>0.71463</v>
      </c>
      <c r="BN77" s="2" t="b">
        <f aca="false">FALSE()</f>
        <v>0</v>
      </c>
      <c r="BO77" s="2" t="s">
        <v>576</v>
      </c>
      <c r="BP77" s="2" t="s">
        <v>577</v>
      </c>
      <c r="BQ77" s="2" t="s">
        <v>578</v>
      </c>
      <c r="BR77" s="2" t="s">
        <v>579</v>
      </c>
      <c r="BS77" s="2" t="s">
        <v>88</v>
      </c>
      <c r="BT77" s="2" t="s">
        <v>88</v>
      </c>
      <c r="BU77" s="2" t="s">
        <v>88</v>
      </c>
      <c r="BV77" s="2" t="s">
        <v>88</v>
      </c>
      <c r="BW77" s="2" t="s">
        <v>88</v>
      </c>
      <c r="BX77" s="2" t="s">
        <v>100</v>
      </c>
    </row>
    <row r="78" customFormat="false" ht="14" hidden="false" customHeight="false" outlineLevel="0" collapsed="false">
      <c r="A78" s="1" t="s">
        <v>580</v>
      </c>
      <c r="B78" s="1" t="s">
        <v>575</v>
      </c>
      <c r="C78" s="1" t="s">
        <v>78</v>
      </c>
      <c r="D78" s="1" t="n">
        <v>1873169</v>
      </c>
      <c r="E78" s="1" t="n">
        <v>1875347</v>
      </c>
      <c r="F78" s="1" t="n">
        <v>2179</v>
      </c>
      <c r="G78" s="1" t="n">
        <v>0.00914994022364227</v>
      </c>
      <c r="H78" s="1" t="n">
        <v>0.0962962765232158</v>
      </c>
      <c r="I78" s="1" t="n">
        <v>0.0531874117070083</v>
      </c>
      <c r="J78" s="1" t="n">
        <v>0.0546022465833687</v>
      </c>
      <c r="K78" s="1" t="n">
        <v>0.147576738327397</v>
      </c>
      <c r="L78" s="1" t="n">
        <v>0</v>
      </c>
      <c r="M78" s="1" t="n">
        <v>0.413173952932032</v>
      </c>
      <c r="N78" s="1" t="n">
        <v>2.95950281606026</v>
      </c>
      <c r="O78" s="1" t="n">
        <v>-2.8405</v>
      </c>
      <c r="P78" s="1" t="n">
        <v>0.46224</v>
      </c>
      <c r="Q78" s="1" t="n">
        <v>0.82767</v>
      </c>
      <c r="R78" s="2" t="b">
        <f aca="false">FALSE()</f>
        <v>0</v>
      </c>
      <c r="S78" s="2" t="n">
        <v>0.444437023252214</v>
      </c>
      <c r="T78" s="2" t="n">
        <v>5.10985681450121</v>
      </c>
      <c r="U78" s="2" t="n">
        <v>-3.5232</v>
      </c>
      <c r="V78" s="2" t="n">
        <v>0.19091</v>
      </c>
      <c r="W78" s="2" t="n">
        <v>0.4323</v>
      </c>
      <c r="X78" s="2" t="b">
        <f aca="false">FALSE()</f>
        <v>0</v>
      </c>
      <c r="Y78" s="2" t="n">
        <v>0.458243212332868</v>
      </c>
      <c r="Z78" s="2" t="n">
        <v>3.12298097615166</v>
      </c>
      <c r="AA78" s="2" t="n">
        <v>-2.7687</v>
      </c>
      <c r="AB78" s="2" t="n">
        <v>0.49479</v>
      </c>
      <c r="AC78" s="2" t="n">
        <v>0.86793</v>
      </c>
      <c r="AD78" s="2" t="b">
        <f aca="false">FALSE()</f>
        <v>0</v>
      </c>
      <c r="AE78" s="2" t="n">
        <v>3.05083208445811</v>
      </c>
      <c r="AF78" s="2" t="n">
        <v>0</v>
      </c>
      <c r="AG78" s="2" t="s">
        <v>92</v>
      </c>
      <c r="AH78" s="2" t="n">
        <v>0.26812</v>
      </c>
      <c r="AI78" s="2" t="n">
        <v>0.50922</v>
      </c>
      <c r="AJ78" s="2" t="b">
        <f aca="false">FALSE()</f>
        <v>0</v>
      </c>
      <c r="AK78" s="2" t="n">
        <v>5.3389314966634</v>
      </c>
      <c r="AL78" s="2" t="n">
        <v>3.19086426280196</v>
      </c>
      <c r="AM78" s="2" t="n">
        <v>0.7426</v>
      </c>
      <c r="AN78" s="2" t="n">
        <v>0.61374</v>
      </c>
      <c r="AO78" s="2" t="n">
        <v>0.92802</v>
      </c>
      <c r="AP78" s="2" t="b">
        <f aca="false">FALSE()</f>
        <v>0</v>
      </c>
      <c r="AQ78" s="2" t="n">
        <v>5.50921569206749</v>
      </c>
      <c r="AR78" s="2" t="n">
        <v>8.33748053757117</v>
      </c>
      <c r="AS78" s="2" t="n">
        <v>-0.59776</v>
      </c>
      <c r="AT78" s="2" t="n">
        <v>0.58003</v>
      </c>
      <c r="AU78" s="2" t="n">
        <v>0.9512</v>
      </c>
      <c r="AV78" s="2" t="b">
        <f aca="false">FALSE()</f>
        <v>0</v>
      </c>
      <c r="AW78" s="2" t="n">
        <v>3.02042392915124</v>
      </c>
      <c r="AX78" s="2" t="n">
        <v>0</v>
      </c>
      <c r="AY78" s="2" t="s">
        <v>92</v>
      </c>
      <c r="AZ78" s="2" t="n">
        <v>0.37243</v>
      </c>
      <c r="BA78" s="2" t="n">
        <v>0.67819</v>
      </c>
      <c r="BB78" s="2" t="b">
        <f aca="false">FALSE()</f>
        <v>0</v>
      </c>
      <c r="BC78" s="2" t="n">
        <v>3.14435155498198</v>
      </c>
      <c r="BD78" s="2" t="n">
        <v>9.03673803946383</v>
      </c>
      <c r="BE78" s="2" t="n">
        <v>-1.523</v>
      </c>
      <c r="BF78" s="2" t="n">
        <v>0.26548</v>
      </c>
      <c r="BG78" s="2" t="n">
        <v>0.64197</v>
      </c>
      <c r="BH78" s="2" t="b">
        <f aca="false">FALSE()</f>
        <v>0</v>
      </c>
      <c r="BI78" s="2" t="n">
        <v>8.10211397258803</v>
      </c>
      <c r="BJ78" s="2" t="n">
        <v>0</v>
      </c>
      <c r="BK78" s="2" t="s">
        <v>92</v>
      </c>
      <c r="BL78" s="2" t="n">
        <v>0.005594</v>
      </c>
      <c r="BM78" s="2" t="n">
        <v>0.025892</v>
      </c>
      <c r="BN78" s="2" t="s">
        <v>79</v>
      </c>
      <c r="BO78" s="2" t="s">
        <v>581</v>
      </c>
      <c r="BP78" s="2" t="s">
        <v>582</v>
      </c>
      <c r="BQ78" s="2" t="s">
        <v>583</v>
      </c>
      <c r="BR78" s="2" t="s">
        <v>584</v>
      </c>
      <c r="BS78" s="2" t="s">
        <v>585</v>
      </c>
      <c r="BT78" s="2" t="s">
        <v>586</v>
      </c>
      <c r="BU78" s="2" t="s">
        <v>587</v>
      </c>
      <c r="BV78" s="2" t="s">
        <v>588</v>
      </c>
      <c r="BW78" s="2" t="s">
        <v>88</v>
      </c>
      <c r="BX78" s="2" t="s">
        <v>100</v>
      </c>
    </row>
    <row r="79" customFormat="false" ht="14" hidden="false" customHeight="false" outlineLevel="0" collapsed="false">
      <c r="A79" s="1" t="s">
        <v>589</v>
      </c>
      <c r="B79" s="1" t="s">
        <v>575</v>
      </c>
      <c r="C79" s="1" t="s">
        <v>78</v>
      </c>
      <c r="D79" s="1" t="n">
        <v>1866020</v>
      </c>
      <c r="E79" s="1" t="n">
        <v>1868141</v>
      </c>
      <c r="F79" s="1" t="n">
        <v>2122</v>
      </c>
      <c r="G79" s="1" t="n">
        <v>0.0131993176235465</v>
      </c>
      <c r="H79" s="1" t="n">
        <v>0.036368279951582</v>
      </c>
      <c r="I79" s="1" t="n">
        <v>0.0112242383042262</v>
      </c>
      <c r="J79" s="1" t="n">
        <v>0</v>
      </c>
      <c r="K79" s="1" t="n">
        <v>0.0443497602814863</v>
      </c>
      <c r="L79" s="1" t="n">
        <v>0</v>
      </c>
      <c r="M79" s="1" t="n">
        <v>0.591424297111845</v>
      </c>
      <c r="N79" s="1" t="n">
        <v>0.516326008782544</v>
      </c>
      <c r="O79" s="1" t="n">
        <v>0.19591</v>
      </c>
      <c r="P79" s="1" t="n">
        <v>1</v>
      </c>
      <c r="Q79" s="1" t="n">
        <v>1</v>
      </c>
      <c r="R79" s="2" t="b">
        <f aca="false">FALSE()</f>
        <v>0</v>
      </c>
      <c r="S79" s="2" t="n">
        <v>0.616714980849004</v>
      </c>
      <c r="T79" s="2" t="n">
        <v>1.97193813299815</v>
      </c>
      <c r="U79" s="2" t="n">
        <v>-1.6769</v>
      </c>
      <c r="V79" s="2" t="n">
        <v>0.80073</v>
      </c>
      <c r="W79" s="2" t="n">
        <v>0.97465</v>
      </c>
      <c r="X79" s="2" t="b">
        <f aca="false">FALSE()</f>
        <v>0</v>
      </c>
      <c r="Y79" s="2" t="n">
        <v>0.627368624665232</v>
      </c>
      <c r="Z79" s="2" t="n">
        <v>0</v>
      </c>
      <c r="AA79" s="2" t="s">
        <v>92</v>
      </c>
      <c r="AB79" s="2" t="n">
        <v>0.85314</v>
      </c>
      <c r="AC79" s="2" t="n">
        <v>1</v>
      </c>
      <c r="AD79" s="2" t="b">
        <f aca="false">FALSE()</f>
        <v>0</v>
      </c>
      <c r="AE79" s="2" t="n">
        <v>0.525836185198806</v>
      </c>
      <c r="AF79" s="2" t="n">
        <v>0</v>
      </c>
      <c r="AG79" s="2" t="s">
        <v>92</v>
      </c>
      <c r="AH79" s="2" t="n">
        <v>0.87186</v>
      </c>
      <c r="AI79" s="2" t="n">
        <v>0.99594</v>
      </c>
      <c r="AJ79" s="2" t="b">
        <f aca="false">FALSE()</f>
        <v>0</v>
      </c>
      <c r="AK79" s="2" t="n">
        <v>2.04579515702636</v>
      </c>
      <c r="AL79" s="2" t="n">
        <v>0.561017669355412</v>
      </c>
      <c r="AM79" s="2" t="n">
        <v>1.8665</v>
      </c>
      <c r="AN79" s="2" t="n">
        <v>0.71184</v>
      </c>
      <c r="AO79" s="2" t="n">
        <v>0.97154</v>
      </c>
      <c r="AP79" s="2" t="b">
        <f aca="false">FALSE()</f>
        <v>0</v>
      </c>
      <c r="AQ79" s="2" t="n">
        <v>2.1245010584204</v>
      </c>
      <c r="AR79" s="2" t="n">
        <v>2.45249078199546</v>
      </c>
      <c r="AS79" s="2" t="n">
        <v>-0.20712</v>
      </c>
      <c r="AT79" s="2" t="n">
        <v>0.91849</v>
      </c>
      <c r="AU79" s="2" t="n">
        <v>1</v>
      </c>
      <c r="AV79" s="2" t="b">
        <f aca="false">FALSE()</f>
        <v>0</v>
      </c>
      <c r="AW79" s="2" t="n">
        <v>0</v>
      </c>
      <c r="AX79" s="2" t="n">
        <v>0</v>
      </c>
      <c r="AY79" s="2" t="s">
        <v>93</v>
      </c>
      <c r="AZ79" s="2" t="s">
        <v>93</v>
      </c>
      <c r="BA79" s="2" t="s">
        <v>93</v>
      </c>
      <c r="BB79" s="2" t="s">
        <v>93</v>
      </c>
      <c r="BC79" s="2" t="n">
        <v>0</v>
      </c>
      <c r="BD79" s="2" t="n">
        <v>2.7011592334305</v>
      </c>
      <c r="BE79" s="2" t="e">
        <f aca="false">-#NAME?</f>
        <v>#NAME?</v>
      </c>
      <c r="BF79" s="2" t="n">
        <v>0.33283</v>
      </c>
      <c r="BG79" s="2" t="n">
        <v>0.7254</v>
      </c>
      <c r="BH79" s="2" t="b">
        <f aca="false">FALSE()</f>
        <v>0</v>
      </c>
      <c r="BI79" s="2" t="n">
        <v>2.41861843227628</v>
      </c>
      <c r="BJ79" s="2" t="n">
        <v>0</v>
      </c>
      <c r="BK79" s="2" t="s">
        <v>92</v>
      </c>
      <c r="BL79" s="2" t="n">
        <v>0.36488</v>
      </c>
      <c r="BM79" s="2" t="n">
        <v>0.6395</v>
      </c>
      <c r="BN79" s="2" t="b">
        <f aca="false">FALSE()</f>
        <v>0</v>
      </c>
      <c r="BO79" s="2" t="s">
        <v>590</v>
      </c>
      <c r="BP79" s="2" t="s">
        <v>591</v>
      </c>
      <c r="BQ79" s="2" t="s">
        <v>592</v>
      </c>
      <c r="BR79" s="2" t="s">
        <v>593</v>
      </c>
      <c r="BS79" s="2" t="s">
        <v>88</v>
      </c>
      <c r="BT79" s="2" t="s">
        <v>88</v>
      </c>
      <c r="BU79" s="2" t="s">
        <v>88</v>
      </c>
      <c r="BV79" s="2" t="s">
        <v>88</v>
      </c>
      <c r="BW79" s="2" t="s">
        <v>88</v>
      </c>
      <c r="BX79" s="2" t="s">
        <v>100</v>
      </c>
    </row>
    <row r="80" customFormat="false" ht="14" hidden="false" customHeight="false" outlineLevel="0" collapsed="false">
      <c r="A80" s="1" t="s">
        <v>594</v>
      </c>
      <c r="B80" s="1" t="s">
        <v>434</v>
      </c>
      <c r="C80" s="1" t="s">
        <v>78</v>
      </c>
      <c r="D80" s="1" t="n">
        <v>709467</v>
      </c>
      <c r="E80" s="1" t="n">
        <v>712982</v>
      </c>
      <c r="F80" s="1" t="n">
        <v>3516</v>
      </c>
      <c r="G80" s="1" t="n">
        <v>7.66894670645087</v>
      </c>
      <c r="H80" s="1" t="n">
        <v>1.64366079537472</v>
      </c>
      <c r="I80" s="1" t="n">
        <v>5.00622949171738</v>
      </c>
      <c r="J80" s="1" t="n">
        <v>1.68107203589716</v>
      </c>
      <c r="K80" s="1" t="n">
        <v>1.6604761669856</v>
      </c>
      <c r="L80" s="1" t="n">
        <v>0.41451955156423</v>
      </c>
      <c r="M80" s="1" t="n">
        <v>568.469358035733</v>
      </c>
      <c r="N80" s="1" t="n">
        <v>437.57859687927</v>
      </c>
      <c r="O80" s="1" t="n">
        <v>0.37754</v>
      </c>
      <c r="P80" s="1" t="n">
        <v>0.44615</v>
      </c>
      <c r="Q80" s="1" t="n">
        <v>0.81337</v>
      </c>
      <c r="R80" s="2" t="b">
        <f aca="false">FALSE()</f>
        <v>0</v>
      </c>
      <c r="S80" s="2" t="n">
        <v>601.750830805877</v>
      </c>
      <c r="T80" s="2" t="n">
        <v>136.426692225487</v>
      </c>
      <c r="U80" s="2" t="n">
        <v>2.141</v>
      </c>
      <c r="V80" s="2" t="n">
        <v>0.0018247</v>
      </c>
      <c r="W80" s="2" t="n">
        <v>0.013747</v>
      </c>
      <c r="X80" s="2" t="s">
        <v>79</v>
      </c>
      <c r="Y80" s="2" t="n">
        <v>617.059723407271</v>
      </c>
      <c r="Z80" s="2" t="n">
        <v>143.206550427296</v>
      </c>
      <c r="AA80" s="2" t="n">
        <v>2.1073</v>
      </c>
      <c r="AB80" s="2" t="n">
        <v>0.0034469</v>
      </c>
      <c r="AC80" s="2" t="n">
        <v>0.078615</v>
      </c>
      <c r="AD80" s="2" t="b">
        <f aca="false">FALSE()</f>
        <v>0</v>
      </c>
      <c r="AE80" s="2" t="n">
        <v>448.876276859314</v>
      </c>
      <c r="AF80" s="2" t="n">
        <v>41.922993557084</v>
      </c>
      <c r="AG80" s="2" t="n">
        <v>3.4205</v>
      </c>
      <c r="AH80" s="6" t="n">
        <v>2.4031E-015</v>
      </c>
      <c r="AI80" s="6" t="n">
        <v>1.8956E-013</v>
      </c>
      <c r="AJ80" s="2" t="s">
        <v>79</v>
      </c>
      <c r="AK80" s="2" t="n">
        <v>142.165547324431</v>
      </c>
      <c r="AL80" s="2" t="n">
        <v>472.195296687081</v>
      </c>
      <c r="AM80" s="2" t="n">
        <v>-1.7318</v>
      </c>
      <c r="AN80" s="6" t="n">
        <v>1.9124E-007</v>
      </c>
      <c r="AO80" s="6" t="n">
        <v>4.3116E-006</v>
      </c>
      <c r="AP80" s="2" t="s">
        <v>135</v>
      </c>
      <c r="AQ80" s="2" t="n">
        <v>147.059290711275</v>
      </c>
      <c r="AR80" s="2" t="n">
        <v>152.882949052075</v>
      </c>
      <c r="AS80" s="2" t="n">
        <v>-0.05603</v>
      </c>
      <c r="AT80" s="2" t="n">
        <v>0.88698</v>
      </c>
      <c r="AU80" s="2" t="n">
        <v>1</v>
      </c>
      <c r="AV80" s="2" t="b">
        <f aca="false">FALSE()</f>
        <v>0</v>
      </c>
      <c r="AW80" s="2" t="n">
        <v>141.517205822005</v>
      </c>
      <c r="AX80" s="2" t="n">
        <v>45.4147797586151</v>
      </c>
      <c r="AY80" s="2" t="n">
        <v>1.6397</v>
      </c>
      <c r="AZ80" s="2" t="n">
        <v>0.13548</v>
      </c>
      <c r="BA80" s="2" t="n">
        <v>0.36432</v>
      </c>
      <c r="BB80" s="2" t="b">
        <f aca="false">FALSE()</f>
        <v>0</v>
      </c>
      <c r="BC80" s="2" t="n">
        <v>145.557278022405</v>
      </c>
      <c r="BD80" s="2" t="n">
        <v>164.431685585008</v>
      </c>
      <c r="BE80" s="2" t="n">
        <v>-0.1759</v>
      </c>
      <c r="BF80" s="2" t="n">
        <v>0.70802</v>
      </c>
      <c r="BG80" s="2" t="n">
        <v>0.97778</v>
      </c>
      <c r="BH80" s="2" t="b">
        <f aca="false">FALSE()</f>
        <v>0</v>
      </c>
      <c r="BI80" s="2" t="n">
        <v>147.454368006685</v>
      </c>
      <c r="BJ80" s="2" t="n">
        <v>42.2687828668502</v>
      </c>
      <c r="BK80" s="2" t="n">
        <v>1.8026</v>
      </c>
      <c r="BL80" s="6" t="n">
        <v>1.5749E-006</v>
      </c>
      <c r="BM80" s="6" t="n">
        <v>1.7755E-005</v>
      </c>
      <c r="BN80" s="2" t="s">
        <v>79</v>
      </c>
      <c r="BO80" s="2" t="s">
        <v>88</v>
      </c>
      <c r="BP80" s="2" t="s">
        <v>88</v>
      </c>
      <c r="BQ80" s="2" t="s">
        <v>88</v>
      </c>
      <c r="BR80" s="2" t="s">
        <v>88</v>
      </c>
      <c r="BS80" s="2" t="s">
        <v>88</v>
      </c>
      <c r="BT80" s="2" t="s">
        <v>88</v>
      </c>
      <c r="BU80" s="2" t="s">
        <v>595</v>
      </c>
      <c r="BV80" s="2" t="s">
        <v>596</v>
      </c>
      <c r="BW80" s="2" t="s">
        <v>88</v>
      </c>
      <c r="BX80" s="2" t="s">
        <v>100</v>
      </c>
    </row>
    <row r="81" customFormat="false" ht="14" hidden="false" customHeight="false" outlineLevel="0" collapsed="false">
      <c r="A81" s="1" t="s">
        <v>597</v>
      </c>
      <c r="B81" s="1" t="s">
        <v>284</v>
      </c>
      <c r="C81" s="1" t="s">
        <v>427</v>
      </c>
      <c r="D81" s="1" t="n">
        <v>5653619</v>
      </c>
      <c r="E81" s="1" t="n">
        <v>5746489</v>
      </c>
      <c r="F81" s="1" t="n">
        <v>92871</v>
      </c>
      <c r="G81" s="1" t="n">
        <v>0.0307513088375134</v>
      </c>
      <c r="H81" s="1" t="n">
        <v>0.060260637424343</v>
      </c>
      <c r="I81" s="1" t="n">
        <v>0.0313538517228406</v>
      </c>
      <c r="J81" s="1" t="n">
        <v>0.0456518325274214</v>
      </c>
      <c r="K81" s="1" t="n">
        <v>0.0743908184991785</v>
      </c>
      <c r="L81" s="1" t="n">
        <v>0.0605885580129995</v>
      </c>
      <c r="M81" s="1" t="n">
        <v>60.1577291774708</v>
      </c>
      <c r="N81" s="1" t="n">
        <v>73.3071198905022</v>
      </c>
      <c r="O81" s="1" t="n">
        <v>-0.2852</v>
      </c>
      <c r="P81" s="1" t="n">
        <v>0.61116</v>
      </c>
      <c r="Q81" s="1" t="n">
        <v>0.92308</v>
      </c>
      <c r="R81" s="2" t="b">
        <f aca="false">FALSE()</f>
        <v>0</v>
      </c>
      <c r="S81" s="2" t="n">
        <v>63.7512742390635</v>
      </c>
      <c r="T81" s="2" t="n">
        <v>133.744121583747</v>
      </c>
      <c r="U81" s="2" t="n">
        <v>-1.0689</v>
      </c>
      <c r="V81" s="2" t="n">
        <v>0.0092523</v>
      </c>
      <c r="W81" s="2" t="n">
        <v>0.048709</v>
      </c>
      <c r="X81" s="2" t="s">
        <v>135</v>
      </c>
      <c r="Y81" s="2" t="n">
        <v>65.4026163302098</v>
      </c>
      <c r="Z81" s="2" t="n">
        <v>104.54810218927</v>
      </c>
      <c r="AA81" s="2" t="n">
        <v>-0.67675</v>
      </c>
      <c r="AB81" s="2" t="n">
        <v>0.58112</v>
      </c>
      <c r="AC81" s="2" t="n">
        <v>0.91294</v>
      </c>
      <c r="AD81" s="2" t="b">
        <f aca="false">FALSE()</f>
        <v>0</v>
      </c>
      <c r="AE81" s="2" t="n">
        <v>75.2769385429033</v>
      </c>
      <c r="AF81" s="2" t="n">
        <v>161.314057303207</v>
      </c>
      <c r="AG81" s="2" t="n">
        <v>-1.0996</v>
      </c>
      <c r="AH81" s="2" t="n">
        <v>0.018962</v>
      </c>
      <c r="AI81" s="2" t="n">
        <v>0.075035</v>
      </c>
      <c r="AJ81" s="2" t="b">
        <f aca="false">FALSE()</f>
        <v>0</v>
      </c>
      <c r="AK81" s="2" t="n">
        <v>139.253204684919</v>
      </c>
      <c r="AL81" s="2" t="n">
        <v>79.0631970310104</v>
      </c>
      <c r="AM81" s="2" t="n">
        <v>0.81663</v>
      </c>
      <c r="AN81" s="2" t="n">
        <v>0.013873</v>
      </c>
      <c r="AO81" s="2" t="n">
        <v>0.090881</v>
      </c>
      <c r="AP81" s="2" t="b">
        <f aca="false">FALSE()</f>
        <v>0</v>
      </c>
      <c r="AQ81" s="2" t="n">
        <v>144.153699619001</v>
      </c>
      <c r="AR81" s="2" t="n">
        <v>181.682377104195</v>
      </c>
      <c r="AS81" s="2" t="n">
        <v>-0.33381</v>
      </c>
      <c r="AT81" s="2" t="n">
        <v>0.28632</v>
      </c>
      <c r="AU81" s="2" t="n">
        <v>0.7618</v>
      </c>
      <c r="AV81" s="2" t="b">
        <f aca="false">FALSE()</f>
        <v>0</v>
      </c>
      <c r="AW81" s="2" t="n">
        <v>102.881831205363</v>
      </c>
      <c r="AX81" s="2" t="n">
        <v>174.859482793167</v>
      </c>
      <c r="AY81" s="2" t="n">
        <v>-0.76521</v>
      </c>
      <c r="AZ81" s="2" t="n">
        <v>0.26019</v>
      </c>
      <c r="BA81" s="2" t="n">
        <v>0.55605</v>
      </c>
      <c r="BB81" s="2" t="b">
        <f aca="false">FALSE()</f>
        <v>0</v>
      </c>
      <c r="BC81" s="2" t="n">
        <v>106.124828838432</v>
      </c>
      <c r="BD81" s="2" t="n">
        <v>194.957261856085</v>
      </c>
      <c r="BE81" s="2" t="n">
        <v>-0.8774</v>
      </c>
      <c r="BF81" s="2" t="n">
        <v>0.16995</v>
      </c>
      <c r="BG81" s="2" t="n">
        <v>0.49598</v>
      </c>
      <c r="BH81" s="2" t="b">
        <f aca="false">FALSE()</f>
        <v>0</v>
      </c>
      <c r="BI81" s="2" t="n">
        <v>174.830767706505</v>
      </c>
      <c r="BJ81" s="2" t="n">
        <v>162.74575587284</v>
      </c>
      <c r="BK81" s="2" t="n">
        <v>0.10334</v>
      </c>
      <c r="BL81" s="2" t="n">
        <v>0.85398</v>
      </c>
      <c r="BM81" s="2" t="n">
        <v>0.98553</v>
      </c>
      <c r="BN81" s="2" t="b">
        <f aca="false">FALSE()</f>
        <v>0</v>
      </c>
      <c r="BO81" s="2" t="s">
        <v>598</v>
      </c>
      <c r="BP81" s="2" t="s">
        <v>599</v>
      </c>
      <c r="BQ81" s="2" t="s">
        <v>600</v>
      </c>
      <c r="BR81" s="2" t="s">
        <v>601</v>
      </c>
      <c r="BS81" s="2" t="s">
        <v>602</v>
      </c>
      <c r="BT81" s="2" t="s">
        <v>603</v>
      </c>
      <c r="BU81" s="2" t="s">
        <v>604</v>
      </c>
      <c r="BV81" s="2" t="s">
        <v>605</v>
      </c>
      <c r="BW81" s="2" t="s">
        <v>88</v>
      </c>
      <c r="BX81" s="2" t="s">
        <v>606</v>
      </c>
    </row>
    <row r="82" customFormat="false" ht="14" hidden="false" customHeight="false" outlineLevel="0" collapsed="false">
      <c r="A82" s="1" t="s">
        <v>607</v>
      </c>
      <c r="B82" s="1" t="s">
        <v>134</v>
      </c>
      <c r="C82" s="1" t="s">
        <v>78</v>
      </c>
      <c r="D82" s="1" t="n">
        <v>33712462</v>
      </c>
      <c r="E82" s="1" t="n">
        <v>33716778</v>
      </c>
      <c r="F82" s="1" t="n">
        <v>4317</v>
      </c>
      <c r="G82" s="1" t="n">
        <v>0.0409401811066856</v>
      </c>
      <c r="H82" s="1" t="n">
        <v>0.0289759223043402</v>
      </c>
      <c r="I82" s="1" t="n">
        <v>0.0346174058365286</v>
      </c>
      <c r="J82" s="1" t="n">
        <v>0.0523699114560801</v>
      </c>
      <c r="K82" s="1" t="n">
        <v>0.0410780607897926</v>
      </c>
      <c r="L82" s="1" t="n">
        <v>0.0399588996664591</v>
      </c>
      <c r="M82" s="1" t="n">
        <v>3.75573946059759</v>
      </c>
      <c r="N82" s="1" t="n">
        <v>3.57498288509938</v>
      </c>
      <c r="O82" s="1" t="n">
        <v>0.071161</v>
      </c>
      <c r="P82" s="1" t="n">
        <v>1</v>
      </c>
      <c r="Q82" s="1" t="n">
        <v>1</v>
      </c>
      <c r="R82" s="2" t="b">
        <f aca="false">FALSE()</f>
        <v>0</v>
      </c>
      <c r="S82" s="2" t="n">
        <v>3.92725661932076</v>
      </c>
      <c r="T82" s="2" t="n">
        <v>2.86868494306787</v>
      </c>
      <c r="U82" s="2" t="n">
        <v>0.45313</v>
      </c>
      <c r="V82" s="2" t="n">
        <v>0.84113</v>
      </c>
      <c r="W82" s="2" t="n">
        <v>0.99382</v>
      </c>
      <c r="X82" s="2" t="b">
        <f aca="false">FALSE()</f>
        <v>0</v>
      </c>
      <c r="Y82" s="2" t="n">
        <v>4.00613821560374</v>
      </c>
      <c r="Z82" s="2" t="n">
        <v>5.11345168620842</v>
      </c>
      <c r="AA82" s="2" t="n">
        <v>-0.35209</v>
      </c>
      <c r="AB82" s="2" t="n">
        <v>0.94722</v>
      </c>
      <c r="AC82" s="2" t="n">
        <v>1</v>
      </c>
      <c r="AD82" s="2" t="b">
        <f aca="false">FALSE()</f>
        <v>0</v>
      </c>
      <c r="AE82" s="2" t="n">
        <v>3.66844404949045</v>
      </c>
      <c r="AF82" s="2" t="n">
        <v>4.90178988919417</v>
      </c>
      <c r="AG82" s="2" t="n">
        <v>-0.41814</v>
      </c>
      <c r="AH82" s="2" t="n">
        <v>0.84627</v>
      </c>
      <c r="AI82" s="2" t="n">
        <v>0.99063</v>
      </c>
      <c r="AJ82" s="2" t="b">
        <f aca="false">FALSE()</f>
        <v>0</v>
      </c>
      <c r="AK82" s="2" t="n">
        <v>3.00266639892417</v>
      </c>
      <c r="AL82" s="2" t="n">
        <v>3.86581957915943</v>
      </c>
      <c r="AM82" s="2" t="n">
        <v>-0.36453</v>
      </c>
      <c r="AN82" s="2" t="n">
        <v>0.86934</v>
      </c>
      <c r="AO82" s="2" t="n">
        <v>1</v>
      </c>
      <c r="AP82" s="2" t="b">
        <f aca="false">FALSE()</f>
        <v>0</v>
      </c>
      <c r="AQ82" s="2" t="n">
        <v>3.09368440760285</v>
      </c>
      <c r="AR82" s="2" t="n">
        <v>4.64400972630336</v>
      </c>
      <c r="AS82" s="2" t="n">
        <v>-0.58604</v>
      </c>
      <c r="AT82" s="2" t="n">
        <v>0.77845</v>
      </c>
      <c r="AU82" s="2" t="n">
        <v>1</v>
      </c>
      <c r="AV82" s="2" t="b">
        <f aca="false">FALSE()</f>
        <v>0</v>
      </c>
      <c r="AW82" s="2" t="n">
        <v>5.16232885593699</v>
      </c>
      <c r="AX82" s="2" t="n">
        <v>5.31645248036581</v>
      </c>
      <c r="AY82" s="2" t="n">
        <v>-0.042442</v>
      </c>
      <c r="AZ82" s="2" t="n">
        <v>0.9986</v>
      </c>
      <c r="BA82" s="2" t="n">
        <v>1</v>
      </c>
      <c r="BB82" s="2" t="b">
        <f aca="false">FALSE()</f>
        <v>0</v>
      </c>
      <c r="BC82" s="2" t="n">
        <v>5.25540451261602</v>
      </c>
      <c r="BD82" s="2" t="n">
        <v>5.00720849854303</v>
      </c>
      <c r="BE82" s="2" t="n">
        <v>0.069795</v>
      </c>
      <c r="BF82" s="2" t="n">
        <v>1</v>
      </c>
      <c r="BG82" s="2" t="n">
        <v>1</v>
      </c>
      <c r="BH82" s="2" t="b">
        <f aca="false">FALSE()</f>
        <v>0</v>
      </c>
      <c r="BI82" s="2" t="n">
        <v>4.48942022923571</v>
      </c>
      <c r="BJ82" s="2" t="n">
        <v>4.95648388853869</v>
      </c>
      <c r="BK82" s="2" t="n">
        <v>-0.14279</v>
      </c>
      <c r="BL82" s="2" t="n">
        <v>0.95019</v>
      </c>
      <c r="BM82" s="2" t="n">
        <v>1</v>
      </c>
      <c r="BN82" s="2" t="b">
        <f aca="false">FALSE()</f>
        <v>0</v>
      </c>
      <c r="BO82" s="2" t="s">
        <v>608</v>
      </c>
      <c r="BP82" s="2" t="s">
        <v>609</v>
      </c>
      <c r="BQ82" s="2" t="s">
        <v>610</v>
      </c>
      <c r="BR82" s="2" t="s">
        <v>611</v>
      </c>
      <c r="BS82" s="2" t="s">
        <v>612</v>
      </c>
      <c r="BT82" s="2" t="s">
        <v>613</v>
      </c>
      <c r="BU82" s="2" t="s">
        <v>88</v>
      </c>
      <c r="BV82" s="2" t="s">
        <v>88</v>
      </c>
      <c r="BW82" s="2" t="s">
        <v>88</v>
      </c>
      <c r="BX82" s="2" t="s">
        <v>614</v>
      </c>
    </row>
    <row r="83" customFormat="false" ht="14" hidden="false" customHeight="false" outlineLevel="0" collapsed="false">
      <c r="A83" s="1" t="s">
        <v>615</v>
      </c>
      <c r="B83" s="1" t="s">
        <v>326</v>
      </c>
      <c r="C83" s="1" t="s">
        <v>78</v>
      </c>
      <c r="D83" s="1" t="n">
        <v>5817410</v>
      </c>
      <c r="E83" s="1" t="n">
        <v>5822893</v>
      </c>
      <c r="F83" s="1" t="n">
        <v>5484</v>
      </c>
      <c r="G83" s="1" t="n">
        <v>0.308446556469145</v>
      </c>
      <c r="H83" s="1" t="n">
        <v>0.078806059488857</v>
      </c>
      <c r="I83" s="1" t="n">
        <v>0.00217157491626258</v>
      </c>
      <c r="J83" s="1" t="n">
        <v>0.0891510225039934</v>
      </c>
      <c r="K83" s="1" t="n">
        <v>0.168565509393755</v>
      </c>
      <c r="L83" s="1" t="n">
        <v>0</v>
      </c>
      <c r="M83" s="1" t="n">
        <v>35.8255145719787</v>
      </c>
      <c r="N83" s="1" t="n">
        <v>0.258163004391272</v>
      </c>
      <c r="O83" s="1" t="n">
        <v>7.1166</v>
      </c>
      <c r="P83" s="6" t="n">
        <v>5.1066E-007</v>
      </c>
      <c r="Q83" s="6" t="n">
        <v>1.7534E-005</v>
      </c>
      <c r="R83" s="2" t="s">
        <v>79</v>
      </c>
      <c r="S83" s="2" t="n">
        <v>37.7621364942484</v>
      </c>
      <c r="T83" s="2" t="n">
        <v>10.0506787416117</v>
      </c>
      <c r="U83" s="2" t="n">
        <v>1.9096</v>
      </c>
      <c r="V83" s="2" t="n">
        <v>0.015139</v>
      </c>
      <c r="W83" s="2" t="n">
        <v>0.071114</v>
      </c>
      <c r="X83" s="2" t="b">
        <f aca="false">FALSE()</f>
        <v>0</v>
      </c>
      <c r="Y83" s="2" t="n">
        <v>38.6662366945364</v>
      </c>
      <c r="Z83" s="2" t="n">
        <v>11.9111143915076</v>
      </c>
      <c r="AA83" s="2" t="n">
        <v>1.6988</v>
      </c>
      <c r="AB83" s="2" t="n">
        <v>0.04425</v>
      </c>
      <c r="AC83" s="2" t="n">
        <v>0.32713</v>
      </c>
      <c r="AD83" s="2" t="b">
        <f aca="false">FALSE()</f>
        <v>0</v>
      </c>
      <c r="AE83" s="2" t="n">
        <v>0.262918092599403</v>
      </c>
      <c r="AF83" s="2" t="n">
        <v>0</v>
      </c>
      <c r="AG83" s="2" t="s">
        <v>92</v>
      </c>
      <c r="AH83" s="2" t="n">
        <v>0.99595</v>
      </c>
      <c r="AI83" s="2" t="n">
        <v>1</v>
      </c>
      <c r="AJ83" s="2" t="b">
        <f aca="false">FALSE()</f>
        <v>0</v>
      </c>
      <c r="AK83" s="2" t="n">
        <v>10.4917665966224</v>
      </c>
      <c r="AL83" s="2" t="n">
        <v>0.280508834677706</v>
      </c>
      <c r="AM83" s="2" t="n">
        <v>5.2251</v>
      </c>
      <c r="AN83" s="2" t="n">
        <v>0.0042474</v>
      </c>
      <c r="AO83" s="2" t="n">
        <v>0.034571</v>
      </c>
      <c r="AP83" s="2" t="s">
        <v>79</v>
      </c>
      <c r="AQ83" s="2" t="n">
        <v>10.8360085541604</v>
      </c>
      <c r="AR83" s="2" t="n">
        <v>23.9643765989464</v>
      </c>
      <c r="AS83" s="2" t="n">
        <v>-1.1451</v>
      </c>
      <c r="AT83" s="2" t="n">
        <v>0.096688</v>
      </c>
      <c r="AU83" s="2" t="n">
        <v>0.46971</v>
      </c>
      <c r="AV83" s="2" t="b">
        <f aca="false">FALSE()</f>
        <v>0</v>
      </c>
      <c r="AW83" s="2" t="n">
        <v>11.7500562133914</v>
      </c>
      <c r="AX83" s="2" t="n">
        <v>0</v>
      </c>
      <c r="AY83" s="2" t="s">
        <v>92</v>
      </c>
      <c r="AZ83" s="2" t="n">
        <v>0.008334</v>
      </c>
      <c r="BA83" s="2" t="n">
        <v>0.044685</v>
      </c>
      <c r="BB83" s="2" t="s">
        <v>79</v>
      </c>
      <c r="BC83" s="2" t="n">
        <v>12.0950391211412</v>
      </c>
      <c r="BD83" s="2" t="n">
        <v>25.8965516632353</v>
      </c>
      <c r="BE83" s="2" t="n">
        <v>-1.0983</v>
      </c>
      <c r="BF83" s="2" t="n">
        <v>0.18422</v>
      </c>
      <c r="BG83" s="2" t="n">
        <v>0.5197</v>
      </c>
      <c r="BH83" s="2" t="b">
        <f aca="false">FALSE()</f>
        <v>0</v>
      </c>
      <c r="BI83" s="2" t="n">
        <v>23.2232754158503</v>
      </c>
      <c r="BJ83" s="2" t="n">
        <v>0</v>
      </c>
      <c r="BK83" s="2" t="s">
        <v>92</v>
      </c>
      <c r="BL83" s="6" t="n">
        <v>3.306E-007</v>
      </c>
      <c r="BM83" s="6" t="n">
        <v>4.3082E-006</v>
      </c>
      <c r="BN83" s="2" t="s">
        <v>79</v>
      </c>
      <c r="BO83" s="2" t="s">
        <v>616</v>
      </c>
      <c r="BP83" s="2" t="s">
        <v>617</v>
      </c>
      <c r="BQ83" s="2" t="s">
        <v>618</v>
      </c>
      <c r="BR83" s="2" t="s">
        <v>619</v>
      </c>
      <c r="BS83" s="2" t="s">
        <v>620</v>
      </c>
      <c r="BT83" s="2" t="s">
        <v>621</v>
      </c>
      <c r="BU83" s="2" t="s">
        <v>622</v>
      </c>
      <c r="BV83" s="2" t="s">
        <v>623</v>
      </c>
      <c r="BW83" s="2" t="s">
        <v>88</v>
      </c>
      <c r="BX83" s="2" t="s">
        <v>100</v>
      </c>
    </row>
    <row r="84" customFormat="false" ht="14" hidden="false" customHeight="false" outlineLevel="0" collapsed="false">
      <c r="P84" s="6"/>
      <c r="Q84" s="6"/>
      <c r="BL84" s="6"/>
      <c r="BM84" s="6"/>
    </row>
    <row r="85" customFormat="false" ht="14" hidden="false" customHeight="false" outlineLevel="0" collapsed="false">
      <c r="A85" s="1" t="s">
        <v>624</v>
      </c>
      <c r="B85" s="1" t="s">
        <v>303</v>
      </c>
      <c r="C85" s="1" t="s">
        <v>78</v>
      </c>
      <c r="D85" s="1" t="n">
        <v>8685809</v>
      </c>
      <c r="E85" s="1" t="n">
        <v>8687750</v>
      </c>
      <c r="F85" s="1" t="n">
        <v>1942</v>
      </c>
      <c r="G85" s="1" t="n">
        <v>0.00721136766147417</v>
      </c>
      <c r="H85" s="1" t="n">
        <v>0.0139073296252438</v>
      </c>
      <c r="I85" s="1" t="n">
        <v>0.00613229497465703</v>
      </c>
      <c r="J85" s="1" t="n">
        <v>0.0408564498232695</v>
      </c>
      <c r="K85" s="1" t="n">
        <v>0.0060575560837612</v>
      </c>
      <c r="L85" s="1" t="n">
        <v>0.0254515004740028</v>
      </c>
      <c r="M85" s="1" t="n">
        <v>0.295712148555922</v>
      </c>
      <c r="N85" s="1" t="n">
        <v>0.258163004391272</v>
      </c>
      <c r="O85" s="1" t="n">
        <v>0.19591</v>
      </c>
      <c r="P85" s="1" t="n">
        <v>1</v>
      </c>
      <c r="Q85" s="1" t="n">
        <v>1</v>
      </c>
      <c r="R85" s="2" t="b">
        <f aca="false">FALSE()</f>
        <v>0</v>
      </c>
      <c r="S85" s="2" t="n">
        <v>0.308357490424502</v>
      </c>
      <c r="T85" s="2" t="n">
        <v>0.654524396929289</v>
      </c>
      <c r="U85" s="2" t="n">
        <v>-1.0858</v>
      </c>
      <c r="V85" s="2" t="n">
        <v>1</v>
      </c>
      <c r="W85" s="2" t="n">
        <v>1</v>
      </c>
      <c r="X85" s="2" t="b">
        <f aca="false">FALSE()</f>
        <v>0</v>
      </c>
      <c r="Y85" s="2" t="n">
        <v>0.313684312332616</v>
      </c>
      <c r="Z85" s="2" t="n">
        <v>1.9498045552911</v>
      </c>
      <c r="AA85" s="2" t="n">
        <v>-2.6359</v>
      </c>
      <c r="AB85" s="2" t="n">
        <v>0.68359</v>
      </c>
      <c r="AC85" s="2" t="n">
        <v>0.96073</v>
      </c>
      <c r="AD85" s="2" t="b">
        <f aca="false">FALSE()</f>
        <v>0</v>
      </c>
      <c r="AE85" s="2" t="n">
        <v>0.262918092599403</v>
      </c>
      <c r="AF85" s="2" t="n">
        <v>1.46988805928591</v>
      </c>
      <c r="AG85" s="2" t="n">
        <v>-2.483</v>
      </c>
      <c r="AH85" s="2" t="n">
        <v>0.74135</v>
      </c>
      <c r="AI85" s="2" t="n">
        <v>0.92792</v>
      </c>
      <c r="AJ85" s="2" t="b">
        <f aca="false">FALSE()</f>
        <v>0</v>
      </c>
      <c r="AK85" s="2" t="n">
        <v>0.677203687946489</v>
      </c>
      <c r="AL85" s="2" t="n">
        <v>0.280508834677706</v>
      </c>
      <c r="AM85" s="2" t="n">
        <v>1.2715</v>
      </c>
      <c r="AN85" s="2" t="n">
        <v>1</v>
      </c>
      <c r="AO85" s="2" t="n">
        <v>1</v>
      </c>
      <c r="AP85" s="2" t="b">
        <f aca="false">FALSE()</f>
        <v>0</v>
      </c>
      <c r="AQ85" s="2" t="n">
        <v>0.705038338218488</v>
      </c>
      <c r="AR85" s="2" t="n">
        <v>0.306561347749433</v>
      </c>
      <c r="AS85" s="2" t="n">
        <v>1.2015</v>
      </c>
      <c r="AT85" s="2" t="n">
        <v>1</v>
      </c>
      <c r="AU85" s="2" t="n">
        <v>1</v>
      </c>
      <c r="AV85" s="2" t="b">
        <f aca="false">FALSE()</f>
        <v>0</v>
      </c>
      <c r="AW85" s="2" t="n">
        <v>1.91936992204174</v>
      </c>
      <c r="AX85" s="2" t="n">
        <v>1.59520635517517</v>
      </c>
      <c r="AY85" s="2" t="n">
        <v>0.26689</v>
      </c>
      <c r="AZ85" s="2" t="n">
        <v>0.99229</v>
      </c>
      <c r="BA85" s="2" t="n">
        <v>1</v>
      </c>
      <c r="BB85" s="2" t="b">
        <f aca="false">FALSE()</f>
        <v>0</v>
      </c>
      <c r="BC85" s="2" t="n">
        <v>1.97848827059153</v>
      </c>
      <c r="BD85" s="2" t="n">
        <v>0.337644904178813</v>
      </c>
      <c r="BE85" s="2" t="n">
        <v>2.5508</v>
      </c>
      <c r="BF85" s="2" t="n">
        <v>0.66435</v>
      </c>
      <c r="BG85" s="2" t="n">
        <v>0.9592</v>
      </c>
      <c r="BH85" s="2" t="b">
        <f aca="false">FALSE()</f>
        <v>0</v>
      </c>
      <c r="BI85" s="2" t="n">
        <v>0.302327304034535</v>
      </c>
      <c r="BJ85" s="2" t="n">
        <v>1.4663898669591</v>
      </c>
      <c r="BK85" s="2" t="n">
        <v>-2.2781</v>
      </c>
      <c r="BL85" s="2" t="n">
        <v>0.71224</v>
      </c>
      <c r="BM85" s="2" t="n">
        <v>0.91128</v>
      </c>
      <c r="BN85" s="2" t="b">
        <f aca="false">FALSE()</f>
        <v>0</v>
      </c>
      <c r="BO85" s="2" t="s">
        <v>88</v>
      </c>
      <c r="BP85" s="2" t="s">
        <v>88</v>
      </c>
      <c r="BQ85" s="2" t="s">
        <v>88</v>
      </c>
      <c r="BR85" s="2" t="s">
        <v>88</v>
      </c>
      <c r="BS85" s="2" t="s">
        <v>88</v>
      </c>
      <c r="BT85" s="2" t="s">
        <v>88</v>
      </c>
      <c r="BU85" s="2" t="s">
        <v>88</v>
      </c>
      <c r="BV85" s="2" t="s">
        <v>88</v>
      </c>
      <c r="BW85" s="2" t="s">
        <v>88</v>
      </c>
      <c r="BX85" s="2" t="s">
        <v>100</v>
      </c>
    </row>
    <row r="86" customFormat="false" ht="14" hidden="false" customHeight="false" outlineLevel="0" collapsed="false">
      <c r="A86" s="1" t="s">
        <v>625</v>
      </c>
      <c r="B86" s="1" t="s">
        <v>626</v>
      </c>
      <c r="C86" s="1" t="s">
        <v>78</v>
      </c>
      <c r="D86" s="1" t="n">
        <v>3664941</v>
      </c>
      <c r="E86" s="1" t="n">
        <v>3667955</v>
      </c>
      <c r="F86" s="1" t="n">
        <v>3015</v>
      </c>
      <c r="G86" s="1" t="n">
        <v>0.0578100571274361</v>
      </c>
      <c r="H86" s="1" t="n">
        <v>0.0307140342597265</v>
      </c>
      <c r="I86" s="1" t="n">
        <v>0.0157995579977233</v>
      </c>
      <c r="J86" s="1" t="n">
        <v>0.100747520099297</v>
      </c>
      <c r="K86" s="1" t="n">
        <v>0</v>
      </c>
      <c r="L86" s="1" t="n">
        <v>0.0298338928203756</v>
      </c>
      <c r="M86" s="1" t="n">
        <v>3.69398363002379</v>
      </c>
      <c r="N86" s="1" t="n">
        <v>1.03265201756509</v>
      </c>
      <c r="O86" s="1" t="n">
        <v>1.8388</v>
      </c>
      <c r="P86" s="1" t="n">
        <v>0.63817</v>
      </c>
      <c r="Q86" s="1" t="n">
        <v>0.93786</v>
      </c>
      <c r="R86" s="2" t="b">
        <f aca="false">FALSE()</f>
        <v>0</v>
      </c>
      <c r="S86" s="2" t="n">
        <v>3.91545123738195</v>
      </c>
      <c r="T86" s="2" t="n">
        <v>2.29501786035765</v>
      </c>
      <c r="U86" s="2" t="n">
        <v>0.77067</v>
      </c>
      <c r="V86" s="2" t="n">
        <v>0.7827</v>
      </c>
      <c r="W86" s="2" t="n">
        <v>0.96458</v>
      </c>
      <c r="X86" s="2" t="b">
        <f aca="false">FALSE()</f>
        <v>0</v>
      </c>
      <c r="Y86" s="2" t="n">
        <v>4.02191690268091</v>
      </c>
      <c r="Z86" s="2" t="n">
        <v>7.44969227059058</v>
      </c>
      <c r="AA86" s="2" t="n">
        <v>-0.8893</v>
      </c>
      <c r="AB86" s="2" t="n">
        <v>0.58137</v>
      </c>
      <c r="AC86" s="2" t="n">
        <v>0.913</v>
      </c>
      <c r="AD86" s="2" t="b">
        <f aca="false">FALSE()</f>
        <v>0</v>
      </c>
      <c r="AE86" s="2" t="n">
        <v>1.05167237039761</v>
      </c>
      <c r="AF86" s="2" t="n">
        <v>2.53508704177566</v>
      </c>
      <c r="AG86" s="2" t="n">
        <v>-1.2693</v>
      </c>
      <c r="AH86" s="2" t="n">
        <v>0.73137</v>
      </c>
      <c r="AI86" s="2" t="n">
        <v>0.92075</v>
      </c>
      <c r="AJ86" s="2" t="b">
        <f aca="false">FALSE()</f>
        <v>0</v>
      </c>
      <c r="AK86" s="2" t="n">
        <v>2.37730495440616</v>
      </c>
      <c r="AL86" s="2" t="n">
        <v>1.12203533871082</v>
      </c>
      <c r="AM86" s="2" t="n">
        <v>1.0832</v>
      </c>
      <c r="AN86" s="2" t="n">
        <v>0.85142</v>
      </c>
      <c r="AO86" s="2" t="n">
        <v>1</v>
      </c>
      <c r="AP86" s="2" t="b">
        <f aca="false">FALSE()</f>
        <v>0</v>
      </c>
      <c r="AQ86" s="2" t="n">
        <v>2.47232720564718</v>
      </c>
      <c r="AR86" s="2" t="n">
        <v>0</v>
      </c>
      <c r="AS86" s="2" t="s">
        <v>92</v>
      </c>
      <c r="AT86" s="2" t="n">
        <v>0.26152</v>
      </c>
      <c r="AU86" s="2" t="n">
        <v>0.7373</v>
      </c>
      <c r="AV86" s="2" t="b">
        <f aca="false">FALSE()</f>
        <v>0</v>
      </c>
      <c r="AW86" s="2" t="n">
        <v>7.33435708244452</v>
      </c>
      <c r="AX86" s="2" t="n">
        <v>2.76167507927996</v>
      </c>
      <c r="AY86" s="2" t="n">
        <v>1.4091</v>
      </c>
      <c r="AZ86" s="2" t="n">
        <v>0.5075</v>
      </c>
      <c r="BA86" s="2" t="n">
        <v>0.80028</v>
      </c>
      <c r="BB86" s="2" t="b">
        <f aca="false">FALSE()</f>
        <v>0</v>
      </c>
      <c r="BC86" s="2" t="n">
        <v>7.55706388935854</v>
      </c>
      <c r="BD86" s="2" t="n">
        <v>0</v>
      </c>
      <c r="BE86" s="2" t="s">
        <v>92</v>
      </c>
      <c r="BF86" s="2" t="n">
        <v>0.03444</v>
      </c>
      <c r="BG86" s="2" t="n">
        <v>0.16599</v>
      </c>
      <c r="BH86" s="2" t="b">
        <f aca="false">FALSE()</f>
        <v>0</v>
      </c>
      <c r="BI86" s="2" t="n">
        <v>0</v>
      </c>
      <c r="BJ86" s="2" t="n">
        <v>2.56318098380129</v>
      </c>
      <c r="BK86" s="2" t="e">
        <f aca="false">-#NAME?</f>
        <v>#NAME?</v>
      </c>
      <c r="BL86" s="2" t="n">
        <v>0.22463</v>
      </c>
      <c r="BM86" s="2" t="n">
        <v>0.46924</v>
      </c>
      <c r="BN86" s="2" t="b">
        <f aca="false">FALSE()</f>
        <v>0</v>
      </c>
      <c r="BO86" s="2" t="s">
        <v>88</v>
      </c>
      <c r="BP86" s="2" t="s">
        <v>88</v>
      </c>
      <c r="BQ86" s="2" t="s">
        <v>88</v>
      </c>
      <c r="BR86" s="2" t="s">
        <v>88</v>
      </c>
      <c r="BS86" s="2" t="s">
        <v>88</v>
      </c>
      <c r="BT86" s="2" t="s">
        <v>88</v>
      </c>
      <c r="BU86" s="2" t="s">
        <v>88</v>
      </c>
      <c r="BV86" s="2" t="s">
        <v>88</v>
      </c>
      <c r="BW86" s="2" t="s">
        <v>88</v>
      </c>
      <c r="BX86" s="2" t="s">
        <v>100</v>
      </c>
    </row>
    <row r="87" customFormat="false" ht="14" hidden="false" customHeight="false" outlineLevel="0" collapsed="false">
      <c r="A87" s="1" t="s">
        <v>627</v>
      </c>
      <c r="B87" s="1" t="s">
        <v>628</v>
      </c>
      <c r="C87" s="1" t="s">
        <v>78</v>
      </c>
      <c r="D87" s="1" t="n">
        <v>665847</v>
      </c>
      <c r="E87" s="1" t="n">
        <v>667040</v>
      </c>
      <c r="F87" s="1" t="n">
        <v>1194</v>
      </c>
      <c r="G87" s="1" t="n">
        <v>0</v>
      </c>
      <c r="H87" s="1" t="n">
        <v>0.043089609188865</v>
      </c>
      <c r="I87" s="1" t="n">
        <v>0</v>
      </c>
      <c r="J87" s="1" t="n">
        <v>0</v>
      </c>
      <c r="K87" s="1" t="n">
        <v>0</v>
      </c>
      <c r="L87" s="1" t="n">
        <v>0</v>
      </c>
      <c r="M87" s="1" t="n">
        <v>0</v>
      </c>
      <c r="N87" s="1" t="n">
        <v>0</v>
      </c>
      <c r="O87" s="1" t="s">
        <v>93</v>
      </c>
      <c r="P87" s="1" t="s">
        <v>93</v>
      </c>
      <c r="Q87" s="1" t="s">
        <v>93</v>
      </c>
      <c r="R87" s="2" t="s">
        <v>93</v>
      </c>
      <c r="S87" s="2" t="n">
        <v>0</v>
      </c>
      <c r="T87" s="2" t="n">
        <v>1.31462542199876</v>
      </c>
      <c r="U87" s="2" t="e">
        <f aca="false">-#NAME?</f>
        <v>#NAME?</v>
      </c>
      <c r="V87" s="2" t="n">
        <v>0.68785</v>
      </c>
      <c r="W87" s="2" t="n">
        <v>0.91195</v>
      </c>
      <c r="X87" s="2" t="b">
        <f aca="false">FALSE()</f>
        <v>0</v>
      </c>
      <c r="Y87" s="2" t="n">
        <v>0</v>
      </c>
      <c r="Z87" s="2" t="n">
        <v>0</v>
      </c>
      <c r="AA87" s="2" t="s">
        <v>93</v>
      </c>
      <c r="AB87" s="2" t="s">
        <v>93</v>
      </c>
      <c r="AC87" s="2" t="s">
        <v>93</v>
      </c>
      <c r="AD87" s="2" t="s">
        <v>93</v>
      </c>
      <c r="AE87" s="2" t="n">
        <v>0</v>
      </c>
      <c r="AF87" s="2" t="n">
        <v>0</v>
      </c>
      <c r="AG87" s="2" t="s">
        <v>93</v>
      </c>
      <c r="AH87" s="2" t="s">
        <v>93</v>
      </c>
      <c r="AI87" s="2" t="s">
        <v>93</v>
      </c>
      <c r="AJ87" s="2" t="s">
        <v>93</v>
      </c>
      <c r="AK87" s="2" t="n">
        <v>1.36386343801758</v>
      </c>
      <c r="AL87" s="2" t="n">
        <v>0</v>
      </c>
      <c r="AM87" s="2" t="s">
        <v>92</v>
      </c>
      <c r="AN87" s="2" t="n">
        <v>0.5611</v>
      </c>
      <c r="AO87" s="2" t="n">
        <v>0.90025</v>
      </c>
      <c r="AP87" s="2" t="b">
        <f aca="false">FALSE()</f>
        <v>0</v>
      </c>
      <c r="AQ87" s="2" t="n">
        <v>1.41633403894693</v>
      </c>
      <c r="AR87" s="2" t="n">
        <v>0</v>
      </c>
      <c r="AS87" s="2" t="s">
        <v>92</v>
      </c>
      <c r="AT87" s="2" t="n">
        <v>0.52804</v>
      </c>
      <c r="AU87" s="2" t="n">
        <v>0.92894</v>
      </c>
      <c r="AV87" s="2" t="b">
        <f aca="false">FALSE()</f>
        <v>0</v>
      </c>
      <c r="AW87" s="2" t="n">
        <v>0</v>
      </c>
      <c r="AX87" s="2" t="n">
        <v>0</v>
      </c>
      <c r="AY87" s="2" t="s">
        <v>93</v>
      </c>
      <c r="AZ87" s="2" t="s">
        <v>93</v>
      </c>
      <c r="BA87" s="2" t="s">
        <v>93</v>
      </c>
      <c r="BB87" s="2" t="s">
        <v>93</v>
      </c>
      <c r="BC87" s="2" t="n">
        <v>0</v>
      </c>
      <c r="BD87" s="2" t="n">
        <v>0</v>
      </c>
      <c r="BE87" s="2" t="s">
        <v>93</v>
      </c>
      <c r="BF87" s="2" t="s">
        <v>93</v>
      </c>
      <c r="BG87" s="2" t="s">
        <v>93</v>
      </c>
      <c r="BH87" s="2" t="s">
        <v>93</v>
      </c>
      <c r="BI87" s="2" t="n">
        <v>0</v>
      </c>
      <c r="BJ87" s="2" t="n">
        <v>0</v>
      </c>
      <c r="BK87" s="2" t="s">
        <v>93</v>
      </c>
      <c r="BL87" s="2" t="s">
        <v>93</v>
      </c>
      <c r="BM87" s="2" t="s">
        <v>93</v>
      </c>
      <c r="BN87" s="2" t="s">
        <v>93</v>
      </c>
      <c r="BO87" s="2" t="s">
        <v>88</v>
      </c>
      <c r="BP87" s="2" t="s">
        <v>88</v>
      </c>
      <c r="BQ87" s="2" t="s">
        <v>88</v>
      </c>
      <c r="BR87" s="2" t="s">
        <v>88</v>
      </c>
      <c r="BS87" s="2" t="s">
        <v>88</v>
      </c>
      <c r="BT87" s="2" t="s">
        <v>88</v>
      </c>
      <c r="BU87" s="2" t="s">
        <v>88</v>
      </c>
      <c r="BV87" s="2" t="s">
        <v>88</v>
      </c>
      <c r="BW87" s="2" t="s">
        <v>88</v>
      </c>
      <c r="BX87" s="2" t="s">
        <v>629</v>
      </c>
    </row>
    <row r="88" customFormat="false" ht="14" hidden="false" customHeight="false" outlineLevel="0" collapsed="false">
      <c r="A88" s="1" t="s">
        <v>630</v>
      </c>
      <c r="B88" s="1" t="s">
        <v>631</v>
      </c>
      <c r="C88" s="1" t="s">
        <v>78</v>
      </c>
      <c r="D88" s="1" t="n">
        <v>138656</v>
      </c>
      <c r="E88" s="1" t="n">
        <v>142429</v>
      </c>
      <c r="F88" s="1" t="n">
        <v>3774</v>
      </c>
      <c r="G88" s="1" t="n">
        <v>0</v>
      </c>
      <c r="H88" s="1" t="n">
        <v>0.00605069011044403</v>
      </c>
      <c r="I88" s="1" t="n">
        <v>0.0100314163962519</v>
      </c>
      <c r="J88" s="1" t="n">
        <v>0.0212417129447363</v>
      </c>
      <c r="K88" s="1" t="n">
        <v>0.0031170572110928</v>
      </c>
      <c r="L88" s="1" t="n">
        <v>0.0206714643440337</v>
      </c>
      <c r="M88" s="1" t="n">
        <v>0</v>
      </c>
      <c r="N88" s="1" t="n">
        <v>0.885235920326987</v>
      </c>
      <c r="O88" s="1" t="e">
        <f aca="false">-#NAME?</f>
        <v>#NAME?</v>
      </c>
      <c r="P88" s="1" t="n">
        <v>0.80113</v>
      </c>
      <c r="Q88" s="1" t="n">
        <v>1</v>
      </c>
      <c r="R88" s="2" t="b">
        <f aca="false">FALSE()</f>
        <v>0</v>
      </c>
      <c r="S88" s="2" t="n">
        <v>0</v>
      </c>
      <c r="T88" s="2" t="n">
        <v>0.521737592449826</v>
      </c>
      <c r="U88" s="2" t="e">
        <f aca="false">-#NAME?</f>
        <v>#NAME?</v>
      </c>
      <c r="V88" s="2" t="n">
        <v>0.9258</v>
      </c>
      <c r="W88" s="2" t="n">
        <v>1</v>
      </c>
      <c r="X88" s="2" t="b">
        <f aca="false">FALSE()</f>
        <v>0</v>
      </c>
      <c r="Y88" s="2" t="n">
        <v>0</v>
      </c>
      <c r="Z88" s="2" t="n">
        <v>1.82267792181724</v>
      </c>
      <c r="AA88" s="2" t="e">
        <f aca="false">-#NAME?</f>
        <v>#NAME?</v>
      </c>
      <c r="AB88" s="2" t="n">
        <v>0.52665</v>
      </c>
      <c r="AC88" s="2" t="n">
        <v>0.88654</v>
      </c>
      <c r="AD88" s="2" t="b">
        <f aca="false">FALSE()</f>
        <v>0</v>
      </c>
      <c r="AE88" s="2" t="n">
        <v>0.903537025020106</v>
      </c>
      <c r="AF88" s="2" t="n">
        <v>2.19129841155975</v>
      </c>
      <c r="AG88" s="2" t="n">
        <v>-1.2781</v>
      </c>
      <c r="AH88" s="2" t="n">
        <v>0.71055</v>
      </c>
      <c r="AI88" s="2" t="n">
        <v>0.90829</v>
      </c>
      <c r="AJ88" s="2" t="b">
        <f aca="false">FALSE()</f>
        <v>0</v>
      </c>
      <c r="AK88" s="2" t="n">
        <v>0.552571695051932</v>
      </c>
      <c r="AL88" s="2" t="n">
        <v>0.957912169958458</v>
      </c>
      <c r="AM88" s="2" t="n">
        <v>-0.79373</v>
      </c>
      <c r="AN88" s="2" t="n">
        <v>0.97155</v>
      </c>
      <c r="AO88" s="2" t="n">
        <v>1</v>
      </c>
      <c r="AP88" s="2" t="b">
        <f aca="false">FALSE()</f>
        <v>0</v>
      </c>
      <c r="AQ88" s="2" t="n">
        <v>0.56328836455861</v>
      </c>
      <c r="AR88" s="2" t="n">
        <v>0.306561347749433</v>
      </c>
      <c r="AS88" s="2" t="n">
        <v>0.8777</v>
      </c>
      <c r="AT88" s="2" t="n">
        <v>1</v>
      </c>
      <c r="AU88" s="2" t="n">
        <v>1</v>
      </c>
      <c r="AV88" s="2" t="b">
        <f aca="false">FALSE()</f>
        <v>0</v>
      </c>
      <c r="AW88" s="2" t="n">
        <v>1.84016378517172</v>
      </c>
      <c r="AX88" s="2" t="n">
        <v>2.39122391025056</v>
      </c>
      <c r="AY88" s="2" t="n">
        <v>-0.37792</v>
      </c>
      <c r="AZ88" s="2" t="n">
        <v>0.91833</v>
      </c>
      <c r="BA88" s="2" t="n">
        <v>1</v>
      </c>
      <c r="BB88" s="2" t="b">
        <f aca="false">FALSE()</f>
        <v>0</v>
      </c>
      <c r="BC88" s="2" t="n">
        <v>1.87577576721427</v>
      </c>
      <c r="BD88" s="2" t="n">
        <v>0.337644904178813</v>
      </c>
      <c r="BE88" s="2" t="n">
        <v>2.4739</v>
      </c>
      <c r="BF88" s="2" t="n">
        <v>0.67414</v>
      </c>
      <c r="BG88" s="2" t="n">
        <v>0.96277</v>
      </c>
      <c r="BH88" s="2" t="b">
        <f aca="false">FALSE()</f>
        <v>0</v>
      </c>
      <c r="BI88" s="2" t="n">
        <v>0.302327304034535</v>
      </c>
      <c r="BJ88" s="2" t="n">
        <v>2.2156600149052</v>
      </c>
      <c r="BK88" s="2" t="n">
        <v>-2.8736</v>
      </c>
      <c r="BL88" s="2" t="n">
        <v>0.44425</v>
      </c>
      <c r="BM88" s="2" t="n">
        <v>0.71573</v>
      </c>
      <c r="BN88" s="2" t="b">
        <f aca="false">FALSE()</f>
        <v>0</v>
      </c>
      <c r="BO88" s="2" t="s">
        <v>88</v>
      </c>
      <c r="BP88" s="2" t="s">
        <v>88</v>
      </c>
      <c r="BQ88" s="2" t="s">
        <v>88</v>
      </c>
      <c r="BR88" s="2" t="s">
        <v>88</v>
      </c>
      <c r="BS88" s="2" t="s">
        <v>88</v>
      </c>
      <c r="BT88" s="2" t="s">
        <v>88</v>
      </c>
      <c r="BU88" s="2" t="s">
        <v>88</v>
      </c>
      <c r="BV88" s="2" t="s">
        <v>88</v>
      </c>
      <c r="BW88" s="2" t="s">
        <v>88</v>
      </c>
      <c r="BX88" s="2" t="s">
        <v>100</v>
      </c>
    </row>
    <row r="89" customFormat="false" ht="14" hidden="false" customHeight="false" outlineLevel="0" collapsed="false">
      <c r="A89" s="1" t="s">
        <v>632</v>
      </c>
      <c r="B89" s="1" t="s">
        <v>134</v>
      </c>
      <c r="C89" s="1" t="s">
        <v>78</v>
      </c>
      <c r="D89" s="1" t="n">
        <v>2493022</v>
      </c>
      <c r="E89" s="1" t="n">
        <v>2499157</v>
      </c>
      <c r="F89" s="1" t="n">
        <v>6136</v>
      </c>
      <c r="G89" s="1" t="n">
        <v>0.0117107101363761</v>
      </c>
      <c r="H89" s="1" t="n">
        <v>0.0420236955335466</v>
      </c>
      <c r="I89" s="1" t="n">
        <v>0.0455158920382495</v>
      </c>
      <c r="J89" s="1" t="n">
        <v>0.0086218390446325</v>
      </c>
      <c r="K89" s="1" t="n">
        <v>0.0291150407719413</v>
      </c>
      <c r="L89" s="1" t="n">
        <v>0.0131992578576277</v>
      </c>
      <c r="M89" s="1" t="n">
        <v>1.53838199181322</v>
      </c>
      <c r="N89" s="1" t="n">
        <v>6.80687153874101</v>
      </c>
      <c r="O89" s="1" t="n">
        <v>-2.1456</v>
      </c>
      <c r="P89" s="1" t="n">
        <v>0.31412</v>
      </c>
      <c r="Q89" s="1" t="n">
        <v>0.6883</v>
      </c>
      <c r="R89" s="2" t="b">
        <f aca="false">FALSE()</f>
        <v>0</v>
      </c>
      <c r="S89" s="2" t="n">
        <v>1.60237891972186</v>
      </c>
      <c r="T89" s="2" t="n">
        <v>5.93149580634361</v>
      </c>
      <c r="U89" s="2" t="n">
        <v>-1.8882</v>
      </c>
      <c r="V89" s="2" t="n">
        <v>0.4416</v>
      </c>
      <c r="W89" s="2" t="n">
        <v>0.72186</v>
      </c>
      <c r="X89" s="2" t="b">
        <f aca="false">FALSE()</f>
        <v>0</v>
      </c>
      <c r="Y89" s="2" t="n">
        <v>1.63333327340448</v>
      </c>
      <c r="Z89" s="2" t="n">
        <v>1.25580878281295</v>
      </c>
      <c r="AA89" s="2" t="n">
        <v>0.3792</v>
      </c>
      <c r="AB89" s="2" t="n">
        <v>0.92485</v>
      </c>
      <c r="AC89" s="2" t="n">
        <v>1</v>
      </c>
      <c r="AD89" s="2" t="b">
        <f aca="false">FALSE()</f>
        <v>0</v>
      </c>
      <c r="AE89" s="2" t="n">
        <v>6.98425784268191</v>
      </c>
      <c r="AF89" s="2" t="n">
        <v>2.31075110383834</v>
      </c>
      <c r="AG89" s="2" t="n">
        <v>1.5957</v>
      </c>
      <c r="AH89" s="2" t="n">
        <v>0.30084</v>
      </c>
      <c r="AI89" s="2" t="n">
        <v>0.54964</v>
      </c>
      <c r="AJ89" s="2" t="b">
        <f aca="false">FALSE()</f>
        <v>0</v>
      </c>
      <c r="AK89" s="2" t="n">
        <v>6.14871081673528</v>
      </c>
      <c r="AL89" s="2" t="n">
        <v>7.35320729906381</v>
      </c>
      <c r="AM89" s="2" t="n">
        <v>-0.25809</v>
      </c>
      <c r="AN89" s="2" t="n">
        <v>0.82266</v>
      </c>
      <c r="AO89" s="2" t="n">
        <v>1</v>
      </c>
      <c r="AP89" s="2" t="b">
        <f aca="false">FALSE()</f>
        <v>0</v>
      </c>
      <c r="AQ89" s="2" t="n">
        <v>6.39089915634354</v>
      </c>
      <c r="AR89" s="2" t="n">
        <v>4.6503245712782</v>
      </c>
      <c r="AS89" s="2" t="n">
        <v>0.45869</v>
      </c>
      <c r="AT89" s="2" t="n">
        <v>0.81045</v>
      </c>
      <c r="AU89" s="2" t="n">
        <v>1</v>
      </c>
      <c r="AV89" s="2" t="b">
        <f aca="false">FALSE()</f>
        <v>0</v>
      </c>
      <c r="AW89" s="2" t="n">
        <v>1.24816460445258</v>
      </c>
      <c r="AX89" s="2" t="n">
        <v>2.50636625661037</v>
      </c>
      <c r="AY89" s="2" t="n">
        <v>-1.0058</v>
      </c>
      <c r="AZ89" s="2" t="n">
        <v>0.78576</v>
      </c>
      <c r="BA89" s="2" t="n">
        <v>0.97481</v>
      </c>
      <c r="BB89" s="2" t="b">
        <f aca="false">FALSE()</f>
        <v>0</v>
      </c>
      <c r="BC89" s="2" t="n">
        <v>1.27974348059554</v>
      </c>
      <c r="BD89" s="2" t="n">
        <v>4.99769022316091</v>
      </c>
      <c r="BE89" s="2" t="n">
        <v>-1.9654</v>
      </c>
      <c r="BF89" s="2" t="n">
        <v>0.38698</v>
      </c>
      <c r="BG89" s="2" t="n">
        <v>0.77685</v>
      </c>
      <c r="BH89" s="2" t="b">
        <f aca="false">FALSE()</f>
        <v>0</v>
      </c>
      <c r="BI89" s="2" t="n">
        <v>4.48289141278052</v>
      </c>
      <c r="BJ89" s="2" t="n">
        <v>2.33369164751074</v>
      </c>
      <c r="BK89" s="2" t="n">
        <v>0.94182</v>
      </c>
      <c r="BL89" s="2" t="n">
        <v>0.61726</v>
      </c>
      <c r="BM89" s="2" t="n">
        <v>0.85166</v>
      </c>
      <c r="BN89" s="2" t="b">
        <f aca="false">FALSE()</f>
        <v>0</v>
      </c>
      <c r="BO89" s="2" t="s">
        <v>88</v>
      </c>
      <c r="BP89" s="2" t="s">
        <v>88</v>
      </c>
      <c r="BQ89" s="2" t="s">
        <v>127</v>
      </c>
      <c r="BR89" s="2" t="s">
        <v>128</v>
      </c>
      <c r="BS89" s="2" t="s">
        <v>633</v>
      </c>
      <c r="BT89" s="2" t="s">
        <v>634</v>
      </c>
      <c r="BU89" s="2" t="s">
        <v>88</v>
      </c>
      <c r="BV89" s="2" t="s">
        <v>88</v>
      </c>
      <c r="BW89" s="2" t="s">
        <v>88</v>
      </c>
      <c r="BX89" s="2" t="s">
        <v>635</v>
      </c>
    </row>
    <row r="90" customFormat="false" ht="14" hidden="false" customHeight="false" outlineLevel="0" collapsed="false">
      <c r="A90" s="1" t="s">
        <v>636</v>
      </c>
      <c r="B90" s="1" t="s">
        <v>134</v>
      </c>
      <c r="C90" s="1" t="s">
        <v>78</v>
      </c>
      <c r="D90" s="1" t="n">
        <v>2502581</v>
      </c>
      <c r="E90" s="1" t="n">
        <v>2504297</v>
      </c>
      <c r="F90" s="1" t="n">
        <v>1717</v>
      </c>
      <c r="G90" s="1" t="n">
        <v>0</v>
      </c>
      <c r="H90" s="1" t="n">
        <v>0</v>
      </c>
      <c r="I90" s="1" t="n">
        <v>0</v>
      </c>
      <c r="J90" s="1" t="n">
        <v>0</v>
      </c>
      <c r="K90" s="1" t="n">
        <v>0.0213204563139718</v>
      </c>
      <c r="L90" s="1" t="n">
        <v>0</v>
      </c>
      <c r="M90" s="1" t="n">
        <v>0</v>
      </c>
      <c r="N90" s="1" t="n">
        <v>0</v>
      </c>
      <c r="O90" s="1" t="s">
        <v>93</v>
      </c>
      <c r="P90" s="1" t="s">
        <v>93</v>
      </c>
      <c r="Q90" s="1" t="s">
        <v>93</v>
      </c>
      <c r="R90" s="2" t="s">
        <v>93</v>
      </c>
      <c r="S90" s="2" t="n">
        <v>0</v>
      </c>
      <c r="T90" s="2" t="n">
        <v>0</v>
      </c>
      <c r="U90" s="2" t="s">
        <v>93</v>
      </c>
      <c r="V90" s="2" t="s">
        <v>93</v>
      </c>
      <c r="W90" s="2" t="s">
        <v>93</v>
      </c>
      <c r="X90" s="2" t="s">
        <v>93</v>
      </c>
      <c r="Y90" s="2" t="n">
        <v>0</v>
      </c>
      <c r="Z90" s="2" t="n">
        <v>0</v>
      </c>
      <c r="AA90" s="2" t="s">
        <v>93</v>
      </c>
      <c r="AB90" s="2" t="s">
        <v>93</v>
      </c>
      <c r="AC90" s="2" t="s">
        <v>93</v>
      </c>
      <c r="AD90" s="2" t="s">
        <v>93</v>
      </c>
      <c r="AE90" s="2" t="n">
        <v>0</v>
      </c>
      <c r="AF90" s="2" t="n">
        <v>0</v>
      </c>
      <c r="AG90" s="2" t="s">
        <v>93</v>
      </c>
      <c r="AH90" s="2" t="s">
        <v>93</v>
      </c>
      <c r="AI90" s="2" t="s">
        <v>93</v>
      </c>
      <c r="AJ90" s="2" t="s">
        <v>93</v>
      </c>
      <c r="AK90" s="2" t="n">
        <v>0</v>
      </c>
      <c r="AL90" s="2" t="n">
        <v>0</v>
      </c>
      <c r="AM90" s="2" t="s">
        <v>93</v>
      </c>
      <c r="AN90" s="2" t="s">
        <v>93</v>
      </c>
      <c r="AO90" s="2" t="s">
        <v>93</v>
      </c>
      <c r="AP90" s="2" t="s">
        <v>93</v>
      </c>
      <c r="AQ90" s="2" t="n">
        <v>0</v>
      </c>
      <c r="AR90" s="2" t="n">
        <v>0.925998888223137</v>
      </c>
      <c r="AS90" s="2" t="e">
        <f aca="false">-#NAME?</f>
        <v>#NAME?</v>
      </c>
      <c r="AT90" s="2" t="n">
        <v>0.68034</v>
      </c>
      <c r="AU90" s="2" t="n">
        <v>0.98933</v>
      </c>
      <c r="AV90" s="2" t="b">
        <f aca="false">FALSE()</f>
        <v>0</v>
      </c>
      <c r="AW90" s="2" t="n">
        <v>0</v>
      </c>
      <c r="AX90" s="2" t="n">
        <v>0</v>
      </c>
      <c r="AY90" s="2" t="s">
        <v>93</v>
      </c>
      <c r="AZ90" s="2" t="s">
        <v>93</v>
      </c>
      <c r="BA90" s="2" t="s">
        <v>93</v>
      </c>
      <c r="BB90" s="2" t="s">
        <v>93</v>
      </c>
      <c r="BC90" s="2" t="n">
        <v>0</v>
      </c>
      <c r="BD90" s="2" t="n">
        <v>1.00341643715431</v>
      </c>
      <c r="BE90" s="2" t="e">
        <f aca="false">-#NAME?</f>
        <v>#NAME?</v>
      </c>
      <c r="BF90" s="2" t="n">
        <v>0.72982</v>
      </c>
      <c r="BG90" s="2" t="n">
        <v>0.98717</v>
      </c>
      <c r="BH90" s="2" t="b">
        <f aca="false">FALSE()</f>
        <v>0</v>
      </c>
      <c r="BI90" s="2" t="n">
        <v>0.90045309564842</v>
      </c>
      <c r="BJ90" s="2" t="n">
        <v>0</v>
      </c>
      <c r="BK90" s="2" t="s">
        <v>92</v>
      </c>
      <c r="BL90" s="2" t="n">
        <v>0.70983</v>
      </c>
      <c r="BM90" s="2" t="n">
        <v>0.90947</v>
      </c>
      <c r="BN90" s="2" t="b">
        <f aca="false">FALSE()</f>
        <v>0</v>
      </c>
      <c r="BO90" s="2" t="s">
        <v>88</v>
      </c>
      <c r="BP90" s="2" t="s">
        <v>88</v>
      </c>
      <c r="BQ90" s="2" t="s">
        <v>127</v>
      </c>
      <c r="BR90" s="2" t="s">
        <v>128</v>
      </c>
      <c r="BS90" s="2" t="s">
        <v>637</v>
      </c>
      <c r="BT90" s="2" t="s">
        <v>638</v>
      </c>
      <c r="BU90" s="2" t="s">
        <v>88</v>
      </c>
      <c r="BV90" s="2" t="s">
        <v>88</v>
      </c>
      <c r="BW90" s="2" t="s">
        <v>88</v>
      </c>
      <c r="BX90" s="2" t="s">
        <v>100</v>
      </c>
    </row>
    <row r="91" customFormat="false" ht="14" hidden="false" customHeight="false" outlineLevel="0" collapsed="false">
      <c r="A91" s="1" t="s">
        <v>639</v>
      </c>
      <c r="B91" s="1" t="s">
        <v>134</v>
      </c>
      <c r="C91" s="1" t="s">
        <v>78</v>
      </c>
      <c r="D91" s="1" t="n">
        <v>2507699</v>
      </c>
      <c r="E91" s="1" t="n">
        <v>2511197</v>
      </c>
      <c r="F91" s="1" t="n">
        <v>3499</v>
      </c>
      <c r="G91" s="1" t="n">
        <v>0.0170582963138353</v>
      </c>
      <c r="H91" s="1" t="n">
        <v>0.133434301476265</v>
      </c>
      <c r="I91" s="1" t="n">
        <v>0.110074135518171</v>
      </c>
      <c r="J91" s="1" t="n">
        <v>0.0113345046494389</v>
      </c>
      <c r="K91" s="1" t="n">
        <v>0.104097972263957</v>
      </c>
      <c r="L91" s="1" t="n">
        <v>0.0598524568436621</v>
      </c>
      <c r="M91" s="1" t="n">
        <v>1.3024910922909</v>
      </c>
      <c r="N91" s="1" t="n">
        <v>9.89751018704204</v>
      </c>
      <c r="O91" s="1" t="n">
        <v>-2.9258</v>
      </c>
      <c r="P91" s="1" t="n">
        <v>0.11966</v>
      </c>
      <c r="Q91" s="1" t="n">
        <v>0.38853</v>
      </c>
      <c r="R91" s="2" t="b">
        <f aca="false">FALSE()</f>
        <v>0</v>
      </c>
      <c r="S91" s="2" t="n">
        <v>1.3546128968967</v>
      </c>
      <c r="T91" s="2" t="n">
        <v>11.2558685549495</v>
      </c>
      <c r="U91" s="2" t="n">
        <v>-3.0547</v>
      </c>
      <c r="V91" s="2" t="n">
        <v>0.070767</v>
      </c>
      <c r="W91" s="2" t="n">
        <v>0.22044</v>
      </c>
      <c r="X91" s="2" t="b">
        <f aca="false">FALSE()</f>
        <v>0</v>
      </c>
      <c r="Y91" s="2" t="n">
        <v>1.38456067281325</v>
      </c>
      <c r="Z91" s="2" t="n">
        <v>1.04099365871722</v>
      </c>
      <c r="AA91" s="2" t="n">
        <v>0.41147</v>
      </c>
      <c r="AB91" s="2" t="n">
        <v>0.93621</v>
      </c>
      <c r="AC91" s="2" t="n">
        <v>1</v>
      </c>
      <c r="AD91" s="2" t="b">
        <f aca="false">FALSE()</f>
        <v>0</v>
      </c>
      <c r="AE91" s="2" t="n">
        <v>10.1708022505676</v>
      </c>
      <c r="AF91" s="2" t="n">
        <v>6.01175513877686</v>
      </c>
      <c r="AG91" s="2" t="n">
        <v>0.75858</v>
      </c>
      <c r="AH91" s="2" t="n">
        <v>0.58751</v>
      </c>
      <c r="AI91" s="2" t="n">
        <v>0.81943</v>
      </c>
      <c r="AJ91" s="2" t="b">
        <f aca="false">FALSE()</f>
        <v>0</v>
      </c>
      <c r="AK91" s="2" t="n">
        <v>11.7005944735832</v>
      </c>
      <c r="AL91" s="2" t="n">
        <v>10.6642824383996</v>
      </c>
      <c r="AM91" s="2" t="n">
        <v>0.13379</v>
      </c>
      <c r="AN91" s="2" t="n">
        <v>0.84748</v>
      </c>
      <c r="AO91" s="2" t="n">
        <v>1</v>
      </c>
      <c r="AP91" s="2" t="b">
        <f aca="false">FALSE()</f>
        <v>0</v>
      </c>
      <c r="AQ91" s="2" t="n">
        <v>12.1299475558032</v>
      </c>
      <c r="AR91" s="2" t="n">
        <v>9.66681528555536</v>
      </c>
      <c r="AS91" s="2" t="n">
        <v>0.32746</v>
      </c>
      <c r="AT91" s="2" t="n">
        <v>0.68056</v>
      </c>
      <c r="AU91" s="2" t="n">
        <v>0.98933</v>
      </c>
      <c r="AV91" s="2" t="b">
        <f aca="false">FALSE()</f>
        <v>0</v>
      </c>
      <c r="AW91" s="2" t="n">
        <v>1.00680797638375</v>
      </c>
      <c r="AX91" s="2" t="n">
        <v>6.53117730415605</v>
      </c>
      <c r="AY91" s="2" t="n">
        <v>-2.6976</v>
      </c>
      <c r="AZ91" s="2" t="n">
        <v>0.21978</v>
      </c>
      <c r="BA91" s="2" t="n">
        <v>0.50118</v>
      </c>
      <c r="BB91" s="2" t="b">
        <f aca="false">FALSE()</f>
        <v>0</v>
      </c>
      <c r="BC91" s="2" t="n">
        <v>1.04811718499399</v>
      </c>
      <c r="BD91" s="2" t="n">
        <v>10.2656865991329</v>
      </c>
      <c r="BE91" s="2" t="n">
        <v>-3.292</v>
      </c>
      <c r="BF91" s="2" t="n">
        <v>0.060151</v>
      </c>
      <c r="BG91" s="2" t="n">
        <v>0.24671</v>
      </c>
      <c r="BH91" s="2" t="b">
        <f aca="false">FALSE()</f>
        <v>0</v>
      </c>
      <c r="BI91" s="2" t="n">
        <v>9.20977554930687</v>
      </c>
      <c r="BJ91" s="2" t="n">
        <v>6.05508540691022</v>
      </c>
      <c r="BK91" s="2" t="n">
        <v>0.60502</v>
      </c>
      <c r="BL91" s="2" t="n">
        <v>0.66302</v>
      </c>
      <c r="BM91" s="2" t="n">
        <v>0.88254</v>
      </c>
      <c r="BN91" s="2" t="b">
        <f aca="false">FALSE()</f>
        <v>0</v>
      </c>
      <c r="BO91" s="2" t="s">
        <v>88</v>
      </c>
      <c r="BP91" s="2" t="s">
        <v>88</v>
      </c>
      <c r="BQ91" s="2" t="s">
        <v>82</v>
      </c>
      <c r="BR91" s="2" t="s">
        <v>83</v>
      </c>
      <c r="BS91" s="2" t="s">
        <v>640</v>
      </c>
      <c r="BT91" s="2" t="s">
        <v>641</v>
      </c>
      <c r="BU91" s="2" t="s">
        <v>88</v>
      </c>
      <c r="BV91" s="2" t="s">
        <v>88</v>
      </c>
      <c r="BW91" s="2" t="s">
        <v>88</v>
      </c>
      <c r="BX91" s="2" t="s">
        <v>100</v>
      </c>
    </row>
    <row r="92" customFormat="false" ht="14" hidden="false" customHeight="false" outlineLevel="0" collapsed="false">
      <c r="A92" s="1" t="s">
        <v>642</v>
      </c>
      <c r="B92" s="1" t="s">
        <v>134</v>
      </c>
      <c r="C92" s="1" t="s">
        <v>78</v>
      </c>
      <c r="D92" s="1" t="n">
        <v>2512437</v>
      </c>
      <c r="E92" s="1" t="n">
        <v>2515877</v>
      </c>
      <c r="F92" s="1" t="n">
        <v>3441</v>
      </c>
      <c r="G92" s="1" t="n">
        <v>0</v>
      </c>
      <c r="H92" s="1" t="n">
        <v>0.0438752141620418</v>
      </c>
      <c r="I92" s="1" t="n">
        <v>0.0537389450520597</v>
      </c>
      <c r="J92" s="1" t="n">
        <v>0</v>
      </c>
      <c r="K92" s="1" t="n">
        <v>0.064318183793852</v>
      </c>
      <c r="L92" s="1" t="n">
        <v>0.0031801512619517</v>
      </c>
      <c r="M92" s="1" t="n">
        <v>0</v>
      </c>
      <c r="N92" s="1" t="n">
        <v>4.62802382775206</v>
      </c>
      <c r="O92" s="1" t="e">
        <f aca="false">-#NAME?</f>
        <v>#NAME?</v>
      </c>
      <c r="P92" s="1" t="n">
        <v>0.14475</v>
      </c>
      <c r="Q92" s="1" t="n">
        <v>0.43837</v>
      </c>
      <c r="R92" s="2" t="b">
        <f aca="false">FALSE()</f>
        <v>0</v>
      </c>
      <c r="S92" s="2" t="n">
        <v>0</v>
      </c>
      <c r="T92" s="2" t="n">
        <v>3.59657352741212</v>
      </c>
      <c r="U92" s="2" t="e">
        <f aca="false">-#NAME?</f>
        <v>#NAME?</v>
      </c>
      <c r="V92" s="2" t="n">
        <v>0.22193</v>
      </c>
      <c r="W92" s="2" t="n">
        <v>0.4748</v>
      </c>
      <c r="X92" s="2" t="b">
        <f aca="false">FALSE()</f>
        <v>0</v>
      </c>
      <c r="Y92" s="2" t="n">
        <v>0</v>
      </c>
      <c r="Z92" s="2" t="n">
        <v>0</v>
      </c>
      <c r="AA92" s="2" t="s">
        <v>93</v>
      </c>
      <c r="AB92" s="2" t="s">
        <v>93</v>
      </c>
      <c r="AC92" s="2" t="s">
        <v>93</v>
      </c>
      <c r="AD92" s="2" t="s">
        <v>93</v>
      </c>
      <c r="AE92" s="2" t="n">
        <v>4.74104599609373</v>
      </c>
      <c r="AF92" s="2" t="n">
        <v>0.303971066123045</v>
      </c>
      <c r="AG92" s="2" t="n">
        <v>3.9632</v>
      </c>
      <c r="AH92" s="2" t="n">
        <v>0.15354</v>
      </c>
      <c r="AI92" s="2" t="n">
        <v>0.34801</v>
      </c>
      <c r="AJ92" s="2" t="b">
        <f aca="false">FALSE()</f>
        <v>0</v>
      </c>
      <c r="AK92" s="2" t="n">
        <v>3.75400616097369</v>
      </c>
      <c r="AL92" s="2" t="n">
        <v>4.99168012847874</v>
      </c>
      <c r="AM92" s="2" t="n">
        <v>-0.41109</v>
      </c>
      <c r="AN92" s="2" t="n">
        <v>0.86835</v>
      </c>
      <c r="AO92" s="2" t="n">
        <v>1</v>
      </c>
      <c r="AP92" s="2" t="b">
        <f aca="false">FALSE()</f>
        <v>0</v>
      </c>
      <c r="AQ92" s="2" t="n">
        <v>3.87741943578872</v>
      </c>
      <c r="AR92" s="2" t="n">
        <v>5.93827970585041</v>
      </c>
      <c r="AS92" s="2" t="n">
        <v>-0.61495</v>
      </c>
      <c r="AT92" s="2" t="n">
        <v>0.79252</v>
      </c>
      <c r="AU92" s="2" t="n">
        <v>1</v>
      </c>
      <c r="AV92" s="2" t="b">
        <f aca="false">FALSE()</f>
        <v>0</v>
      </c>
      <c r="AW92" s="2" t="n">
        <v>0</v>
      </c>
      <c r="AX92" s="2" t="n">
        <v>0.332070386909462</v>
      </c>
      <c r="AY92" s="2" t="e">
        <f aca="false">-#NAME?</f>
        <v>#NAME?</v>
      </c>
      <c r="AZ92" s="2" t="n">
        <v>0.98807</v>
      </c>
      <c r="BA92" s="2" t="n">
        <v>1</v>
      </c>
      <c r="BB92" s="2" t="b">
        <f aca="false">FALSE()</f>
        <v>0</v>
      </c>
      <c r="BC92" s="2" t="n">
        <v>0</v>
      </c>
      <c r="BD92" s="2" t="n">
        <v>6.27775833004775</v>
      </c>
      <c r="BE92" s="2" t="e">
        <f aca="false">-#NAME?</f>
        <v>#NAME?</v>
      </c>
      <c r="BF92" s="2" t="n">
        <v>0.077422</v>
      </c>
      <c r="BG92" s="2" t="n">
        <v>0.29223</v>
      </c>
      <c r="BH92" s="2" t="b">
        <f aca="false">FALSE()</f>
        <v>0</v>
      </c>
      <c r="BI92" s="2" t="n">
        <v>5.63168977647822</v>
      </c>
      <c r="BJ92" s="2" t="n">
        <v>0.308177091360905</v>
      </c>
      <c r="BK92" s="2" t="n">
        <v>4.1917</v>
      </c>
      <c r="BL92" s="2" t="n">
        <v>0.16555</v>
      </c>
      <c r="BM92" s="2" t="n">
        <v>0.38024</v>
      </c>
      <c r="BN92" s="2" t="b">
        <f aca="false">FALSE()</f>
        <v>0</v>
      </c>
      <c r="BO92" s="2" t="s">
        <v>88</v>
      </c>
      <c r="BP92" s="2" t="s">
        <v>88</v>
      </c>
      <c r="BQ92" s="2" t="s">
        <v>82</v>
      </c>
      <c r="BR92" s="2" t="s">
        <v>83</v>
      </c>
      <c r="BS92" s="2" t="s">
        <v>643</v>
      </c>
      <c r="BT92" s="2" t="s">
        <v>644</v>
      </c>
      <c r="BU92" s="2" t="s">
        <v>88</v>
      </c>
      <c r="BV92" s="2" t="s">
        <v>88</v>
      </c>
      <c r="BW92" s="2" t="s">
        <v>88</v>
      </c>
      <c r="BX92" s="2" t="s">
        <v>100</v>
      </c>
    </row>
    <row r="93" customFormat="false" ht="14" hidden="false" customHeight="false" outlineLevel="0" collapsed="false">
      <c r="A93" s="1" t="s">
        <v>645</v>
      </c>
      <c r="B93" s="1" t="s">
        <v>134</v>
      </c>
      <c r="C93" s="1" t="s">
        <v>78</v>
      </c>
      <c r="D93" s="1" t="n">
        <v>2515878</v>
      </c>
      <c r="E93" s="1" t="n">
        <v>2520284</v>
      </c>
      <c r="F93" s="1" t="n">
        <v>4407</v>
      </c>
      <c r="G93" s="1" t="n">
        <v>0.0201360063401543</v>
      </c>
      <c r="H93" s="1" t="n">
        <v>0.0472800200542231</v>
      </c>
      <c r="I93" s="1" t="n">
        <v>0.0365914065078343</v>
      </c>
      <c r="J93" s="1" t="n">
        <v>0</v>
      </c>
      <c r="K93" s="1" t="n">
        <v>0.0119125038891256</v>
      </c>
      <c r="L93" s="1" t="n">
        <v>0.0180569192708534</v>
      </c>
      <c r="M93" s="1" t="n">
        <v>1.86085678042474</v>
      </c>
      <c r="N93" s="1" t="n">
        <v>3.73662181552758</v>
      </c>
      <c r="O93" s="1" t="n">
        <v>-1.0058</v>
      </c>
      <c r="P93" s="1" t="n">
        <v>0.63225</v>
      </c>
      <c r="Q93" s="1" t="n">
        <v>0.93518</v>
      </c>
      <c r="R93" s="2" t="b">
        <f aca="false">FALSE()</f>
        <v>0</v>
      </c>
      <c r="S93" s="2" t="n">
        <v>1.98032178440532</v>
      </c>
      <c r="T93" s="2" t="n">
        <v>5.25292505985487</v>
      </c>
      <c r="U93" s="2" t="n">
        <v>-1.4074</v>
      </c>
      <c r="V93" s="2" t="n">
        <v>0.52427</v>
      </c>
      <c r="W93" s="2" t="n">
        <v>0.79554</v>
      </c>
      <c r="X93" s="2" t="b">
        <f aca="false">FALSE()</f>
        <v>0</v>
      </c>
      <c r="Y93" s="2" t="n">
        <v>2.03455411753453</v>
      </c>
      <c r="Z93" s="2" t="n">
        <v>0</v>
      </c>
      <c r="AA93" s="2" t="s">
        <v>92</v>
      </c>
      <c r="AB93" s="2" t="n">
        <v>0.46166</v>
      </c>
      <c r="AC93" s="2" t="n">
        <v>0.85079</v>
      </c>
      <c r="AD93" s="2" t="b">
        <f aca="false">FALSE()</f>
        <v>0</v>
      </c>
      <c r="AE93" s="2" t="n">
        <v>3.8186430110019</v>
      </c>
      <c r="AF93" s="2" t="n">
        <v>2.24725015513991</v>
      </c>
      <c r="AG93" s="2" t="n">
        <v>0.7649</v>
      </c>
      <c r="AH93" s="2" t="n">
        <v>0.69589</v>
      </c>
      <c r="AI93" s="2" t="n">
        <v>0.89979</v>
      </c>
      <c r="AJ93" s="2" t="b">
        <f aca="false">FALSE()</f>
        <v>0</v>
      </c>
      <c r="AK93" s="2" t="n">
        <v>5.44599768994571</v>
      </c>
      <c r="AL93" s="2" t="n">
        <v>4.04595737033651</v>
      </c>
      <c r="AM93" s="2" t="n">
        <v>0.42872</v>
      </c>
      <c r="AN93" s="2" t="n">
        <v>0.95548</v>
      </c>
      <c r="AO93" s="2" t="n">
        <v>1</v>
      </c>
      <c r="AP93" s="2" t="b">
        <f aca="false">FALSE()</f>
        <v>0</v>
      </c>
      <c r="AQ93" s="2" t="n">
        <v>5.65907879327778</v>
      </c>
      <c r="AR93" s="2" t="n">
        <v>1.39811092325349</v>
      </c>
      <c r="AS93" s="2" t="n">
        <v>2.0171</v>
      </c>
      <c r="AT93" s="2" t="n">
        <v>0.42891</v>
      </c>
      <c r="AU93" s="2" t="n">
        <v>0.87392</v>
      </c>
      <c r="AV93" s="2" t="b">
        <f aca="false">FALSE()</f>
        <v>0</v>
      </c>
      <c r="AW93" s="2" t="n">
        <v>0</v>
      </c>
      <c r="AX93" s="2" t="n">
        <v>2.43963505472604</v>
      </c>
      <c r="AY93" s="2" t="e">
        <f aca="false">-#NAME?</f>
        <v>#NAME?</v>
      </c>
      <c r="AZ93" s="2" t="n">
        <v>0.38447</v>
      </c>
      <c r="BA93" s="2" t="n">
        <v>0.69126</v>
      </c>
      <c r="BB93" s="2" t="b">
        <f aca="false">FALSE()</f>
        <v>0</v>
      </c>
      <c r="BC93" s="2" t="n">
        <v>0</v>
      </c>
      <c r="BD93" s="2" t="n">
        <v>1.49701505365649</v>
      </c>
      <c r="BE93" s="2" t="e">
        <f aca="false">-#NAME?</f>
        <v>#NAME?</v>
      </c>
      <c r="BF93" s="2" t="n">
        <v>0.59239</v>
      </c>
      <c r="BG93" s="2" t="n">
        <v>0.92551</v>
      </c>
      <c r="BH93" s="2" t="b">
        <f aca="false">FALSE()</f>
        <v>0</v>
      </c>
      <c r="BI93" s="2" t="n">
        <v>1.3420807468177</v>
      </c>
      <c r="BJ93" s="2" t="n">
        <v>2.27527127213187</v>
      </c>
      <c r="BK93" s="2" t="n">
        <v>-0.76157</v>
      </c>
      <c r="BL93" s="2" t="n">
        <v>0.77996</v>
      </c>
      <c r="BM93" s="2" t="n">
        <v>0.95232</v>
      </c>
      <c r="BN93" s="2" t="b">
        <f aca="false">FALSE()</f>
        <v>0</v>
      </c>
      <c r="BO93" s="2" t="s">
        <v>646</v>
      </c>
      <c r="BP93" s="2" t="s">
        <v>647</v>
      </c>
      <c r="BQ93" s="2" t="s">
        <v>82</v>
      </c>
      <c r="BR93" s="2" t="s">
        <v>83</v>
      </c>
      <c r="BS93" s="2" t="s">
        <v>648</v>
      </c>
      <c r="BT93" s="2" t="s">
        <v>649</v>
      </c>
      <c r="BU93" s="2" t="s">
        <v>88</v>
      </c>
      <c r="BV93" s="2" t="s">
        <v>88</v>
      </c>
      <c r="BW93" s="2" t="s">
        <v>88</v>
      </c>
      <c r="BX93" s="2" t="s">
        <v>100</v>
      </c>
    </row>
    <row r="94" customFormat="false" ht="14" hidden="false" customHeight="false" outlineLevel="0" collapsed="false">
      <c r="A94" s="1" t="s">
        <v>650</v>
      </c>
      <c r="B94" s="1" t="s">
        <v>134</v>
      </c>
      <c r="C94" s="1" t="s">
        <v>78</v>
      </c>
      <c r="D94" s="1" t="n">
        <v>246673</v>
      </c>
      <c r="E94" s="1" t="n">
        <v>249615</v>
      </c>
      <c r="F94" s="1" t="n">
        <v>2943</v>
      </c>
      <c r="G94" s="1" t="n">
        <v>0.0820393189556442</v>
      </c>
      <c r="H94" s="1" t="n">
        <v>0.142750756093783</v>
      </c>
      <c r="I94" s="1" t="n">
        <v>0.0434105750159119</v>
      </c>
      <c r="J94" s="1" t="n">
        <v>0.0089839011821014</v>
      </c>
      <c r="K94" s="1" t="n">
        <v>0.0850152104554381</v>
      </c>
      <c r="L94" s="1" t="n">
        <v>0.108905987891635</v>
      </c>
      <c r="M94" s="1" t="n">
        <v>5.1457817327478</v>
      </c>
      <c r="N94" s="1" t="n">
        <v>3.16940378347</v>
      </c>
      <c r="O94" s="1" t="n">
        <v>0.69918</v>
      </c>
      <c r="P94" s="1" t="n">
        <v>0.70783</v>
      </c>
      <c r="Q94" s="1" t="n">
        <v>0.97209</v>
      </c>
      <c r="R94" s="2" t="b">
        <f aca="false">FALSE()</f>
        <v>0</v>
      </c>
      <c r="S94" s="2" t="n">
        <v>5.3876533152455</v>
      </c>
      <c r="T94" s="2" t="n">
        <v>10.0749017528364</v>
      </c>
      <c r="U94" s="2" t="n">
        <v>-0.90304</v>
      </c>
      <c r="V94" s="2" t="n">
        <v>0.55468</v>
      </c>
      <c r="W94" s="2" t="n">
        <v>0.81876</v>
      </c>
      <c r="X94" s="2" t="b">
        <f aca="false">FALSE()</f>
        <v>0</v>
      </c>
      <c r="Y94" s="2" t="n">
        <v>5.50280193254654</v>
      </c>
      <c r="Z94" s="2" t="n">
        <v>0.693995772478147</v>
      </c>
      <c r="AA94" s="2" t="n">
        <v>2.9872</v>
      </c>
      <c r="AB94" s="2" t="n">
        <v>0.19002</v>
      </c>
      <c r="AC94" s="2" t="n">
        <v>0.61371</v>
      </c>
      <c r="AD94" s="2" t="b">
        <f aca="false">FALSE()</f>
        <v>0</v>
      </c>
      <c r="AE94" s="2" t="n">
        <v>3.25739061151354</v>
      </c>
      <c r="AF94" s="2" t="n">
        <v>9.28022147732805</v>
      </c>
      <c r="AG94" s="2" t="n">
        <v>-1.5104</v>
      </c>
      <c r="AH94" s="2" t="n">
        <v>0.24903</v>
      </c>
      <c r="AI94" s="2" t="n">
        <v>0.48662</v>
      </c>
      <c r="AJ94" s="2" t="b">
        <f aca="false">FALSE()</f>
        <v>0</v>
      </c>
      <c r="AK94" s="2" t="n">
        <v>10.4978409523216</v>
      </c>
      <c r="AL94" s="2" t="n">
        <v>3.42118757572935</v>
      </c>
      <c r="AM94" s="2" t="n">
        <v>1.6175</v>
      </c>
      <c r="AN94" s="2" t="n">
        <v>0.16229</v>
      </c>
      <c r="AO94" s="2" t="n">
        <v>0.49846</v>
      </c>
      <c r="AP94" s="2" t="b">
        <f aca="false">FALSE()</f>
        <v>0</v>
      </c>
      <c r="AQ94" s="2" t="n">
        <v>10.8597650879857</v>
      </c>
      <c r="AR94" s="2" t="n">
        <v>6.60858524401486</v>
      </c>
      <c r="AS94" s="2" t="n">
        <v>0.71658</v>
      </c>
      <c r="AT94" s="2" t="n">
        <v>0.44401</v>
      </c>
      <c r="AU94" s="2" t="n">
        <v>0.88129</v>
      </c>
      <c r="AV94" s="2" t="b">
        <f aca="false">FALSE()</f>
        <v>0</v>
      </c>
      <c r="AW94" s="2" t="n">
        <v>0.671205317589164</v>
      </c>
      <c r="AX94" s="2" t="n">
        <v>10.0554010687181</v>
      </c>
      <c r="AY94" s="2" t="n">
        <v>-3.9051</v>
      </c>
      <c r="AZ94" s="2" t="n">
        <v>0.051714</v>
      </c>
      <c r="BA94" s="2" t="n">
        <v>0.18121</v>
      </c>
      <c r="BB94" s="2" t="b">
        <f aca="false">FALSE()</f>
        <v>0</v>
      </c>
      <c r="BC94" s="2" t="n">
        <v>0.698744789995996</v>
      </c>
      <c r="BD94" s="2" t="n">
        <v>7.0583488533295</v>
      </c>
      <c r="BE94" s="2" t="n">
        <v>-3.3365</v>
      </c>
      <c r="BF94" s="2" t="n">
        <v>0.12259</v>
      </c>
      <c r="BG94" s="2" t="n">
        <v>0.40064</v>
      </c>
      <c r="BH94" s="2" t="b">
        <f aca="false">FALSE()</f>
        <v>0</v>
      </c>
      <c r="BI94" s="2" t="n">
        <v>6.33080930395557</v>
      </c>
      <c r="BJ94" s="2" t="n">
        <v>9.33776787342009</v>
      </c>
      <c r="BK94" s="2" t="n">
        <v>-0.56069</v>
      </c>
      <c r="BL94" s="2" t="n">
        <v>0.60309</v>
      </c>
      <c r="BM94" s="2" t="n">
        <v>0.84227</v>
      </c>
      <c r="BN94" s="2" t="b">
        <f aca="false">FALSE()</f>
        <v>0</v>
      </c>
      <c r="BO94" s="2" t="s">
        <v>651</v>
      </c>
      <c r="BP94" s="2" t="s">
        <v>652</v>
      </c>
      <c r="BQ94" s="2" t="s">
        <v>653</v>
      </c>
      <c r="BR94" s="2" t="s">
        <v>654</v>
      </c>
      <c r="BS94" s="2" t="s">
        <v>655</v>
      </c>
      <c r="BT94" s="2" t="s">
        <v>656</v>
      </c>
      <c r="BU94" s="2" t="s">
        <v>657</v>
      </c>
      <c r="BV94" s="2" t="s">
        <v>658</v>
      </c>
      <c r="BW94" s="2" t="s">
        <v>88</v>
      </c>
      <c r="BX94" s="2" t="s">
        <v>100</v>
      </c>
    </row>
    <row r="95" customFormat="false" ht="14" hidden="false" customHeight="false" outlineLevel="0" collapsed="false">
      <c r="A95" s="1" t="s">
        <v>659</v>
      </c>
      <c r="B95" s="1" t="s">
        <v>660</v>
      </c>
      <c r="C95" s="1" t="s">
        <v>78</v>
      </c>
      <c r="D95" s="1" t="n">
        <v>3122853</v>
      </c>
      <c r="E95" s="1" t="n">
        <v>3126444</v>
      </c>
      <c r="F95" s="1" t="n">
        <v>3592</v>
      </c>
      <c r="G95" s="1" t="n">
        <v>0.0734838449003965</v>
      </c>
      <c r="H95" s="1" t="n">
        <v>0</v>
      </c>
      <c r="I95" s="1" t="n">
        <v>0</v>
      </c>
      <c r="J95" s="1" t="n">
        <v>0.103718826736027</v>
      </c>
      <c r="K95" s="1" t="n">
        <v>0</v>
      </c>
      <c r="L95" s="1" t="n">
        <v>0</v>
      </c>
      <c r="M95" s="1" t="n">
        <v>5.58475103496533</v>
      </c>
      <c r="N95" s="1" t="n">
        <v>0</v>
      </c>
      <c r="O95" s="1" t="s">
        <v>92</v>
      </c>
      <c r="P95" s="1" t="n">
        <v>0.091789</v>
      </c>
      <c r="Q95" s="1" t="n">
        <v>0.32352</v>
      </c>
      <c r="R95" s="2" t="b">
        <f aca="false">FALSE()</f>
        <v>0</v>
      </c>
      <c r="S95" s="2" t="n">
        <v>5.92606875558694</v>
      </c>
      <c r="T95" s="2" t="n">
        <v>0</v>
      </c>
      <c r="U95" s="2" t="s">
        <v>92</v>
      </c>
      <c r="V95" s="2" t="n">
        <v>0.06699</v>
      </c>
      <c r="W95" s="2" t="n">
        <v>0.21198</v>
      </c>
      <c r="X95" s="2" t="b">
        <f aca="false">FALSE()</f>
        <v>0</v>
      </c>
      <c r="Y95" s="2" t="n">
        <v>6.08892687608614</v>
      </c>
      <c r="Z95" s="2" t="n">
        <v>8.60629169031673</v>
      </c>
      <c r="AA95" s="2" t="n">
        <v>-0.4992</v>
      </c>
      <c r="AB95" s="2" t="n">
        <v>0.67707</v>
      </c>
      <c r="AC95" s="2" t="n">
        <v>0.95899</v>
      </c>
      <c r="AD95" s="2" t="b">
        <f aca="false">FALSE()</f>
        <v>0</v>
      </c>
      <c r="AE95" s="2" t="n">
        <v>0</v>
      </c>
      <c r="AF95" s="2" t="n">
        <v>0</v>
      </c>
      <c r="AG95" s="2" t="s">
        <v>93</v>
      </c>
      <c r="AH95" s="2" t="s">
        <v>93</v>
      </c>
      <c r="AI95" s="2" t="s">
        <v>93</v>
      </c>
      <c r="AJ95" s="2" t="s">
        <v>93</v>
      </c>
      <c r="AK95" s="2" t="n">
        <v>0</v>
      </c>
      <c r="AL95" s="2" t="n">
        <v>0</v>
      </c>
      <c r="AM95" s="2" t="s">
        <v>93</v>
      </c>
      <c r="AN95" s="2" t="s">
        <v>93</v>
      </c>
      <c r="AO95" s="2" t="s">
        <v>93</v>
      </c>
      <c r="AP95" s="2" t="s">
        <v>93</v>
      </c>
      <c r="AQ95" s="2" t="n">
        <v>0</v>
      </c>
      <c r="AR95" s="2" t="n">
        <v>0</v>
      </c>
      <c r="AS95" s="2" t="s">
        <v>93</v>
      </c>
      <c r="AT95" s="2" t="s">
        <v>93</v>
      </c>
      <c r="AU95" s="2" t="s">
        <v>93</v>
      </c>
      <c r="AV95" s="2" t="s">
        <v>93</v>
      </c>
      <c r="AW95" s="2" t="n">
        <v>8.63714289318268</v>
      </c>
      <c r="AX95" s="2" t="n">
        <v>0</v>
      </c>
      <c r="AY95" s="2" t="s">
        <v>92</v>
      </c>
      <c r="AZ95" s="2" t="n">
        <v>0.028768</v>
      </c>
      <c r="BA95" s="2" t="n">
        <v>0.11682</v>
      </c>
      <c r="BB95" s="2" t="b">
        <f aca="false">FALSE()</f>
        <v>0</v>
      </c>
      <c r="BC95" s="2" t="n">
        <v>8.82292760412685</v>
      </c>
      <c r="BD95" s="2" t="n">
        <v>0</v>
      </c>
      <c r="BE95" s="2" t="s">
        <v>92</v>
      </c>
      <c r="BF95" s="2" t="n">
        <v>0.018032</v>
      </c>
      <c r="BG95" s="2" t="n">
        <v>0.10456</v>
      </c>
      <c r="BH95" s="2" t="b">
        <f aca="false">FALSE()</f>
        <v>0</v>
      </c>
      <c r="BI95" s="2" t="n">
        <v>0</v>
      </c>
      <c r="BJ95" s="2" t="n">
        <v>0</v>
      </c>
      <c r="BK95" s="2" t="s">
        <v>93</v>
      </c>
      <c r="BL95" s="2" t="s">
        <v>93</v>
      </c>
      <c r="BM95" s="2" t="s">
        <v>93</v>
      </c>
      <c r="BN95" s="2" t="s">
        <v>93</v>
      </c>
      <c r="BO95" s="2" t="s">
        <v>661</v>
      </c>
      <c r="BP95" s="2" t="s">
        <v>662</v>
      </c>
      <c r="BQ95" s="2" t="s">
        <v>663</v>
      </c>
      <c r="BR95" s="2" t="s">
        <v>664</v>
      </c>
      <c r="BS95" s="2" t="s">
        <v>665</v>
      </c>
      <c r="BT95" s="2" t="s">
        <v>666</v>
      </c>
      <c r="BU95" s="2" t="s">
        <v>88</v>
      </c>
      <c r="BV95" s="2" t="s">
        <v>88</v>
      </c>
      <c r="BW95" s="2" t="s">
        <v>88</v>
      </c>
      <c r="BX95" s="2" t="s">
        <v>100</v>
      </c>
    </row>
    <row r="96" customFormat="false" ht="14" hidden="false" customHeight="false" outlineLevel="0" collapsed="false">
      <c r="A96" s="1" t="s">
        <v>667</v>
      </c>
      <c r="B96" s="1" t="s">
        <v>660</v>
      </c>
      <c r="C96" s="1" t="s">
        <v>78</v>
      </c>
      <c r="D96" s="1" t="n">
        <v>584076</v>
      </c>
      <c r="E96" s="1" t="n">
        <v>588819</v>
      </c>
      <c r="F96" s="1" t="n">
        <v>4744</v>
      </c>
      <c r="G96" s="1" t="n">
        <v>2.68669990003466</v>
      </c>
      <c r="H96" s="1" t="n">
        <v>0.961602359015183</v>
      </c>
      <c r="I96" s="1" t="n">
        <v>1.05803276815701</v>
      </c>
      <c r="J96" s="1" t="n">
        <v>1.09250141797564</v>
      </c>
      <c r="K96" s="1" t="n">
        <v>1.55493994367733</v>
      </c>
      <c r="L96" s="1" t="n">
        <v>0.163000322705293</v>
      </c>
      <c r="M96" s="1" t="n">
        <v>268.679396948779</v>
      </c>
      <c r="N96" s="1" t="n">
        <v>120.175461715065</v>
      </c>
      <c r="O96" s="1" t="n">
        <v>1.1607</v>
      </c>
      <c r="P96" s="1" t="n">
        <v>0.10973</v>
      </c>
      <c r="Q96" s="1" t="n">
        <v>0.36567</v>
      </c>
      <c r="R96" s="2" t="b">
        <f aca="false">FALSE()</f>
        <v>0</v>
      </c>
      <c r="S96" s="2" t="n">
        <v>284.668547943268</v>
      </c>
      <c r="T96" s="2" t="n">
        <v>106.894499283817</v>
      </c>
      <c r="U96" s="2" t="n">
        <v>1.4131</v>
      </c>
      <c r="V96" s="2" t="n">
        <v>0.064409</v>
      </c>
      <c r="W96" s="2" t="n">
        <v>0.20629</v>
      </c>
      <c r="X96" s="2" t="b">
        <f aca="false">FALSE()</f>
        <v>0</v>
      </c>
      <c r="Y96" s="2" t="n">
        <v>292.049152050007</v>
      </c>
      <c r="Z96" s="2" t="n">
        <v>124.844879779433</v>
      </c>
      <c r="AA96" s="2" t="n">
        <v>1.2261</v>
      </c>
      <c r="AB96" s="2" t="n">
        <v>0.11995</v>
      </c>
      <c r="AC96" s="2" t="n">
        <v>0.50782</v>
      </c>
      <c r="AD96" s="2" t="b">
        <f aca="false">FALSE()</f>
        <v>0</v>
      </c>
      <c r="AE96" s="2" t="n">
        <v>123.059500898221</v>
      </c>
      <c r="AF96" s="2" t="n">
        <v>22.4282664510843</v>
      </c>
      <c r="AG96" s="2" t="n">
        <v>2.456</v>
      </c>
      <c r="AH96" s="6" t="n">
        <v>5.9472E-008</v>
      </c>
      <c r="AI96" s="6" t="n">
        <v>1.4372E-006</v>
      </c>
      <c r="AJ96" s="2" t="s">
        <v>79</v>
      </c>
      <c r="AK96" s="2" t="n">
        <v>111.398377749567</v>
      </c>
      <c r="AL96" s="2" t="n">
        <v>129.917561557075</v>
      </c>
      <c r="AM96" s="2" t="n">
        <v>-0.22187</v>
      </c>
      <c r="AN96" s="2" t="n">
        <v>0.5145</v>
      </c>
      <c r="AO96" s="2" t="n">
        <v>0.86811</v>
      </c>
      <c r="AP96" s="2" t="b">
        <f aca="false">FALSE()</f>
        <v>0</v>
      </c>
      <c r="AQ96" s="2" t="n">
        <v>115.227459216658</v>
      </c>
      <c r="AR96" s="2" t="n">
        <v>192.135516598521</v>
      </c>
      <c r="AS96" s="2" t="n">
        <v>-0.73764</v>
      </c>
      <c r="AT96" s="2" t="n">
        <v>0.051737</v>
      </c>
      <c r="AU96" s="2" t="n">
        <v>0.338</v>
      </c>
      <c r="AV96" s="2" t="b">
        <f aca="false">FALSE()</f>
        <v>0</v>
      </c>
      <c r="AW96" s="2" t="n">
        <v>123.566132836903</v>
      </c>
      <c r="AX96" s="2" t="n">
        <v>24.3074563708704</v>
      </c>
      <c r="AY96" s="2" t="n">
        <v>2.3458</v>
      </c>
      <c r="AZ96" s="2" t="n">
        <v>0.031919</v>
      </c>
      <c r="BA96" s="2" t="n">
        <v>0.12691</v>
      </c>
      <c r="BB96" s="2" t="b">
        <f aca="false">FALSE()</f>
        <v>0</v>
      </c>
      <c r="BC96" s="2" t="n">
        <v>126.978124647181</v>
      </c>
      <c r="BD96" s="2" t="n">
        <v>207.957794562798</v>
      </c>
      <c r="BE96" s="2" t="n">
        <v>-0.71171</v>
      </c>
      <c r="BF96" s="2" t="n">
        <v>0.15824</v>
      </c>
      <c r="BG96" s="2" t="n">
        <v>0.47419</v>
      </c>
      <c r="BH96" s="2" t="b">
        <f aca="false">FALSE()</f>
        <v>0</v>
      </c>
      <c r="BI96" s="2" t="n">
        <v>186.43806308923</v>
      </c>
      <c r="BJ96" s="2" t="n">
        <v>22.5531141345326</v>
      </c>
      <c r="BK96" s="2" t="n">
        <v>3.0473</v>
      </c>
      <c r="BL96" s="6" t="n">
        <v>1.7725E-009</v>
      </c>
      <c r="BM96" s="6" t="n">
        <v>3.2815E-008</v>
      </c>
      <c r="BN96" s="2" t="s">
        <v>79</v>
      </c>
      <c r="BO96" s="2" t="s">
        <v>668</v>
      </c>
      <c r="BP96" s="2" t="s">
        <v>669</v>
      </c>
      <c r="BQ96" s="2" t="s">
        <v>670</v>
      </c>
      <c r="BR96" s="2" t="s">
        <v>671</v>
      </c>
      <c r="BS96" s="2" t="s">
        <v>672</v>
      </c>
      <c r="BT96" s="2" t="s">
        <v>673</v>
      </c>
      <c r="BU96" s="2" t="s">
        <v>674</v>
      </c>
      <c r="BV96" s="2" t="s">
        <v>675</v>
      </c>
      <c r="BW96" s="2" t="s">
        <v>88</v>
      </c>
      <c r="BX96" s="2" t="s">
        <v>676</v>
      </c>
    </row>
    <row r="97" customFormat="false" ht="14" hidden="false" customHeight="false" outlineLevel="0" collapsed="false">
      <c r="A97" s="1" t="s">
        <v>677</v>
      </c>
      <c r="B97" s="1" t="s">
        <v>134</v>
      </c>
      <c r="C97" s="1" t="s">
        <v>78</v>
      </c>
      <c r="D97" s="1" t="n">
        <v>40902494</v>
      </c>
      <c r="E97" s="1" t="n">
        <v>40905092</v>
      </c>
      <c r="F97" s="1" t="n">
        <v>2599</v>
      </c>
      <c r="G97" s="1" t="n">
        <v>0.0315078366642484</v>
      </c>
      <c r="H97" s="1" t="n">
        <v>0</v>
      </c>
      <c r="I97" s="1" t="n">
        <v>0.0366569198638983</v>
      </c>
      <c r="J97" s="1" t="n">
        <v>0.0960130130463525</v>
      </c>
      <c r="K97" s="1" t="n">
        <v>0.00469503956535713</v>
      </c>
      <c r="L97" s="1" t="n">
        <v>0.0179296683128159</v>
      </c>
      <c r="M97" s="1" t="n">
        <v>1.71348435153183</v>
      </c>
      <c r="N97" s="1" t="n">
        <v>2.06530403513018</v>
      </c>
      <c r="O97" s="1" t="n">
        <v>-0.26942</v>
      </c>
      <c r="P97" s="1" t="n">
        <v>0.90526</v>
      </c>
      <c r="Q97" s="1" t="n">
        <v>1</v>
      </c>
      <c r="R97" s="2" t="b">
        <f aca="false">FALSE()</f>
        <v>0</v>
      </c>
      <c r="S97" s="2" t="n">
        <v>1.81394651777793</v>
      </c>
      <c r="T97" s="2" t="n">
        <v>0</v>
      </c>
      <c r="U97" s="2" t="s">
        <v>92</v>
      </c>
      <c r="V97" s="2" t="n">
        <v>0.50533</v>
      </c>
      <c r="W97" s="2" t="n">
        <v>0.77943</v>
      </c>
      <c r="X97" s="2" t="b">
        <f aca="false">FALSE()</f>
        <v>0</v>
      </c>
      <c r="Y97" s="2" t="n">
        <v>1.85753936166358</v>
      </c>
      <c r="Z97" s="2" t="n">
        <v>5.72239559510434</v>
      </c>
      <c r="AA97" s="2" t="n">
        <v>-1.6232</v>
      </c>
      <c r="AB97" s="2" t="n">
        <v>0.43726</v>
      </c>
      <c r="AC97" s="2" t="n">
        <v>0.83778</v>
      </c>
      <c r="AD97" s="2" t="b">
        <f aca="false">FALSE()</f>
        <v>0</v>
      </c>
      <c r="AE97" s="2" t="n">
        <v>2.10334474079522</v>
      </c>
      <c r="AF97" s="2" t="n">
        <v>1.34288616188904</v>
      </c>
      <c r="AG97" s="2" t="n">
        <v>0.64735</v>
      </c>
      <c r="AH97" s="2" t="n">
        <v>0.77649</v>
      </c>
      <c r="AI97" s="2" t="n">
        <v>0.94942</v>
      </c>
      <c r="AJ97" s="2" t="b">
        <f aca="false">FALSE()</f>
        <v>0</v>
      </c>
      <c r="AK97" s="2" t="n">
        <v>0</v>
      </c>
      <c r="AL97" s="2" t="n">
        <v>2.24407067742165</v>
      </c>
      <c r="AM97" s="2" t="e">
        <f aca="false">-#NAME?</f>
        <v>#NAME?</v>
      </c>
      <c r="AN97" s="2" t="n">
        <v>0.33644</v>
      </c>
      <c r="AO97" s="2" t="n">
        <v>0.7235</v>
      </c>
      <c r="AP97" s="2" t="b">
        <f aca="false">FALSE()</f>
        <v>0</v>
      </c>
      <c r="AQ97" s="2" t="n">
        <v>0</v>
      </c>
      <c r="AR97" s="2" t="n">
        <v>0.308666296074379</v>
      </c>
      <c r="AS97" s="2" t="e">
        <f aca="false">-#NAME?</f>
        <v>#NAME?</v>
      </c>
      <c r="AT97" s="2" t="n">
        <v>0.998</v>
      </c>
      <c r="AU97" s="2" t="n">
        <v>1</v>
      </c>
      <c r="AV97" s="2" t="b">
        <f aca="false">FALSE()</f>
        <v>0</v>
      </c>
      <c r="AW97" s="2" t="n">
        <v>5.73001155620429</v>
      </c>
      <c r="AX97" s="2" t="n">
        <v>1.46174395140651</v>
      </c>
      <c r="AY97" s="2" t="n">
        <v>1.9708</v>
      </c>
      <c r="AZ97" s="2" t="n">
        <v>0.39915</v>
      </c>
      <c r="BA97" s="2" t="n">
        <v>0.70444</v>
      </c>
      <c r="BB97" s="2" t="b">
        <f aca="false">FALSE()</f>
        <v>0</v>
      </c>
      <c r="BC97" s="2" t="n">
        <v>5.83890026784184</v>
      </c>
      <c r="BD97" s="2" t="n">
        <v>0.334472145718104</v>
      </c>
      <c r="BE97" s="2" t="n">
        <v>4.1257</v>
      </c>
      <c r="BF97" s="2" t="n">
        <v>0.14436</v>
      </c>
      <c r="BG97" s="2" t="n">
        <v>0.44699</v>
      </c>
      <c r="BH97" s="2" t="b">
        <f aca="false">FALSE()</f>
        <v>0</v>
      </c>
      <c r="BI97" s="2" t="n">
        <v>0.300151031882807</v>
      </c>
      <c r="BJ97" s="2" t="n">
        <v>1.34954911620136</v>
      </c>
      <c r="BK97" s="2" t="n">
        <v>-2.1687</v>
      </c>
      <c r="BL97" s="2" t="n">
        <v>0.72169</v>
      </c>
      <c r="BM97" s="2" t="n">
        <v>0.91814</v>
      </c>
      <c r="BN97" s="2" t="b">
        <f aca="false">FALSE()</f>
        <v>0</v>
      </c>
      <c r="BO97" s="2" t="s">
        <v>678</v>
      </c>
      <c r="BP97" s="2" t="s">
        <v>679</v>
      </c>
      <c r="BQ97" s="2" t="s">
        <v>127</v>
      </c>
      <c r="BR97" s="2" t="s">
        <v>128</v>
      </c>
      <c r="BS97" s="2" t="s">
        <v>680</v>
      </c>
      <c r="BT97" s="2" t="s">
        <v>681</v>
      </c>
      <c r="BU97" s="2" t="s">
        <v>88</v>
      </c>
      <c r="BV97" s="2" t="s">
        <v>88</v>
      </c>
      <c r="BW97" s="2" t="s">
        <v>88</v>
      </c>
      <c r="BX97" s="2" t="s">
        <v>100</v>
      </c>
    </row>
    <row r="98" customFormat="false" ht="14" hidden="false" customHeight="false" outlineLevel="0" collapsed="false">
      <c r="A98" s="1" t="s">
        <v>682</v>
      </c>
      <c r="B98" s="1" t="s">
        <v>134</v>
      </c>
      <c r="C98" s="1" t="s">
        <v>78</v>
      </c>
      <c r="D98" s="1" t="n">
        <v>8093590</v>
      </c>
      <c r="E98" s="1" t="n">
        <v>8096182</v>
      </c>
      <c r="F98" s="1" t="n">
        <v>2593</v>
      </c>
      <c r="G98" s="1" t="n">
        <v>0.0495521168514667</v>
      </c>
      <c r="H98" s="1" t="n">
        <v>0.027276871942436</v>
      </c>
      <c r="I98" s="1" t="n">
        <v>0.018790997755862</v>
      </c>
      <c r="J98" s="1" t="n">
        <v>0.0358606697665184</v>
      </c>
      <c r="K98" s="1" t="n">
        <v>0.0047059035211582</v>
      </c>
      <c r="L98" s="1" t="n">
        <v>0.0168806795100282</v>
      </c>
      <c r="M98" s="1" t="n">
        <v>2.75017391978361</v>
      </c>
      <c r="N98" s="1" t="n">
        <v>1.11215648963244</v>
      </c>
      <c r="O98" s="1" t="n">
        <v>1.3062</v>
      </c>
      <c r="P98" s="1" t="n">
        <v>0.76441</v>
      </c>
      <c r="Q98" s="1" t="n">
        <v>0.9968</v>
      </c>
      <c r="R98" s="2" t="b">
        <f aca="false">FALSE()</f>
        <v>0</v>
      </c>
      <c r="S98" s="2" t="n">
        <v>2.89049765804981</v>
      </c>
      <c r="T98" s="2" t="n">
        <v>1.62934020714799</v>
      </c>
      <c r="U98" s="2" t="n">
        <v>0.82703</v>
      </c>
      <c r="V98" s="2" t="n">
        <v>0.78165</v>
      </c>
      <c r="W98" s="2" t="n">
        <v>0.96408</v>
      </c>
      <c r="X98" s="2" t="b">
        <f aca="false">FALSE()</f>
        <v>0</v>
      </c>
      <c r="Y98" s="2" t="n">
        <v>2.96087157801492</v>
      </c>
      <c r="Z98" s="2" t="n">
        <v>2.16714774372157</v>
      </c>
      <c r="AA98" s="2" t="n">
        <v>0.45022</v>
      </c>
      <c r="AB98" s="2" t="n">
        <v>0.90224</v>
      </c>
      <c r="AC98" s="2" t="n">
        <v>1</v>
      </c>
      <c r="AD98" s="2" t="b">
        <f aca="false">FALSE()</f>
        <v>0</v>
      </c>
      <c r="AE98" s="2" t="n">
        <v>1.13724352678055</v>
      </c>
      <c r="AF98" s="2" t="n">
        <v>1.21588426449218</v>
      </c>
      <c r="AG98" s="2" t="n">
        <v>-0.096465</v>
      </c>
      <c r="AH98" s="2" t="n">
        <v>1</v>
      </c>
      <c r="AI98" s="2" t="n">
        <v>1</v>
      </c>
      <c r="AJ98" s="2" t="b">
        <f aca="false">FALSE()</f>
        <v>0</v>
      </c>
      <c r="AK98" s="2" t="n">
        <v>1.68118914221047</v>
      </c>
      <c r="AL98" s="2" t="n">
        <v>1.20532093254865</v>
      </c>
      <c r="AM98" s="2" t="n">
        <v>0.48006</v>
      </c>
      <c r="AN98" s="2" t="n">
        <v>1</v>
      </c>
      <c r="AO98" s="2" t="n">
        <v>1</v>
      </c>
      <c r="AP98" s="2" t="b">
        <f aca="false">FALSE()</f>
        <v>0</v>
      </c>
      <c r="AQ98" s="2" t="n">
        <v>1.75477414240877</v>
      </c>
      <c r="AR98" s="2" t="n">
        <v>0.308666296074379</v>
      </c>
      <c r="AS98" s="2" t="n">
        <v>2.5072</v>
      </c>
      <c r="AT98" s="2" t="n">
        <v>0.6172</v>
      </c>
      <c r="AU98" s="2" t="n">
        <v>0.97089</v>
      </c>
      <c r="AV98" s="2" t="b">
        <f aca="false">FALSE()</f>
        <v>0</v>
      </c>
      <c r="AW98" s="2" t="n">
        <v>2.16824649703844</v>
      </c>
      <c r="AX98" s="2" t="n">
        <v>1.32828154763785</v>
      </c>
      <c r="AY98" s="2" t="n">
        <v>0.70697</v>
      </c>
      <c r="AZ98" s="2" t="n">
        <v>0.93529</v>
      </c>
      <c r="BA98" s="2" t="n">
        <v>1</v>
      </c>
      <c r="BB98" s="2" t="b">
        <f aca="false">FALSE()</f>
        <v>0</v>
      </c>
      <c r="BC98" s="2" t="n">
        <v>2.21763136420267</v>
      </c>
      <c r="BD98" s="2" t="n">
        <v>0.334472145718104</v>
      </c>
      <c r="BE98" s="2" t="n">
        <v>2.7291</v>
      </c>
      <c r="BF98" s="2" t="n">
        <v>0.59979</v>
      </c>
      <c r="BG98" s="2" t="n">
        <v>0.92823</v>
      </c>
      <c r="BH98" s="2" t="b">
        <f aca="false">FALSE()</f>
        <v>0</v>
      </c>
      <c r="BI98" s="2" t="n">
        <v>0.300151031882807</v>
      </c>
      <c r="BJ98" s="2" t="n">
        <v>1.23270836544362</v>
      </c>
      <c r="BK98" s="2" t="n">
        <v>-2.0381</v>
      </c>
      <c r="BL98" s="2" t="n">
        <v>0.73157</v>
      </c>
      <c r="BM98" s="2" t="n">
        <v>0.9228</v>
      </c>
      <c r="BN98" s="2" t="b">
        <f aca="false">FALSE()</f>
        <v>0</v>
      </c>
      <c r="BO98" s="2" t="s">
        <v>683</v>
      </c>
      <c r="BP98" s="2" t="s">
        <v>684</v>
      </c>
      <c r="BQ98" s="2" t="s">
        <v>685</v>
      </c>
      <c r="BR98" s="2" t="s">
        <v>686</v>
      </c>
      <c r="BS98" s="2" t="s">
        <v>687</v>
      </c>
      <c r="BT98" s="2" t="s">
        <v>688</v>
      </c>
      <c r="BU98" s="2" t="s">
        <v>88</v>
      </c>
      <c r="BV98" s="2" t="s">
        <v>88</v>
      </c>
      <c r="BW98" s="2" t="s">
        <v>88</v>
      </c>
      <c r="BX98" s="2" t="s">
        <v>689</v>
      </c>
    </row>
    <row r="99" customFormat="false" ht="14" hidden="false" customHeight="false" outlineLevel="0" collapsed="false">
      <c r="A99" s="1" t="s">
        <v>690</v>
      </c>
      <c r="B99" s="1" t="s">
        <v>691</v>
      </c>
      <c r="C99" s="1" t="s">
        <v>78</v>
      </c>
      <c r="D99" s="1" t="n">
        <v>356013</v>
      </c>
      <c r="E99" s="1" t="n">
        <v>358254</v>
      </c>
      <c r="F99" s="1" t="n">
        <v>2242</v>
      </c>
      <c r="G99" s="1" t="n">
        <v>0.355837752446539</v>
      </c>
      <c r="H99" s="1" t="n">
        <v>0.0337055465186403</v>
      </c>
      <c r="I99" s="1" t="n">
        <v>0.094609812942943</v>
      </c>
      <c r="J99" s="1" t="n">
        <v>0.105950190880004</v>
      </c>
      <c r="K99" s="1" t="n">
        <v>0.0560717447018536</v>
      </c>
      <c r="L99" s="1" t="n">
        <v>0.0367548836762516</v>
      </c>
      <c r="M99" s="1" t="n">
        <v>16.8447061570656</v>
      </c>
      <c r="N99" s="1" t="n">
        <v>4.95952521231319</v>
      </c>
      <c r="O99" s="1" t="n">
        <v>1.764</v>
      </c>
      <c r="P99" s="1" t="n">
        <v>0.16533</v>
      </c>
      <c r="Q99" s="1" t="n">
        <v>0.47815</v>
      </c>
      <c r="R99" s="2" t="b">
        <f aca="false">FALSE()</f>
        <v>0</v>
      </c>
      <c r="S99" s="2" t="n">
        <v>17.8108109372981</v>
      </c>
      <c r="T99" s="2" t="n">
        <v>1.8335747003785</v>
      </c>
      <c r="U99" s="2" t="n">
        <v>3.28</v>
      </c>
      <c r="V99" s="2" t="n">
        <v>0.011738</v>
      </c>
      <c r="W99" s="2" t="n">
        <v>0.058453</v>
      </c>
      <c r="X99" s="2" t="b">
        <f aca="false">FALSE()</f>
        <v>0</v>
      </c>
      <c r="Y99" s="2" t="n">
        <v>18.2578480741601</v>
      </c>
      <c r="Z99" s="2" t="n">
        <v>5.25079913972615</v>
      </c>
      <c r="AA99" s="2" t="n">
        <v>1.7979</v>
      </c>
      <c r="AB99" s="2" t="n">
        <v>0.14851</v>
      </c>
      <c r="AC99" s="2" t="n">
        <v>0.55412</v>
      </c>
      <c r="AD99" s="2" t="b">
        <f aca="false">FALSE()</f>
        <v>0</v>
      </c>
      <c r="AE99" s="2" t="n">
        <v>5.07066928500435</v>
      </c>
      <c r="AF99" s="2" t="n">
        <v>2.37425205253677</v>
      </c>
      <c r="AG99" s="2" t="n">
        <v>1.0947</v>
      </c>
      <c r="AH99" s="2" t="n">
        <v>0.49067</v>
      </c>
      <c r="AI99" s="2" t="n">
        <v>0.74298</v>
      </c>
      <c r="AJ99" s="2" t="b">
        <f aca="false">FALSE()</f>
        <v>0</v>
      </c>
      <c r="AK99" s="2" t="n">
        <v>1.91170710200721</v>
      </c>
      <c r="AL99" s="2" t="n">
        <v>5.3676639688105</v>
      </c>
      <c r="AM99" s="2" t="n">
        <v>-1.4894</v>
      </c>
      <c r="AN99" s="2" t="n">
        <v>0.32987</v>
      </c>
      <c r="AO99" s="2" t="n">
        <v>0.71586</v>
      </c>
      <c r="AP99" s="2" t="b">
        <f aca="false">FALSE()</f>
        <v>0</v>
      </c>
      <c r="AQ99" s="2" t="n">
        <v>1.97649372225057</v>
      </c>
      <c r="AR99" s="2" t="n">
        <v>3.25010869969976</v>
      </c>
      <c r="AS99" s="2" t="n">
        <v>-0.71754</v>
      </c>
      <c r="AT99" s="2" t="n">
        <v>0.73845</v>
      </c>
      <c r="AU99" s="2" t="n">
        <v>1</v>
      </c>
      <c r="AV99" s="2" t="b">
        <f aca="false">FALSE()</f>
        <v>0</v>
      </c>
      <c r="AW99" s="2" t="n">
        <v>5.32272270746756</v>
      </c>
      <c r="AX99" s="2" t="n">
        <v>2.5730974584947</v>
      </c>
      <c r="AY99" s="2" t="n">
        <v>1.0487</v>
      </c>
      <c r="AZ99" s="2" t="n">
        <v>0.62499</v>
      </c>
      <c r="BA99" s="2" t="n">
        <v>0.88459</v>
      </c>
      <c r="BB99" s="2" t="b">
        <f aca="false">FALSE()</f>
        <v>0</v>
      </c>
      <c r="BC99" s="2" t="n">
        <v>5.39433216747617</v>
      </c>
      <c r="BD99" s="2" t="n">
        <v>3.50384792796512</v>
      </c>
      <c r="BE99" s="2" t="n">
        <v>0.6225</v>
      </c>
      <c r="BF99" s="2" t="n">
        <v>0.75862</v>
      </c>
      <c r="BG99" s="2" t="n">
        <v>0.9976</v>
      </c>
      <c r="BH99" s="2" t="b">
        <f aca="false">FALSE()</f>
        <v>0</v>
      </c>
      <c r="BI99" s="2" t="n">
        <v>3.14298693811455</v>
      </c>
      <c r="BJ99" s="2" t="n">
        <v>2.39211202288961</v>
      </c>
      <c r="BK99" s="2" t="n">
        <v>0.39385</v>
      </c>
      <c r="BL99" s="2" t="n">
        <v>0.87836</v>
      </c>
      <c r="BM99" s="2" t="n">
        <v>0.9974</v>
      </c>
      <c r="BN99" s="2" t="b">
        <f aca="false">FALSE()</f>
        <v>0</v>
      </c>
      <c r="BO99" s="2" t="s">
        <v>692</v>
      </c>
      <c r="BP99" s="2" t="s">
        <v>693</v>
      </c>
      <c r="BQ99" s="2" t="s">
        <v>82</v>
      </c>
      <c r="BR99" s="2" t="s">
        <v>83</v>
      </c>
      <c r="BS99" s="2" t="s">
        <v>694</v>
      </c>
      <c r="BT99" s="2" t="s">
        <v>695</v>
      </c>
      <c r="BU99" s="2" t="s">
        <v>88</v>
      </c>
      <c r="BV99" s="2" t="s">
        <v>88</v>
      </c>
      <c r="BW99" s="2" t="s">
        <v>88</v>
      </c>
      <c r="BX99" s="2" t="s">
        <v>100</v>
      </c>
    </row>
    <row r="100" customFormat="false" ht="14" hidden="false" customHeight="false" outlineLevel="0" collapsed="false">
      <c r="A100" s="1" t="s">
        <v>696</v>
      </c>
      <c r="B100" s="1" t="s">
        <v>134</v>
      </c>
      <c r="C100" s="1" t="s">
        <v>78</v>
      </c>
      <c r="D100" s="1" t="n">
        <v>27175983</v>
      </c>
      <c r="E100" s="1" t="n">
        <v>27178155</v>
      </c>
      <c r="F100" s="1" t="n">
        <v>2173</v>
      </c>
      <c r="G100" s="1" t="n">
        <v>0.0293537437399697</v>
      </c>
      <c r="H100" s="1" t="n">
        <v>0.032548977886211</v>
      </c>
      <c r="I100" s="1" t="n">
        <v>0.0129229008724221</v>
      </c>
      <c r="J100" s="1" t="n">
        <v>0</v>
      </c>
      <c r="K100" s="1" t="n">
        <v>0.0276736177268376</v>
      </c>
      <c r="L100" s="1" t="n">
        <v>0.0050358492831918</v>
      </c>
      <c r="M100" s="1" t="n">
        <v>1.36013164763341</v>
      </c>
      <c r="N100" s="1" t="n">
        <v>0.737819823088885</v>
      </c>
      <c r="O100" s="1" t="n">
        <v>0.88241</v>
      </c>
      <c r="P100" s="1" t="n">
        <v>0.89147</v>
      </c>
      <c r="Q100" s="1" t="n">
        <v>1</v>
      </c>
      <c r="R100" s="2" t="b">
        <f aca="false">FALSE()</f>
        <v>0</v>
      </c>
      <c r="S100" s="2" t="n">
        <v>1.43010096212507</v>
      </c>
      <c r="T100" s="2" t="n">
        <v>1.62934020714799</v>
      </c>
      <c r="U100" s="2" t="n">
        <v>-0.18817</v>
      </c>
      <c r="V100" s="2" t="n">
        <v>1</v>
      </c>
      <c r="W100" s="2" t="n">
        <v>1</v>
      </c>
      <c r="X100" s="2" t="b">
        <f aca="false">FALSE()</f>
        <v>0</v>
      </c>
      <c r="Y100" s="2" t="n">
        <v>1.46420786107211</v>
      </c>
      <c r="Z100" s="2" t="n">
        <v>0</v>
      </c>
      <c r="AA100" s="2" t="s">
        <v>92</v>
      </c>
      <c r="AB100" s="2" t="n">
        <v>0.58566</v>
      </c>
      <c r="AC100" s="2" t="n">
        <v>0.9146</v>
      </c>
      <c r="AD100" s="2" t="b">
        <f aca="false">FALSE()</f>
        <v>0</v>
      </c>
      <c r="AE100" s="2" t="n">
        <v>0.7554016796426</v>
      </c>
      <c r="AF100" s="2" t="n">
        <v>0.303971066123045</v>
      </c>
      <c r="AG100" s="2" t="n">
        <v>1.3133</v>
      </c>
      <c r="AH100" s="2" t="n">
        <v>1</v>
      </c>
      <c r="AI100" s="2" t="n">
        <v>1</v>
      </c>
      <c r="AJ100" s="2" t="b">
        <f aca="false">FALSE()</f>
        <v>0</v>
      </c>
      <c r="AK100" s="2" t="n">
        <v>1.68118914221047</v>
      </c>
      <c r="AL100" s="2" t="n">
        <v>0.793789001206092</v>
      </c>
      <c r="AM100" s="2" t="n">
        <v>1.0827</v>
      </c>
      <c r="AN100" s="2" t="n">
        <v>0.79103</v>
      </c>
      <c r="AO100" s="2" t="n">
        <v>1</v>
      </c>
      <c r="AP100" s="2" t="b">
        <f aca="false">FALSE()</f>
        <v>0</v>
      </c>
      <c r="AQ100" s="2" t="n">
        <v>1.75477414240877</v>
      </c>
      <c r="AR100" s="2" t="n">
        <v>1.539121583722</v>
      </c>
      <c r="AS100" s="2" t="n">
        <v>0.18918</v>
      </c>
      <c r="AT100" s="2" t="n">
        <v>1</v>
      </c>
      <c r="AU100" s="2" t="n">
        <v>1</v>
      </c>
      <c r="AV100" s="2" t="b">
        <f aca="false">FALSE()</f>
        <v>0</v>
      </c>
      <c r="AW100" s="2" t="n">
        <v>0</v>
      </c>
      <c r="AX100" s="2" t="n">
        <v>0.332070386909462</v>
      </c>
      <c r="AY100" s="2" t="e">
        <f aca="false">-#NAME?</f>
        <v>#NAME?</v>
      </c>
      <c r="AZ100" s="2" t="n">
        <v>0.98807</v>
      </c>
      <c r="BA100" s="2" t="n">
        <v>1</v>
      </c>
      <c r="BB100" s="2" t="b">
        <f aca="false">FALSE()</f>
        <v>0</v>
      </c>
      <c r="BC100" s="2" t="n">
        <v>0</v>
      </c>
      <c r="BD100" s="2" t="n">
        <v>1.67870624551194</v>
      </c>
      <c r="BE100" s="2" t="e">
        <f aca="false">-#NAME?</f>
        <v>#NAME?</v>
      </c>
      <c r="BF100" s="2" t="n">
        <v>0.51534</v>
      </c>
      <c r="BG100" s="2" t="n">
        <v>0.87566</v>
      </c>
      <c r="BH100" s="2" t="b">
        <f aca="false">FALSE()</f>
        <v>0</v>
      </c>
      <c r="BI100" s="2" t="n">
        <v>1.50510770371749</v>
      </c>
      <c r="BJ100" s="2" t="n">
        <v>0.308177091360905</v>
      </c>
      <c r="BK100" s="2" t="n">
        <v>2.288</v>
      </c>
      <c r="BL100" s="2" t="n">
        <v>0.66205</v>
      </c>
      <c r="BM100" s="2" t="n">
        <v>0.88222</v>
      </c>
      <c r="BN100" s="2" t="b">
        <f aca="false">FALSE()</f>
        <v>0</v>
      </c>
      <c r="BO100" s="2" t="s">
        <v>697</v>
      </c>
      <c r="BP100" s="2" t="s">
        <v>698</v>
      </c>
      <c r="BQ100" s="2" t="s">
        <v>699</v>
      </c>
      <c r="BR100" s="2" t="s">
        <v>700</v>
      </c>
      <c r="BS100" s="2" t="s">
        <v>701</v>
      </c>
      <c r="BT100" s="2" t="s">
        <v>702</v>
      </c>
      <c r="BU100" s="2" t="s">
        <v>88</v>
      </c>
      <c r="BV100" s="2" t="s">
        <v>88</v>
      </c>
      <c r="BW100" s="2" t="s">
        <v>88</v>
      </c>
      <c r="BX100" s="2" t="s">
        <v>100</v>
      </c>
    </row>
    <row r="101" customFormat="false" ht="14" hidden="false" customHeight="false" outlineLevel="0" collapsed="false">
      <c r="A101" s="1" t="s">
        <v>703</v>
      </c>
      <c r="B101" s="1" t="s">
        <v>102</v>
      </c>
      <c r="C101" s="1" t="s">
        <v>78</v>
      </c>
      <c r="D101" s="1" t="n">
        <v>8170643</v>
      </c>
      <c r="E101" s="1" t="n">
        <v>8172757</v>
      </c>
      <c r="F101" s="1" t="n">
        <v>2115</v>
      </c>
      <c r="G101" s="1" t="n">
        <v>0.175751206557284</v>
      </c>
      <c r="H101" s="1" t="n">
        <v>0.540426703434664</v>
      </c>
      <c r="I101" s="1" t="n">
        <v>0.040445010648282</v>
      </c>
      <c r="J101" s="1" t="n">
        <v>0.525067670514779</v>
      </c>
      <c r="K101" s="1" t="n">
        <v>0.373195980874686</v>
      </c>
      <c r="L101" s="1" t="n">
        <v>0.011016361216314</v>
      </c>
      <c r="M101" s="1" t="n">
        <v>7.82887114380531</v>
      </c>
      <c r="N101" s="1" t="n">
        <v>1.96614997487361</v>
      </c>
      <c r="O101" s="1" t="n">
        <v>1.9934</v>
      </c>
      <c r="P101" s="1" t="n">
        <v>0.3563</v>
      </c>
      <c r="Q101" s="1" t="n">
        <v>0.73459</v>
      </c>
      <c r="R101" s="2" t="b">
        <f aca="false">FALSE()</f>
        <v>0</v>
      </c>
      <c r="S101" s="2" t="n">
        <v>8.3205318294448</v>
      </c>
      <c r="T101" s="2" t="n">
        <v>26.9175788217639</v>
      </c>
      <c r="U101" s="2" t="n">
        <v>-1.6938</v>
      </c>
      <c r="V101" s="2" t="n">
        <v>0.034986</v>
      </c>
      <c r="W101" s="2" t="n">
        <v>0.13243</v>
      </c>
      <c r="X101" s="2" t="b">
        <f aca="false">FALSE()</f>
        <v>0</v>
      </c>
      <c r="Y101" s="2" t="n">
        <v>8.54926835008284</v>
      </c>
      <c r="Z101" s="2" t="n">
        <v>24.5163696403957</v>
      </c>
      <c r="AA101" s="2" t="n">
        <v>-1.5199</v>
      </c>
      <c r="AB101" s="2" t="n">
        <v>0.093427</v>
      </c>
      <c r="AC101" s="2" t="n">
        <v>0.45287</v>
      </c>
      <c r="AD101" s="2" t="b">
        <f aca="false">FALSE()</f>
        <v>0</v>
      </c>
      <c r="AE101" s="2" t="n">
        <v>2.01156896096169</v>
      </c>
      <c r="AF101" s="2" t="n">
        <v>0.671443080944521</v>
      </c>
      <c r="AG101" s="2" t="n">
        <v>1.583</v>
      </c>
      <c r="AH101" s="2" t="n">
        <v>0.6398</v>
      </c>
      <c r="AI101" s="2" t="n">
        <v>0.85781</v>
      </c>
      <c r="AJ101" s="2" t="b">
        <f aca="false">FALSE()</f>
        <v>0</v>
      </c>
      <c r="AK101" s="2" t="n">
        <v>28.1189958611454</v>
      </c>
      <c r="AL101" s="2" t="n">
        <v>2.13013303041959</v>
      </c>
      <c r="AM101" s="2" t="n">
        <v>3.7225</v>
      </c>
      <c r="AN101" s="6" t="n">
        <v>4.2181E-005</v>
      </c>
      <c r="AO101" s="2" t="n">
        <v>0.00060708</v>
      </c>
      <c r="AP101" s="2" t="s">
        <v>79</v>
      </c>
      <c r="AQ101" s="2" t="n">
        <v>29.0222339114889</v>
      </c>
      <c r="AR101" s="2" t="n">
        <v>20.5648374454783</v>
      </c>
      <c r="AS101" s="2" t="n">
        <v>0.49698</v>
      </c>
      <c r="AT101" s="2" t="n">
        <v>0.39496</v>
      </c>
      <c r="AU101" s="2" t="n">
        <v>0.85269</v>
      </c>
      <c r="AV101" s="2" t="b">
        <f aca="false">FALSE()</f>
        <v>0</v>
      </c>
      <c r="AW101" s="2" t="n">
        <v>24.8769723694879</v>
      </c>
      <c r="AX101" s="2" t="n">
        <v>0.730871975703255</v>
      </c>
      <c r="AY101" s="2" t="n">
        <v>5.089</v>
      </c>
      <c r="AZ101" s="2" t="n">
        <v>0.00058947</v>
      </c>
      <c r="BA101" s="2" t="n">
        <v>0.0056523</v>
      </c>
      <c r="BB101" s="2" t="s">
        <v>79</v>
      </c>
      <c r="BC101" s="2" t="n">
        <v>25.2111341049368</v>
      </c>
      <c r="BD101" s="2" t="n">
        <v>22.2237035772576</v>
      </c>
      <c r="BE101" s="2" t="n">
        <v>0.18196</v>
      </c>
      <c r="BF101" s="2" t="n">
        <v>0.83122</v>
      </c>
      <c r="BG101" s="2" t="n">
        <v>1</v>
      </c>
      <c r="BH101" s="2" t="b">
        <f aca="false">FALSE()</f>
        <v>0</v>
      </c>
      <c r="BI101" s="2" t="n">
        <v>19.9259666094429</v>
      </c>
      <c r="BJ101" s="2" t="n">
        <v>0.67477455810068</v>
      </c>
      <c r="BK101" s="2" t="n">
        <v>4.8841</v>
      </c>
      <c r="BL101" s="6" t="n">
        <v>5.4639E-005</v>
      </c>
      <c r="BM101" s="2" t="n">
        <v>0.00044763</v>
      </c>
      <c r="BN101" s="2" t="s">
        <v>79</v>
      </c>
      <c r="BO101" s="2" t="s">
        <v>88</v>
      </c>
      <c r="BP101" s="2" t="s">
        <v>88</v>
      </c>
      <c r="BQ101" s="2" t="s">
        <v>127</v>
      </c>
      <c r="BR101" s="2" t="s">
        <v>128</v>
      </c>
      <c r="BS101" s="2" t="s">
        <v>704</v>
      </c>
      <c r="BT101" s="2" t="s">
        <v>705</v>
      </c>
      <c r="BU101" s="2" t="s">
        <v>706</v>
      </c>
      <c r="BV101" s="2" t="s">
        <v>707</v>
      </c>
      <c r="BW101" s="2" t="s">
        <v>88</v>
      </c>
      <c r="BX101" s="2" t="s">
        <v>100</v>
      </c>
    </row>
    <row r="102" customFormat="false" ht="14" hidden="false" customHeight="false" outlineLevel="0" collapsed="false">
      <c r="A102" s="1" t="s">
        <v>708</v>
      </c>
      <c r="B102" s="1" t="s">
        <v>183</v>
      </c>
      <c r="C102" s="1" t="s">
        <v>78</v>
      </c>
      <c r="D102" s="1" t="n">
        <v>6286824</v>
      </c>
      <c r="E102" s="1" t="n">
        <v>6292608</v>
      </c>
      <c r="F102" s="1" t="n">
        <v>5785</v>
      </c>
      <c r="G102" s="1" t="n">
        <v>0.129059471284393</v>
      </c>
      <c r="H102" s="1" t="n">
        <v>0.0208979057686724</v>
      </c>
      <c r="I102" s="1" t="n">
        <v>0.00205858545216663</v>
      </c>
      <c r="J102" s="1" t="n">
        <v>0.212561635419379</v>
      </c>
      <c r="K102" s="1" t="n">
        <v>0.00672260052994824</v>
      </c>
      <c r="L102" s="1" t="n">
        <v>0.0041262162209332</v>
      </c>
      <c r="M102" s="1" t="n">
        <v>15.6854722184363</v>
      </c>
      <c r="N102" s="1" t="n">
        <v>0.258163004391272</v>
      </c>
      <c r="O102" s="1" t="n">
        <v>5.925</v>
      </c>
      <c r="P102" s="1" t="n">
        <v>0.010874</v>
      </c>
      <c r="Q102" s="1" t="n">
        <v>0.067142</v>
      </c>
      <c r="R102" s="2" t="b">
        <f aca="false">FALSE()</f>
        <v>0</v>
      </c>
      <c r="S102" s="2" t="n">
        <v>16.6862559903183</v>
      </c>
      <c r="T102" s="2" t="n">
        <v>2.94675394321685</v>
      </c>
      <c r="U102" s="2" t="n">
        <v>2.5015</v>
      </c>
      <c r="V102" s="2" t="n">
        <v>0.10018</v>
      </c>
      <c r="W102" s="2" t="n">
        <v>0.28057</v>
      </c>
      <c r="X102" s="2" t="b">
        <f aca="false">FALSE()</f>
        <v>0</v>
      </c>
      <c r="Y102" s="2" t="n">
        <v>17.1457280325538</v>
      </c>
      <c r="Z102" s="2" t="n">
        <v>29.956341050558</v>
      </c>
      <c r="AA102" s="2" t="n">
        <v>-0.80501</v>
      </c>
      <c r="AB102" s="2" t="n">
        <v>0.44816</v>
      </c>
      <c r="AC102" s="2" t="n">
        <v>0.84508</v>
      </c>
      <c r="AD102" s="2" t="b">
        <f aca="false">FALSE()</f>
        <v>0</v>
      </c>
      <c r="AE102" s="2" t="n">
        <v>0.262918092599403</v>
      </c>
      <c r="AF102" s="2" t="n">
        <v>0.687577260431821</v>
      </c>
      <c r="AG102" s="2" t="n">
        <v>-1.3869</v>
      </c>
      <c r="AH102" s="2" t="n">
        <v>0.99651</v>
      </c>
      <c r="AI102" s="2" t="n">
        <v>1</v>
      </c>
      <c r="AJ102" s="2" t="b">
        <f aca="false">FALSE()</f>
        <v>0</v>
      </c>
      <c r="AK102" s="2" t="n">
        <v>3.04978061129035</v>
      </c>
      <c r="AL102" s="2" t="n">
        <v>0.280508834677706</v>
      </c>
      <c r="AM102" s="2" t="n">
        <v>3.4426</v>
      </c>
      <c r="AN102" s="2" t="n">
        <v>0.33679</v>
      </c>
      <c r="AO102" s="2" t="n">
        <v>0.72384</v>
      </c>
      <c r="AP102" s="2" t="b">
        <f aca="false">FALSE()</f>
        <v>0</v>
      </c>
      <c r="AQ102" s="2" t="n">
        <v>3.17423686261069</v>
      </c>
      <c r="AR102" s="2" t="n">
        <v>1.00982670602607</v>
      </c>
      <c r="AS102" s="2" t="n">
        <v>1.6523</v>
      </c>
      <c r="AT102" s="2" t="n">
        <v>0.53213</v>
      </c>
      <c r="AU102" s="2" t="n">
        <v>0.93049</v>
      </c>
      <c r="AV102" s="2" t="b">
        <f aca="false">FALSE()</f>
        <v>0</v>
      </c>
      <c r="AW102" s="2" t="n">
        <v>29.5579817567316</v>
      </c>
      <c r="AX102" s="2" t="n">
        <v>0.740902338058796</v>
      </c>
      <c r="AY102" s="2" t="n">
        <v>5.3181</v>
      </c>
      <c r="AZ102" s="2" t="n">
        <v>0.0062502</v>
      </c>
      <c r="BA102" s="2" t="n">
        <v>0.035518</v>
      </c>
      <c r="BB102" s="2" t="s">
        <v>79</v>
      </c>
      <c r="BC102" s="2" t="n">
        <v>30.4273175963711</v>
      </c>
      <c r="BD102" s="2" t="n">
        <v>1.07980691408564</v>
      </c>
      <c r="BE102" s="2" t="n">
        <v>4.8165</v>
      </c>
      <c r="BF102" s="2" t="n">
        <v>0.010869</v>
      </c>
      <c r="BG102" s="2" t="n">
        <v>0.072087</v>
      </c>
      <c r="BH102" s="2" t="b">
        <f aca="false">FALSE()</f>
        <v>0</v>
      </c>
      <c r="BI102" s="2" t="n">
        <v>0.969015133139931</v>
      </c>
      <c r="BJ102" s="2" t="n">
        <v>0.695041937792167</v>
      </c>
      <c r="BK102" s="2" t="n">
        <v>0.47942</v>
      </c>
      <c r="BL102" s="2" t="n">
        <v>1</v>
      </c>
      <c r="BM102" s="2" t="n">
        <v>1</v>
      </c>
      <c r="BN102" s="2" t="b">
        <f aca="false">FALSE()</f>
        <v>0</v>
      </c>
      <c r="BO102" s="2" t="s">
        <v>88</v>
      </c>
      <c r="BP102" s="2" t="s">
        <v>88</v>
      </c>
      <c r="BQ102" s="2" t="s">
        <v>82</v>
      </c>
      <c r="BR102" s="2" t="s">
        <v>83</v>
      </c>
      <c r="BS102" s="2" t="s">
        <v>709</v>
      </c>
      <c r="BT102" s="2" t="s">
        <v>710</v>
      </c>
      <c r="BU102" s="2" t="s">
        <v>711</v>
      </c>
      <c r="BV102" s="2" t="s">
        <v>712</v>
      </c>
      <c r="BW102" s="2" t="s">
        <v>88</v>
      </c>
      <c r="BX102" s="2" t="s">
        <v>100</v>
      </c>
    </row>
    <row r="103" customFormat="false" ht="14" hidden="false" customHeight="false" outlineLevel="0" collapsed="false">
      <c r="A103" s="1" t="s">
        <v>713</v>
      </c>
      <c r="B103" s="1" t="s">
        <v>183</v>
      </c>
      <c r="C103" s="1" t="s">
        <v>78</v>
      </c>
      <c r="D103" s="1" t="n">
        <v>6299111</v>
      </c>
      <c r="E103" s="1" t="n">
        <v>6308616</v>
      </c>
      <c r="F103" s="1" t="n">
        <v>9506</v>
      </c>
      <c r="G103" s="1" t="n">
        <v>0.0967931070226517</v>
      </c>
      <c r="H103" s="1" t="n">
        <v>0.0100646966358792</v>
      </c>
      <c r="I103" s="1" t="n">
        <v>0</v>
      </c>
      <c r="J103" s="1" t="n">
        <v>0.14047746913284</v>
      </c>
      <c r="K103" s="1" t="n">
        <v>0</v>
      </c>
      <c r="L103" s="1" t="n">
        <v>0.00575578607846403</v>
      </c>
      <c r="M103" s="1" t="n">
        <v>19.2865759904485</v>
      </c>
      <c r="N103" s="1" t="n">
        <v>0</v>
      </c>
      <c r="O103" s="1" t="s">
        <v>92</v>
      </c>
      <c r="P103" s="1" t="n">
        <v>0.0082583</v>
      </c>
      <c r="Q103" s="1" t="n">
        <v>0.054186</v>
      </c>
      <c r="R103" s="2" t="b">
        <f aca="false">FALSE()</f>
        <v>0</v>
      </c>
      <c r="S103" s="2" t="n">
        <v>20.5501096667605</v>
      </c>
      <c r="T103" s="2" t="n">
        <v>2.29031304762364</v>
      </c>
      <c r="U103" s="2" t="n">
        <v>3.1655</v>
      </c>
      <c r="V103" s="2" t="n">
        <v>0.10995</v>
      </c>
      <c r="W103" s="2" t="n">
        <v>0.29924</v>
      </c>
      <c r="X103" s="2" t="b">
        <f aca="false">FALSE()</f>
        <v>0</v>
      </c>
      <c r="Y103" s="2" t="n">
        <v>21.1253580435494</v>
      </c>
      <c r="Z103" s="2" t="n">
        <v>32.9966896647573</v>
      </c>
      <c r="AA103" s="2" t="n">
        <v>-0.64335</v>
      </c>
      <c r="AB103" s="2" t="n">
        <v>0.59398</v>
      </c>
      <c r="AC103" s="2" t="n">
        <v>0.91919</v>
      </c>
      <c r="AD103" s="2" t="b">
        <f aca="false">FALSE()</f>
        <v>0</v>
      </c>
      <c r="AE103" s="2" t="n">
        <v>0</v>
      </c>
      <c r="AF103" s="2" t="n">
        <v>1.51985533061523</v>
      </c>
      <c r="AG103" s="2" t="e">
        <f aca="false">-#NAME?</f>
        <v>#NAME?</v>
      </c>
      <c r="AH103" s="2" t="n">
        <v>0.48877</v>
      </c>
      <c r="AI103" s="2" t="n">
        <v>0.74091</v>
      </c>
      <c r="AJ103" s="2" t="b">
        <f aca="false">FALSE()</f>
        <v>0</v>
      </c>
      <c r="AK103" s="2" t="n">
        <v>2.40432681614301</v>
      </c>
      <c r="AL103" s="2" t="n">
        <v>0</v>
      </c>
      <c r="AM103" s="2" t="s">
        <v>92</v>
      </c>
      <c r="AN103" s="2" t="n">
        <v>0.26197</v>
      </c>
      <c r="AO103" s="2" t="n">
        <v>0.64266</v>
      </c>
      <c r="AP103" s="2" t="b">
        <f aca="false">FALSE()</f>
        <v>0</v>
      </c>
      <c r="AQ103" s="2" t="n">
        <v>2.47047144060673</v>
      </c>
      <c r="AR103" s="2" t="n">
        <v>0</v>
      </c>
      <c r="AS103" s="2" t="s">
        <v>92</v>
      </c>
      <c r="AT103" s="2" t="n">
        <v>0.23391</v>
      </c>
      <c r="AU103" s="2" t="n">
        <v>0.70345</v>
      </c>
      <c r="AV103" s="2" t="b">
        <f aca="false">FALSE()</f>
        <v>0</v>
      </c>
      <c r="AW103" s="2" t="n">
        <v>32.4312950885397</v>
      </c>
      <c r="AX103" s="2" t="n">
        <v>1.66035193454731</v>
      </c>
      <c r="AY103" s="2" t="n">
        <v>4.2878</v>
      </c>
      <c r="AZ103" s="2" t="n">
        <v>0.04917</v>
      </c>
      <c r="BA103" s="2" t="n">
        <v>0.17486</v>
      </c>
      <c r="BB103" s="2" t="b">
        <f aca="false">FALSE()</f>
        <v>0</v>
      </c>
      <c r="BC103" s="2" t="n">
        <v>33.457788955148</v>
      </c>
      <c r="BD103" s="2" t="n">
        <v>0</v>
      </c>
      <c r="BE103" s="2" t="s">
        <v>92</v>
      </c>
      <c r="BF103" s="2" t="n">
        <v>0.0064196</v>
      </c>
      <c r="BG103" s="2" t="n">
        <v>0.047514</v>
      </c>
      <c r="BH103" s="2" t="s">
        <v>79</v>
      </c>
      <c r="BI103" s="2" t="n">
        <v>0</v>
      </c>
      <c r="BJ103" s="2" t="n">
        <v>1.54088545680453</v>
      </c>
      <c r="BK103" s="2" t="e">
        <f aca="false">-#NAME?</f>
        <v>#NAME?</v>
      </c>
      <c r="BL103" s="2" t="n">
        <v>0.44821</v>
      </c>
      <c r="BM103" s="2" t="n">
        <v>0.71916</v>
      </c>
      <c r="BN103" s="2" t="b">
        <f aca="false">FALSE()</f>
        <v>0</v>
      </c>
      <c r="BO103" s="2" t="s">
        <v>714</v>
      </c>
      <c r="BP103" s="2" t="s">
        <v>715</v>
      </c>
      <c r="BQ103" s="2" t="s">
        <v>716</v>
      </c>
      <c r="BR103" s="2" t="s">
        <v>717</v>
      </c>
      <c r="BS103" s="2" t="s">
        <v>718</v>
      </c>
      <c r="BT103" s="2" t="s">
        <v>719</v>
      </c>
      <c r="BU103" s="2" t="s">
        <v>711</v>
      </c>
      <c r="BV103" s="2" t="s">
        <v>712</v>
      </c>
      <c r="BW103" s="2" t="s">
        <v>88</v>
      </c>
      <c r="BX103" s="2" t="s">
        <v>100</v>
      </c>
    </row>
    <row r="104" customFormat="false" ht="14" hidden="false" customHeight="false" outlineLevel="0" collapsed="false">
      <c r="A104" s="1" t="s">
        <v>720</v>
      </c>
      <c r="B104" s="1" t="s">
        <v>183</v>
      </c>
      <c r="C104" s="1" t="s">
        <v>78</v>
      </c>
      <c r="D104" s="1" t="n">
        <v>5221412</v>
      </c>
      <c r="E104" s="1" t="n">
        <v>5226782</v>
      </c>
      <c r="F104" s="1" t="n">
        <v>5371</v>
      </c>
      <c r="G104" s="1" t="n">
        <v>0.319439121618607</v>
      </c>
      <c r="H104" s="1" t="n">
        <v>0.121473898124791</v>
      </c>
      <c r="I104" s="1" t="n">
        <v>0.0338586775994557</v>
      </c>
      <c r="J104" s="1" t="n">
        <v>0.312928279050271</v>
      </c>
      <c r="K104" s="1" t="n">
        <v>0.046828461388466</v>
      </c>
      <c r="L104" s="1" t="n">
        <v>0.0133328025533971</v>
      </c>
      <c r="M104" s="1" t="n">
        <v>35.9165790977442</v>
      </c>
      <c r="N104" s="1" t="n">
        <v>4.0626964450896</v>
      </c>
      <c r="O104" s="1" t="n">
        <v>3.1441</v>
      </c>
      <c r="P104" s="1" t="n">
        <v>0.056912</v>
      </c>
      <c r="Q104" s="1" t="n">
        <v>0.23189</v>
      </c>
      <c r="R104" s="2" t="b">
        <f aca="false">FALSE()</f>
        <v>0</v>
      </c>
      <c r="S104" s="2" t="n">
        <v>38.2030367055492</v>
      </c>
      <c r="T104" s="2" t="n">
        <v>15.7762002177261</v>
      </c>
      <c r="U104" s="2" t="n">
        <v>1.2759</v>
      </c>
      <c r="V104" s="2" t="n">
        <v>0.29229</v>
      </c>
      <c r="W104" s="2" t="n">
        <v>0.56451</v>
      </c>
      <c r="X104" s="2" t="b">
        <f aca="false">FALSE()</f>
        <v>0</v>
      </c>
      <c r="Y104" s="2" t="n">
        <v>39.2258312790588</v>
      </c>
      <c r="Z104" s="2" t="n">
        <v>38.5221116710115</v>
      </c>
      <c r="AA104" s="2" t="n">
        <v>0.026117</v>
      </c>
      <c r="AB104" s="2" t="n">
        <v>0.89838</v>
      </c>
      <c r="AC104" s="2" t="n">
        <v>1</v>
      </c>
      <c r="AD104" s="2" t="b">
        <f aca="false">FALSE()</f>
        <v>0</v>
      </c>
      <c r="AE104" s="2" t="n">
        <v>4.14412529259588</v>
      </c>
      <c r="AF104" s="2" t="n">
        <v>2.06273178129546</v>
      </c>
      <c r="AG104" s="2" t="n">
        <v>1.0065</v>
      </c>
      <c r="AH104" s="2" t="n">
        <v>0.56022</v>
      </c>
      <c r="AI104" s="2" t="n">
        <v>0.80174</v>
      </c>
      <c r="AJ104" s="2" t="b">
        <f aca="false">FALSE()</f>
        <v>0</v>
      </c>
      <c r="AK104" s="2" t="n">
        <v>16.4222742632162</v>
      </c>
      <c r="AL104" s="2" t="n">
        <v>4.40730377992876</v>
      </c>
      <c r="AM104" s="2" t="n">
        <v>1.8977</v>
      </c>
      <c r="AN104" s="2" t="n">
        <v>0.074781</v>
      </c>
      <c r="AO104" s="2" t="n">
        <v>0.31014</v>
      </c>
      <c r="AP104" s="2" t="b">
        <f aca="false">FALSE()</f>
        <v>0</v>
      </c>
      <c r="AQ104" s="2" t="n">
        <v>17.0034355558547</v>
      </c>
      <c r="AR104" s="2" t="n">
        <v>6.6149000889897</v>
      </c>
      <c r="AS104" s="2" t="n">
        <v>1.362</v>
      </c>
      <c r="AT104" s="2" t="n">
        <v>0.10006</v>
      </c>
      <c r="AU104" s="2" t="n">
        <v>0.47973</v>
      </c>
      <c r="AV104" s="2" t="b">
        <f aca="false">FALSE()</f>
        <v>0</v>
      </c>
      <c r="AW104" s="2" t="n">
        <v>38.6782442702862</v>
      </c>
      <c r="AX104" s="2" t="n">
        <v>2.22270701417639</v>
      </c>
      <c r="AY104" s="2" t="n">
        <v>4.1211</v>
      </c>
      <c r="AZ104" s="2" t="n">
        <v>0.00022382</v>
      </c>
      <c r="BA104" s="2" t="n">
        <v>0.0025973</v>
      </c>
      <c r="BB104" s="2" t="s">
        <v>79</v>
      </c>
      <c r="BC104" s="2" t="n">
        <v>39.4399915861139</v>
      </c>
      <c r="BD104" s="2" t="n">
        <v>7.04883057794737</v>
      </c>
      <c r="BE104" s="2" t="n">
        <v>2.4842</v>
      </c>
      <c r="BF104" s="2" t="n">
        <v>0.0049549</v>
      </c>
      <c r="BG104" s="2" t="n">
        <v>0.039063</v>
      </c>
      <c r="BH104" s="2" t="s">
        <v>79</v>
      </c>
      <c r="BI104" s="2" t="n">
        <v>6.32428048750038</v>
      </c>
      <c r="BJ104" s="2" t="n">
        <v>2.0851258133765</v>
      </c>
      <c r="BK104" s="2" t="n">
        <v>1.6008</v>
      </c>
      <c r="BL104" s="2" t="n">
        <v>0.31042</v>
      </c>
      <c r="BM104" s="2" t="n">
        <v>0.5804</v>
      </c>
      <c r="BN104" s="2" t="b">
        <f aca="false">FALSE()</f>
        <v>0</v>
      </c>
      <c r="BO104" s="2" t="s">
        <v>88</v>
      </c>
      <c r="BP104" s="2" t="s">
        <v>88</v>
      </c>
      <c r="BQ104" s="2" t="s">
        <v>127</v>
      </c>
      <c r="BR104" s="2" t="s">
        <v>128</v>
      </c>
      <c r="BS104" s="2" t="s">
        <v>721</v>
      </c>
      <c r="BT104" s="2" t="s">
        <v>722</v>
      </c>
      <c r="BU104" s="2" t="s">
        <v>723</v>
      </c>
      <c r="BV104" s="2" t="s">
        <v>724</v>
      </c>
      <c r="BW104" s="2" t="s">
        <v>88</v>
      </c>
      <c r="BX104" s="2" t="s">
        <v>725</v>
      </c>
    </row>
    <row r="105" customFormat="false" ht="14" hidden="false" customHeight="false" outlineLevel="0" collapsed="false">
      <c r="A105" s="1" t="s">
        <v>726</v>
      </c>
      <c r="B105" s="1" t="s">
        <v>183</v>
      </c>
      <c r="C105" s="1" t="s">
        <v>78</v>
      </c>
      <c r="D105" s="1" t="n">
        <v>5229264</v>
      </c>
      <c r="E105" s="1" t="n">
        <v>5233859</v>
      </c>
      <c r="F105" s="1" t="n">
        <v>4596</v>
      </c>
      <c r="G105" s="1" t="n">
        <v>0.747499275847642</v>
      </c>
      <c r="H105" s="1" t="n">
        <v>0.0894832240727888</v>
      </c>
      <c r="I105" s="1" t="n">
        <v>0.0385808067180342</v>
      </c>
      <c r="J105" s="1" t="n">
        <v>0.434400782626615</v>
      </c>
      <c r="K105" s="1" t="n">
        <v>0.0634925045796978</v>
      </c>
      <c r="L105" s="1" t="n">
        <v>0</v>
      </c>
      <c r="M105" s="1" t="n">
        <v>73.0220642600462</v>
      </c>
      <c r="N105" s="1" t="n">
        <v>4.63961667464866</v>
      </c>
      <c r="O105" s="1" t="n">
        <v>3.9763</v>
      </c>
      <c r="P105" s="6" t="n">
        <v>3.3224E-008</v>
      </c>
      <c r="Q105" s="6" t="n">
        <v>1.5654E-006</v>
      </c>
      <c r="R105" s="2" t="s">
        <v>79</v>
      </c>
      <c r="S105" s="2" t="n">
        <v>76.8798909624768</v>
      </c>
      <c r="T105" s="2" t="n">
        <v>9.80845632847131</v>
      </c>
      <c r="U105" s="2" t="n">
        <v>2.9705</v>
      </c>
      <c r="V105" s="6" t="n">
        <v>2.4504E-006</v>
      </c>
      <c r="W105" s="6" t="n">
        <v>5.2597E-005</v>
      </c>
      <c r="X105" s="2" t="s">
        <v>79</v>
      </c>
      <c r="Y105" s="2" t="n">
        <v>78.7230038675577</v>
      </c>
      <c r="Z105" s="2" t="n">
        <v>47.4360351452227</v>
      </c>
      <c r="AA105" s="2" t="n">
        <v>0.7308</v>
      </c>
      <c r="AB105" s="2" t="n">
        <v>0.26195</v>
      </c>
      <c r="AC105" s="2" t="n">
        <v>0.69152</v>
      </c>
      <c r="AD105" s="2" t="b">
        <f aca="false">FALSE()</f>
        <v>0</v>
      </c>
      <c r="AE105" s="2" t="n">
        <v>4.76405296348209</v>
      </c>
      <c r="AF105" s="2" t="n">
        <v>0</v>
      </c>
      <c r="AG105" s="2" t="s">
        <v>92</v>
      </c>
      <c r="AH105" s="2" t="n">
        <v>0.079865</v>
      </c>
      <c r="AI105" s="2" t="n">
        <v>0.21949</v>
      </c>
      <c r="AJ105" s="2" t="b">
        <f aca="false">FALSE()</f>
        <v>0</v>
      </c>
      <c r="AK105" s="2" t="n">
        <v>10.212099042671</v>
      </c>
      <c r="AL105" s="2" t="n">
        <v>4.99412814740202</v>
      </c>
      <c r="AM105" s="2" t="n">
        <v>1.032</v>
      </c>
      <c r="AN105" s="2" t="n">
        <v>0.27812</v>
      </c>
      <c r="AO105" s="2" t="n">
        <v>0.6618</v>
      </c>
      <c r="AP105" s="2" t="b">
        <f aca="false">FALSE()</f>
        <v>0</v>
      </c>
      <c r="AQ105" s="2" t="n">
        <v>10.5718635431964</v>
      </c>
      <c r="AR105" s="2" t="n">
        <v>7.66296510275683</v>
      </c>
      <c r="AS105" s="2" t="n">
        <v>0.46426</v>
      </c>
      <c r="AT105" s="2" t="n">
        <v>0.6612</v>
      </c>
      <c r="AU105" s="2" t="n">
        <v>0.98541</v>
      </c>
      <c r="AV105" s="2" t="b">
        <f aca="false">FALSE()</f>
        <v>0</v>
      </c>
      <c r="AW105" s="2" t="n">
        <v>47.1304954053745</v>
      </c>
      <c r="AX105" s="2" t="n">
        <v>0</v>
      </c>
      <c r="AY105" s="2" t="s">
        <v>92</v>
      </c>
      <c r="AZ105" s="6" t="n">
        <v>2.8241E-007</v>
      </c>
      <c r="BA105" s="6" t="n">
        <v>8.4007E-006</v>
      </c>
      <c r="BB105" s="2" t="s">
        <v>79</v>
      </c>
      <c r="BC105" s="2" t="n">
        <v>48.3284777203163</v>
      </c>
      <c r="BD105" s="2" t="n">
        <v>8.2624930331035</v>
      </c>
      <c r="BE105" s="2" t="n">
        <v>2.5482</v>
      </c>
      <c r="BF105" s="2" t="n">
        <v>0.0052797</v>
      </c>
      <c r="BG105" s="2" t="n">
        <v>0.041019</v>
      </c>
      <c r="BH105" s="2" t="s">
        <v>79</v>
      </c>
      <c r="BI105" s="2" t="n">
        <v>7.40734698941414</v>
      </c>
      <c r="BJ105" s="2" t="n">
        <v>0</v>
      </c>
      <c r="BK105" s="2" t="s">
        <v>92</v>
      </c>
      <c r="BL105" s="2" t="n">
        <v>0.0095936</v>
      </c>
      <c r="BM105" s="2" t="n">
        <v>0.04096</v>
      </c>
      <c r="BN105" s="2" t="s">
        <v>79</v>
      </c>
      <c r="BO105" s="2" t="s">
        <v>88</v>
      </c>
      <c r="BP105" s="2" t="s">
        <v>88</v>
      </c>
      <c r="BQ105" s="2" t="s">
        <v>82</v>
      </c>
      <c r="BR105" s="2" t="s">
        <v>83</v>
      </c>
      <c r="BS105" s="2" t="s">
        <v>727</v>
      </c>
      <c r="BT105" s="2" t="s">
        <v>728</v>
      </c>
      <c r="BU105" s="2" t="s">
        <v>723</v>
      </c>
      <c r="BV105" s="2" t="s">
        <v>724</v>
      </c>
      <c r="BW105" s="2" t="s">
        <v>88</v>
      </c>
      <c r="BX105" s="2" t="s">
        <v>729</v>
      </c>
    </row>
    <row r="106" customFormat="false" ht="14" hidden="false" customHeight="false" outlineLevel="0" collapsed="false">
      <c r="A106" s="1" t="s">
        <v>730</v>
      </c>
      <c r="B106" s="1" t="s">
        <v>183</v>
      </c>
      <c r="C106" s="1" t="s">
        <v>78</v>
      </c>
      <c r="D106" s="1" t="n">
        <v>5236304</v>
      </c>
      <c r="E106" s="1" t="n">
        <v>5240059</v>
      </c>
      <c r="F106" s="1" t="n">
        <v>3756</v>
      </c>
      <c r="G106" s="1" t="n">
        <v>0.129363045356346</v>
      </c>
      <c r="H106" s="1" t="n">
        <v>0.013996664579334</v>
      </c>
      <c r="I106" s="1" t="n">
        <v>0.0530505292851593</v>
      </c>
      <c r="J106" s="1" t="n">
        <v>0.550465482977371</v>
      </c>
      <c r="K106" s="1" t="n">
        <v>0.0290054320132776</v>
      </c>
      <c r="L106" s="1" t="n">
        <v>0.0255660335105223</v>
      </c>
      <c r="M106" s="1" t="n">
        <v>10.2553568720564</v>
      </c>
      <c r="N106" s="1" t="n">
        <v>4.76664384679917</v>
      </c>
      <c r="O106" s="1" t="n">
        <v>1.1053</v>
      </c>
      <c r="P106" s="1" t="n">
        <v>0.47231</v>
      </c>
      <c r="Q106" s="1" t="n">
        <v>0.8354</v>
      </c>
      <c r="R106" s="2" t="b">
        <f aca="false">FALSE()</f>
        <v>0</v>
      </c>
      <c r="S106" s="2" t="n">
        <v>10.8235901776099</v>
      </c>
      <c r="T106" s="2" t="n">
        <v>1.2412612345838</v>
      </c>
      <c r="U106" s="2" t="n">
        <v>3.1243</v>
      </c>
      <c r="V106" s="2" t="n">
        <v>0.058223</v>
      </c>
      <c r="W106" s="2" t="n">
        <v>0.19222</v>
      </c>
      <c r="X106" s="2" t="b">
        <f aca="false">FALSE()</f>
        <v>0</v>
      </c>
      <c r="Y106" s="2" t="n">
        <v>11.0833093610759</v>
      </c>
      <c r="Z106" s="2" t="n">
        <v>44.0411774961751</v>
      </c>
      <c r="AA106" s="2" t="n">
        <v>-1.9905</v>
      </c>
      <c r="AB106" s="2" t="n">
        <v>0.087197</v>
      </c>
      <c r="AC106" s="2" t="n">
        <v>0.44021</v>
      </c>
      <c r="AD106" s="2" t="b">
        <f aca="false">FALSE()</f>
        <v>0</v>
      </c>
      <c r="AE106" s="2" t="n">
        <v>4.89125873265393</v>
      </c>
      <c r="AF106" s="2" t="n">
        <v>2.81277422117495</v>
      </c>
      <c r="AG106" s="2" t="n">
        <v>0.79821</v>
      </c>
      <c r="AH106" s="2" t="n">
        <v>0.59689</v>
      </c>
      <c r="AI106" s="2" t="n">
        <v>0.82665</v>
      </c>
      <c r="AJ106" s="2" t="b">
        <f aca="false">FALSE()</f>
        <v>0</v>
      </c>
      <c r="AK106" s="2" t="n">
        <v>1.28972736391455</v>
      </c>
      <c r="AL106" s="2" t="n">
        <v>5.1544261055459</v>
      </c>
      <c r="AM106" s="2" t="n">
        <v>-1.9987</v>
      </c>
      <c r="AN106" s="2" t="n">
        <v>0.24505</v>
      </c>
      <c r="AO106" s="2" t="n">
        <v>0.62165</v>
      </c>
      <c r="AP106" s="2" t="b">
        <f aca="false">FALSE()</f>
        <v>0</v>
      </c>
      <c r="AQ106" s="2" t="n">
        <v>1.33763734897955</v>
      </c>
      <c r="AR106" s="2" t="n">
        <v>2.77378676801952</v>
      </c>
      <c r="AS106" s="2" t="n">
        <v>-1.0522</v>
      </c>
      <c r="AT106" s="2" t="n">
        <v>0.63294</v>
      </c>
      <c r="AU106" s="2" t="n">
        <v>0.97534</v>
      </c>
      <c r="AV106" s="2" t="b">
        <f aca="false">FALSE()</f>
        <v>0</v>
      </c>
      <c r="AW106" s="2" t="n">
        <v>45.2081129703218</v>
      </c>
      <c r="AX106" s="2" t="n">
        <v>3.05695030658169</v>
      </c>
      <c r="AY106" s="2" t="n">
        <v>3.8864</v>
      </c>
      <c r="AZ106" s="2" t="n">
        <v>0.012511</v>
      </c>
      <c r="BA106" s="2" t="n">
        <v>0.061742</v>
      </c>
      <c r="BB106" s="2" t="b">
        <f aca="false">FALSE()</f>
        <v>0</v>
      </c>
      <c r="BC106" s="2" t="n">
        <v>45.5584097989405</v>
      </c>
      <c r="BD106" s="2" t="n">
        <v>3.01659482838436</v>
      </c>
      <c r="BE106" s="2" t="n">
        <v>3.9167</v>
      </c>
      <c r="BF106" s="2" t="n">
        <v>0.01433</v>
      </c>
      <c r="BG106" s="2" t="n">
        <v>0.088628</v>
      </c>
      <c r="BH106" s="2" t="b">
        <f aca="false">FALSE()</f>
        <v>0</v>
      </c>
      <c r="BI106" s="2" t="n">
        <v>2.70571183124872</v>
      </c>
      <c r="BJ106" s="2" t="n">
        <v>2.81593898316046</v>
      </c>
      <c r="BK106" s="2" t="n">
        <v>-0.057608</v>
      </c>
      <c r="BL106" s="2" t="n">
        <v>1</v>
      </c>
      <c r="BM106" s="2" t="n">
        <v>1</v>
      </c>
      <c r="BN106" s="2" t="b">
        <f aca="false">FALSE()</f>
        <v>0</v>
      </c>
      <c r="BO106" s="2" t="s">
        <v>731</v>
      </c>
      <c r="BP106" s="2" t="s">
        <v>732</v>
      </c>
      <c r="BQ106" s="2" t="s">
        <v>127</v>
      </c>
      <c r="BR106" s="2" t="s">
        <v>128</v>
      </c>
      <c r="BS106" s="2" t="s">
        <v>733</v>
      </c>
      <c r="BT106" s="2" t="s">
        <v>734</v>
      </c>
      <c r="BU106" s="2" t="s">
        <v>88</v>
      </c>
      <c r="BV106" s="2" t="s">
        <v>88</v>
      </c>
      <c r="BW106" s="2" t="s">
        <v>88</v>
      </c>
      <c r="BX106" s="2" t="s">
        <v>735</v>
      </c>
    </row>
    <row r="107" customFormat="false" ht="14" hidden="false" customHeight="false" outlineLevel="0" collapsed="false">
      <c r="A107" s="1" t="s">
        <v>736</v>
      </c>
      <c r="B107" s="1" t="s">
        <v>284</v>
      </c>
      <c r="C107" s="1" t="s">
        <v>78</v>
      </c>
      <c r="D107" s="1" t="n">
        <v>2660221</v>
      </c>
      <c r="E107" s="1" t="n">
        <v>2664873</v>
      </c>
      <c r="F107" s="1" t="n">
        <v>4653</v>
      </c>
      <c r="G107" s="1" t="n">
        <v>0.0959976502656494</v>
      </c>
      <c r="H107" s="1" t="n">
        <v>0.0279234822557257</v>
      </c>
      <c r="I107" s="1" t="n">
        <v>0.0102376246213488</v>
      </c>
      <c r="J107" s="1" t="n">
        <v>0.315491415343566</v>
      </c>
      <c r="K107" s="1" t="n">
        <v>0</v>
      </c>
      <c r="L107" s="1" t="n">
        <v>0.033798444176453</v>
      </c>
      <c r="M107" s="1" t="n">
        <v>9.58485805769874</v>
      </c>
      <c r="N107" s="1" t="n">
        <v>1.03265201756509</v>
      </c>
      <c r="O107" s="1" t="n">
        <v>3.2144</v>
      </c>
      <c r="P107" s="1" t="n">
        <v>0.096382</v>
      </c>
      <c r="Q107" s="1" t="n">
        <v>0.33618</v>
      </c>
      <c r="R107" s="2" t="b">
        <f aca="false">FALSE()</f>
        <v>0</v>
      </c>
      <c r="S107" s="2" t="n">
        <v>10.0076155191853</v>
      </c>
      <c r="T107" s="2" t="n">
        <v>3.07291943629838</v>
      </c>
      <c r="U107" s="2" t="n">
        <v>1.7034</v>
      </c>
      <c r="V107" s="2" t="n">
        <v>0.24485</v>
      </c>
      <c r="W107" s="2" t="n">
        <v>0.50542</v>
      </c>
      <c r="X107" s="2" t="b">
        <f aca="false">FALSE()</f>
        <v>0</v>
      </c>
      <c r="Y107" s="2" t="n">
        <v>10.2189408639101</v>
      </c>
      <c r="Z107" s="2" t="n">
        <v>32.102109312083</v>
      </c>
      <c r="AA107" s="2" t="n">
        <v>-1.6514</v>
      </c>
      <c r="AB107" s="2" t="n">
        <v>0.086663</v>
      </c>
      <c r="AC107" s="2" t="n">
        <v>0.43917</v>
      </c>
      <c r="AD107" s="2" t="b">
        <f aca="false">FALSE()</f>
        <v>0</v>
      </c>
      <c r="AE107" s="2" t="n">
        <v>1.05167237039761</v>
      </c>
      <c r="AF107" s="2" t="n">
        <v>4.58766911583467</v>
      </c>
      <c r="AG107" s="2" t="n">
        <v>-2.1251</v>
      </c>
      <c r="AH107" s="2" t="n">
        <v>0.40884</v>
      </c>
      <c r="AI107" s="2" t="n">
        <v>0.6645</v>
      </c>
      <c r="AJ107" s="2" t="b">
        <f aca="false">FALSE()</f>
        <v>0</v>
      </c>
      <c r="AK107" s="2" t="n">
        <v>3.23318435872091</v>
      </c>
      <c r="AL107" s="2" t="n">
        <v>1.12203533871082</v>
      </c>
      <c r="AM107" s="2" t="n">
        <v>1.5268</v>
      </c>
      <c r="AN107" s="2" t="n">
        <v>0.5744</v>
      </c>
      <c r="AO107" s="2" t="n">
        <v>0.90741</v>
      </c>
      <c r="AP107" s="2" t="b">
        <f aca="false">FALSE()</f>
        <v>0</v>
      </c>
      <c r="AQ107" s="2" t="n">
        <v>3.31540398744464</v>
      </c>
      <c r="AR107" s="2" t="n">
        <v>0</v>
      </c>
      <c r="AS107" s="2" t="s">
        <v>92</v>
      </c>
      <c r="AT107" s="2" t="n">
        <v>0.12435</v>
      </c>
      <c r="AU107" s="2" t="n">
        <v>0.53543</v>
      </c>
      <c r="AV107" s="2" t="b">
        <f aca="false">FALSE()</f>
        <v>0</v>
      </c>
      <c r="AW107" s="2" t="n">
        <v>32.6696827156079</v>
      </c>
      <c r="AX107" s="2" t="n">
        <v>4.95761729620415</v>
      </c>
      <c r="AY107" s="2" t="n">
        <v>2.7202</v>
      </c>
      <c r="AZ107" s="2" t="n">
        <v>0.0073839</v>
      </c>
      <c r="BA107" s="2" t="n">
        <v>0.040516</v>
      </c>
      <c r="BB107" s="2" t="s">
        <v>79</v>
      </c>
      <c r="BC107" s="2" t="n">
        <v>33.0583748270354</v>
      </c>
      <c r="BD107" s="2" t="n">
        <v>0</v>
      </c>
      <c r="BE107" s="2" t="s">
        <v>92</v>
      </c>
      <c r="BF107" s="6" t="n">
        <v>9.0187E-007</v>
      </c>
      <c r="BG107" s="6" t="n">
        <v>2.1437E-005</v>
      </c>
      <c r="BH107" s="2" t="s">
        <v>79</v>
      </c>
      <c r="BI107" s="2" t="n">
        <v>0</v>
      </c>
      <c r="BJ107" s="2" t="n">
        <v>4.61315508486754</v>
      </c>
      <c r="BK107" s="2" t="e">
        <f aca="false">-#NAME?</f>
        <v>#NAME?</v>
      </c>
      <c r="BL107" s="2" t="n">
        <v>0.062023</v>
      </c>
      <c r="BM107" s="2" t="n">
        <v>0.18457</v>
      </c>
      <c r="BN107" s="2" t="b">
        <f aca="false">FALSE()</f>
        <v>0</v>
      </c>
      <c r="BO107" s="2" t="s">
        <v>737</v>
      </c>
      <c r="BP107" s="2" t="s">
        <v>738</v>
      </c>
      <c r="BQ107" s="2" t="s">
        <v>127</v>
      </c>
      <c r="BR107" s="2" t="s">
        <v>128</v>
      </c>
      <c r="BS107" s="2" t="s">
        <v>739</v>
      </c>
      <c r="BT107" s="2" t="s">
        <v>740</v>
      </c>
      <c r="BU107" s="2" t="s">
        <v>741</v>
      </c>
      <c r="BV107" s="2" t="s">
        <v>742</v>
      </c>
      <c r="BW107" s="2" t="s">
        <v>88</v>
      </c>
      <c r="BX107" s="2" t="s">
        <v>100</v>
      </c>
    </row>
    <row r="108" customFormat="false" ht="14" hidden="false" customHeight="false" outlineLevel="0" collapsed="false">
      <c r="A108" s="1" t="s">
        <v>743</v>
      </c>
      <c r="B108" s="1" t="s">
        <v>284</v>
      </c>
      <c r="C108" s="1" t="s">
        <v>78</v>
      </c>
      <c r="D108" s="1" t="n">
        <v>2649763</v>
      </c>
      <c r="E108" s="1" t="n">
        <v>2652027</v>
      </c>
      <c r="F108" s="1" t="n">
        <v>2265</v>
      </c>
      <c r="G108" s="1" t="n">
        <v>0.545441817440118</v>
      </c>
      <c r="H108" s="1" t="n">
        <v>0.0175316661444161</v>
      </c>
      <c r="I108" s="1" t="n">
        <v>0.0783151922986704</v>
      </c>
      <c r="J108" s="1" t="n">
        <v>0.651592333405699</v>
      </c>
      <c r="K108" s="1" t="n">
        <v>0.0211621913863377</v>
      </c>
      <c r="L108" s="1" t="n">
        <v>0.147105436977134</v>
      </c>
      <c r="M108" s="1" t="n">
        <v>26.094497488308</v>
      </c>
      <c r="N108" s="1" t="n">
        <v>4.16801659724366</v>
      </c>
      <c r="O108" s="1" t="n">
        <v>2.6463</v>
      </c>
      <c r="P108" s="1" t="n">
        <v>0.014054</v>
      </c>
      <c r="Q108" s="1" t="n">
        <v>0.081668</v>
      </c>
      <c r="R108" s="2" t="b">
        <f aca="false">FALSE()</f>
        <v>0</v>
      </c>
      <c r="S108" s="2" t="n">
        <v>27.597642153637</v>
      </c>
      <c r="T108" s="2" t="n">
        <v>0.912604879084108</v>
      </c>
      <c r="U108" s="2" t="n">
        <v>4.9184</v>
      </c>
      <c r="V108" s="6" t="n">
        <v>6.4425E-005</v>
      </c>
      <c r="W108" s="2" t="n">
        <v>0.00088707</v>
      </c>
      <c r="X108" s="2" t="s">
        <v>79</v>
      </c>
      <c r="Y108" s="2" t="n">
        <v>28.2958907976472</v>
      </c>
      <c r="Z108" s="2" t="n">
        <v>34.3341564452162</v>
      </c>
      <c r="AA108" s="2" t="n">
        <v>-0.27905</v>
      </c>
      <c r="AB108" s="2" t="n">
        <v>0.69422</v>
      </c>
      <c r="AC108" s="2" t="n">
        <v>0.96499</v>
      </c>
      <c r="AD108" s="2" t="b">
        <f aca="false">FALSE()</f>
        <v>0</v>
      </c>
      <c r="AE108" s="2" t="n">
        <v>4.25476703250112</v>
      </c>
      <c r="AF108" s="2" t="n">
        <v>9.49857294301452</v>
      </c>
      <c r="AG108" s="2" t="n">
        <v>-1.1586</v>
      </c>
      <c r="AH108" s="2" t="n">
        <v>0.36019</v>
      </c>
      <c r="AI108" s="2" t="n">
        <v>0.61759</v>
      </c>
      <c r="AJ108" s="2" t="b">
        <f aca="false">FALSE()</f>
        <v>0</v>
      </c>
      <c r="AK108" s="2" t="n">
        <v>0.948761504410155</v>
      </c>
      <c r="AL108" s="2" t="n">
        <v>4.50905201511458</v>
      </c>
      <c r="AM108" s="2" t="n">
        <v>-2.2487</v>
      </c>
      <c r="AN108" s="2" t="n">
        <v>0.25248</v>
      </c>
      <c r="AO108" s="2" t="n">
        <v>0.62987</v>
      </c>
      <c r="AP108" s="2" t="b">
        <f aca="false">FALSE()</f>
        <v>0</v>
      </c>
      <c r="AQ108" s="2" t="n">
        <v>0.983553839242814</v>
      </c>
      <c r="AR108" s="2" t="n">
        <v>1.23045528764762</v>
      </c>
      <c r="AS108" s="2" t="n">
        <v>-0.32312</v>
      </c>
      <c r="AT108" s="2" t="n">
        <v>0.99188</v>
      </c>
      <c r="AU108" s="2" t="n">
        <v>1</v>
      </c>
      <c r="AV108" s="2" t="b">
        <f aca="false">FALSE()</f>
        <v>0</v>
      </c>
      <c r="AW108" s="2" t="n">
        <v>34.2778534833276</v>
      </c>
      <c r="AX108" s="2" t="n">
        <v>10.3274443262843</v>
      </c>
      <c r="AY108" s="2" t="n">
        <v>1.7308</v>
      </c>
      <c r="AZ108" s="2" t="n">
        <v>0.07255</v>
      </c>
      <c r="BA108" s="2" t="n">
        <v>0.23181</v>
      </c>
      <c r="BB108" s="2" t="b">
        <f aca="false">FALSE()</f>
        <v>0</v>
      </c>
      <c r="BC108" s="2" t="n">
        <v>35.021105688162</v>
      </c>
      <c r="BD108" s="2" t="n">
        <v>1.34423409979383</v>
      </c>
      <c r="BE108" s="2" t="n">
        <v>4.7034</v>
      </c>
      <c r="BF108" s="6" t="n">
        <v>6.6008E-005</v>
      </c>
      <c r="BG108" s="2" t="n">
        <v>0.0010168</v>
      </c>
      <c r="BH108" s="2" t="s">
        <v>79</v>
      </c>
      <c r="BI108" s="2" t="n">
        <v>1.20495667183468</v>
      </c>
      <c r="BJ108" s="2" t="n">
        <v>9.5821415423294</v>
      </c>
      <c r="BK108" s="2" t="n">
        <v>-2.9914</v>
      </c>
      <c r="BL108" s="2" t="n">
        <v>0.038279</v>
      </c>
      <c r="BM108" s="2" t="n">
        <v>0.12749</v>
      </c>
      <c r="BN108" s="2" t="b">
        <f aca="false">FALSE()</f>
        <v>0</v>
      </c>
      <c r="BO108" s="2" t="s">
        <v>88</v>
      </c>
      <c r="BP108" s="2" t="s">
        <v>88</v>
      </c>
      <c r="BQ108" s="2" t="s">
        <v>744</v>
      </c>
      <c r="BR108" s="2" t="s">
        <v>745</v>
      </c>
      <c r="BS108" s="2" t="s">
        <v>746</v>
      </c>
      <c r="BT108" s="2" t="s">
        <v>747</v>
      </c>
      <c r="BU108" s="2" t="s">
        <v>748</v>
      </c>
      <c r="BV108" s="2" t="s">
        <v>749</v>
      </c>
      <c r="BW108" s="2" t="s">
        <v>88</v>
      </c>
      <c r="BX108" s="2" t="s">
        <v>100</v>
      </c>
    </row>
    <row r="109" customFormat="false" ht="14" hidden="false" customHeight="false" outlineLevel="0" collapsed="false">
      <c r="A109" s="1" t="s">
        <v>750</v>
      </c>
      <c r="B109" s="1" t="s">
        <v>284</v>
      </c>
      <c r="C109" s="1" t="s">
        <v>78</v>
      </c>
      <c r="D109" s="1" t="n">
        <v>2652896</v>
      </c>
      <c r="E109" s="1" t="n">
        <v>2655161</v>
      </c>
      <c r="F109" s="1" t="n">
        <v>2266</v>
      </c>
      <c r="G109" s="1" t="n">
        <v>0.0489033928462012</v>
      </c>
      <c r="H109" s="1" t="n">
        <v>0</v>
      </c>
      <c r="I109" s="1" t="n">
        <v>0</v>
      </c>
      <c r="J109" s="1" t="n">
        <v>0.734306245569569</v>
      </c>
      <c r="K109" s="1" t="n">
        <v>0</v>
      </c>
      <c r="L109" s="1" t="n">
        <v>0</v>
      </c>
      <c r="M109" s="1" t="n">
        <v>2.33481927316048</v>
      </c>
      <c r="N109" s="1" t="n">
        <v>0</v>
      </c>
      <c r="O109" s="1" t="s">
        <v>92</v>
      </c>
      <c r="P109" s="1" t="n">
        <v>0.4069</v>
      </c>
      <c r="Q109" s="1" t="n">
        <v>0.7796</v>
      </c>
      <c r="R109" s="2" t="b">
        <f aca="false">FALSE()</f>
        <v>0</v>
      </c>
      <c r="S109" s="2" t="n">
        <v>2.46095723242661</v>
      </c>
      <c r="T109" s="2" t="n">
        <v>0</v>
      </c>
      <c r="U109" s="2" t="s">
        <v>92</v>
      </c>
      <c r="V109" s="2" t="n">
        <v>0.35625</v>
      </c>
      <c r="W109" s="2" t="n">
        <v>0.63651</v>
      </c>
      <c r="X109" s="2" t="b">
        <f aca="false">FALSE()</f>
        <v>0</v>
      </c>
      <c r="Y109" s="2" t="n">
        <v>2.51736384219951</v>
      </c>
      <c r="Z109" s="2" t="n">
        <v>36.4996064078946</v>
      </c>
      <c r="AA109" s="2" t="n">
        <v>-3.8579</v>
      </c>
      <c r="AB109" s="2" t="n">
        <v>0.0042446</v>
      </c>
      <c r="AC109" s="2" t="n">
        <v>0.090079</v>
      </c>
      <c r="AD109" s="2" t="b">
        <f aca="false">FALSE()</f>
        <v>0</v>
      </c>
      <c r="AE109" s="2" t="n">
        <v>0</v>
      </c>
      <c r="AF109" s="2" t="n">
        <v>0</v>
      </c>
      <c r="AG109" s="2" t="s">
        <v>93</v>
      </c>
      <c r="AH109" s="2" t="s">
        <v>93</v>
      </c>
      <c r="AI109" s="2" t="s">
        <v>93</v>
      </c>
      <c r="AJ109" s="2" t="s">
        <v>93</v>
      </c>
      <c r="AK109" s="2" t="n">
        <v>0</v>
      </c>
      <c r="AL109" s="2" t="n">
        <v>0</v>
      </c>
      <c r="AM109" s="2" t="s">
        <v>93</v>
      </c>
      <c r="AN109" s="2" t="s">
        <v>93</v>
      </c>
      <c r="AO109" s="2" t="s">
        <v>93</v>
      </c>
      <c r="AP109" s="2" t="s">
        <v>93</v>
      </c>
      <c r="AQ109" s="2" t="n">
        <v>0</v>
      </c>
      <c r="AR109" s="2" t="n">
        <v>0</v>
      </c>
      <c r="AS109" s="2" t="s">
        <v>93</v>
      </c>
      <c r="AT109" s="2" t="s">
        <v>93</v>
      </c>
      <c r="AU109" s="2" t="s">
        <v>93</v>
      </c>
      <c r="AV109" s="2" t="s">
        <v>93</v>
      </c>
      <c r="AW109" s="2" t="n">
        <v>37.1941743828814</v>
      </c>
      <c r="AX109" s="2" t="n">
        <v>0</v>
      </c>
      <c r="AY109" s="2" t="s">
        <v>92</v>
      </c>
      <c r="AZ109" s="2" t="n">
        <v>0.0001053</v>
      </c>
      <c r="BA109" s="2" t="n">
        <v>0.0014213</v>
      </c>
      <c r="BB109" s="2" t="s">
        <v>79</v>
      </c>
      <c r="BC109" s="2" t="n">
        <v>37.6815575056806</v>
      </c>
      <c r="BD109" s="2" t="n">
        <v>0</v>
      </c>
      <c r="BE109" s="2" t="s">
        <v>92</v>
      </c>
      <c r="BF109" s="6" t="n">
        <v>7.8529E-005</v>
      </c>
      <c r="BG109" s="2" t="n">
        <v>0.0011785</v>
      </c>
      <c r="BH109" s="2" t="s">
        <v>79</v>
      </c>
      <c r="BI109" s="2" t="n">
        <v>0</v>
      </c>
      <c r="BJ109" s="2" t="n">
        <v>0</v>
      </c>
      <c r="BK109" s="2" t="s">
        <v>93</v>
      </c>
      <c r="BL109" s="2" t="s">
        <v>93</v>
      </c>
      <c r="BM109" s="2" t="s">
        <v>93</v>
      </c>
      <c r="BN109" s="2" t="s">
        <v>93</v>
      </c>
      <c r="BO109" s="2" t="s">
        <v>751</v>
      </c>
      <c r="BP109" s="2" t="s">
        <v>752</v>
      </c>
      <c r="BQ109" s="2" t="s">
        <v>753</v>
      </c>
      <c r="BR109" s="2" t="s">
        <v>754</v>
      </c>
      <c r="BS109" s="2" t="s">
        <v>755</v>
      </c>
      <c r="BT109" s="2" t="s">
        <v>756</v>
      </c>
      <c r="BU109" s="2" t="s">
        <v>748</v>
      </c>
      <c r="BV109" s="2" t="s">
        <v>749</v>
      </c>
      <c r="BW109" s="2" t="s">
        <v>88</v>
      </c>
      <c r="BX109" s="2" t="s">
        <v>100</v>
      </c>
    </row>
    <row r="110" customFormat="false" ht="14" hidden="false" customHeight="false" outlineLevel="0" collapsed="false">
      <c r="A110" s="1" t="s">
        <v>757</v>
      </c>
      <c r="B110" s="1" t="s">
        <v>758</v>
      </c>
      <c r="C110" s="1" t="s">
        <v>78</v>
      </c>
      <c r="D110" s="1" t="n">
        <v>64653</v>
      </c>
      <c r="E110" s="1" t="n">
        <v>66725</v>
      </c>
      <c r="F110" s="1" t="n">
        <v>2073</v>
      </c>
      <c r="G110" s="1" t="n">
        <v>0</v>
      </c>
      <c r="H110" s="1" t="n">
        <v>0.00682382334266633</v>
      </c>
      <c r="I110" s="1" t="n">
        <v>0</v>
      </c>
      <c r="J110" s="1" t="n">
        <v>0</v>
      </c>
      <c r="K110" s="1" t="n">
        <v>0.00588635206481583</v>
      </c>
      <c r="L110" s="1" t="n">
        <v>0</v>
      </c>
      <c r="M110" s="1" t="n">
        <v>0</v>
      </c>
      <c r="N110" s="1" t="n">
        <v>0</v>
      </c>
      <c r="O110" s="1" t="s">
        <v>93</v>
      </c>
      <c r="P110" s="1" t="s">
        <v>93</v>
      </c>
      <c r="Q110" s="1" t="s">
        <v>93</v>
      </c>
      <c r="R110" s="2" t="s">
        <v>93</v>
      </c>
      <c r="S110" s="2" t="n">
        <v>0</v>
      </c>
      <c r="T110" s="2" t="n">
        <v>0.325868041429597</v>
      </c>
      <c r="U110" s="2" t="e">
        <f aca="false">-#NAME?</f>
        <v>#NAME?</v>
      </c>
      <c r="V110" s="2" t="n">
        <v>1</v>
      </c>
      <c r="W110" s="2" t="n">
        <v>1</v>
      </c>
      <c r="X110" s="2" t="b">
        <f aca="false">FALSE()</f>
        <v>0</v>
      </c>
      <c r="Y110" s="2" t="n">
        <v>0</v>
      </c>
      <c r="Z110" s="2" t="n">
        <v>0</v>
      </c>
      <c r="AA110" s="2" t="s">
        <v>93</v>
      </c>
      <c r="AB110" s="2" t="s">
        <v>93</v>
      </c>
      <c r="AC110" s="2" t="s">
        <v>93</v>
      </c>
      <c r="AD110" s="2" t="s">
        <v>93</v>
      </c>
      <c r="AE110" s="2" t="n">
        <v>0</v>
      </c>
      <c r="AF110" s="2" t="n">
        <v>0</v>
      </c>
      <c r="AG110" s="2" t="s">
        <v>93</v>
      </c>
      <c r="AH110" s="2" t="s">
        <v>93</v>
      </c>
      <c r="AI110" s="2" t="s">
        <v>93</v>
      </c>
      <c r="AJ110" s="2" t="s">
        <v>93</v>
      </c>
      <c r="AK110" s="2" t="n">
        <v>0.336237828442094</v>
      </c>
      <c r="AL110" s="2" t="n">
        <v>0</v>
      </c>
      <c r="AM110" s="2" t="s">
        <v>92</v>
      </c>
      <c r="AN110" s="2" t="n">
        <v>1</v>
      </c>
      <c r="AO110" s="2" t="n">
        <v>1</v>
      </c>
      <c r="AP110" s="2" t="b">
        <f aca="false">FALSE()</f>
        <v>0</v>
      </c>
      <c r="AQ110" s="2" t="n">
        <v>0.350954828481755</v>
      </c>
      <c r="AR110" s="2" t="n">
        <v>0.308666296074379</v>
      </c>
      <c r="AS110" s="2" t="n">
        <v>0.18524</v>
      </c>
      <c r="AT110" s="2" t="n">
        <v>1</v>
      </c>
      <c r="AU110" s="2" t="n">
        <v>1</v>
      </c>
      <c r="AV110" s="2" t="b">
        <f aca="false">FALSE()</f>
        <v>0</v>
      </c>
      <c r="AW110" s="2" t="n">
        <v>0</v>
      </c>
      <c r="AX110" s="2" t="n">
        <v>0</v>
      </c>
      <c r="AY110" s="2" t="s">
        <v>93</v>
      </c>
      <c r="AZ110" s="2" t="s">
        <v>93</v>
      </c>
      <c r="BA110" s="2" t="s">
        <v>93</v>
      </c>
      <c r="BB110" s="2" t="s">
        <v>93</v>
      </c>
      <c r="BC110" s="2" t="n">
        <v>0</v>
      </c>
      <c r="BD110" s="2" t="n">
        <v>0.334472145718104</v>
      </c>
      <c r="BE110" s="2" t="e">
        <f aca="false">-#NAME?</f>
        <v>#NAME?</v>
      </c>
      <c r="BF110" s="2" t="n">
        <v>0.98895</v>
      </c>
      <c r="BG110" s="2" t="n">
        <v>1</v>
      </c>
      <c r="BH110" s="2" t="b">
        <f aca="false">FALSE()</f>
        <v>0</v>
      </c>
      <c r="BI110" s="2" t="n">
        <v>0.300151031882807</v>
      </c>
      <c r="BJ110" s="2" t="n">
        <v>0</v>
      </c>
      <c r="BK110" s="2" t="s">
        <v>92</v>
      </c>
      <c r="BL110" s="2" t="n">
        <v>1</v>
      </c>
      <c r="BM110" s="2" t="n">
        <v>1</v>
      </c>
      <c r="BN110" s="2" t="b">
        <f aca="false">FALSE()</f>
        <v>0</v>
      </c>
      <c r="BO110" s="2" t="s">
        <v>88</v>
      </c>
      <c r="BP110" s="2" t="s">
        <v>88</v>
      </c>
      <c r="BQ110" s="2" t="s">
        <v>127</v>
      </c>
      <c r="BR110" s="2" t="s">
        <v>128</v>
      </c>
      <c r="BS110" s="2" t="s">
        <v>759</v>
      </c>
      <c r="BT110" s="2" t="s">
        <v>760</v>
      </c>
      <c r="BU110" s="2" t="s">
        <v>88</v>
      </c>
      <c r="BV110" s="2" t="s">
        <v>88</v>
      </c>
      <c r="BW110" s="2" t="s">
        <v>88</v>
      </c>
      <c r="BX110" s="2" t="s">
        <v>761</v>
      </c>
    </row>
    <row r="111" customFormat="false" ht="14" hidden="false" customHeight="false" outlineLevel="0" collapsed="false">
      <c r="A111" s="1" t="s">
        <v>762</v>
      </c>
      <c r="B111" s="1" t="s">
        <v>763</v>
      </c>
      <c r="C111" s="1" t="s">
        <v>78</v>
      </c>
      <c r="D111" s="1" t="n">
        <v>193570</v>
      </c>
      <c r="E111" s="1" t="n">
        <v>195091</v>
      </c>
      <c r="F111" s="1" t="n">
        <v>1522</v>
      </c>
      <c r="G111" s="1" t="n">
        <v>1.30406021588545</v>
      </c>
      <c r="H111" s="1" t="n">
        <v>0.0244035144048359</v>
      </c>
      <c r="I111" s="1" t="n">
        <v>0.0327295972396614</v>
      </c>
      <c r="J111" s="1" t="n">
        <v>1.02464155241797</v>
      </c>
      <c r="K111" s="1" t="n">
        <v>0.0410103757523515</v>
      </c>
      <c r="L111" s="1" t="n">
        <v>0.08661712425931</v>
      </c>
      <c r="M111" s="1" t="n">
        <v>41.8426928280882</v>
      </c>
      <c r="N111" s="1" t="n">
        <v>1.19166096169979</v>
      </c>
      <c r="O111" s="1" t="n">
        <v>5.1339</v>
      </c>
      <c r="P111" s="6" t="n">
        <v>1.7852E-006</v>
      </c>
      <c r="Q111" s="6" t="n">
        <v>5.3595E-005</v>
      </c>
      <c r="R111" s="2" t="s">
        <v>79</v>
      </c>
      <c r="S111" s="2" t="n">
        <v>44.2713104830638</v>
      </c>
      <c r="T111" s="2" t="n">
        <v>0.918181507224296</v>
      </c>
      <c r="U111" s="2" t="n">
        <v>5.5914</v>
      </c>
      <c r="V111" s="6" t="n">
        <v>9.0384E-008</v>
      </c>
      <c r="W111" s="6" t="n">
        <v>2.8828E-006</v>
      </c>
      <c r="X111" s="2" t="s">
        <v>79</v>
      </c>
      <c r="Y111" s="2" t="n">
        <v>45.3854949437146</v>
      </c>
      <c r="Z111" s="2" t="n">
        <v>38.9579530153911</v>
      </c>
      <c r="AA111" s="2" t="n">
        <v>0.22031</v>
      </c>
      <c r="AB111" s="2" t="n">
        <v>0.798</v>
      </c>
      <c r="AC111" s="2" t="n">
        <v>1</v>
      </c>
      <c r="AD111" s="2" t="b">
        <f aca="false">FALSE()</f>
        <v>0</v>
      </c>
      <c r="AE111" s="2" t="n">
        <v>1.22281468316348</v>
      </c>
      <c r="AF111" s="2" t="n">
        <v>3.84414011182268</v>
      </c>
      <c r="AG111" s="2" t="n">
        <v>-1.6525</v>
      </c>
      <c r="AH111" s="2" t="n">
        <v>0.51299</v>
      </c>
      <c r="AI111" s="2" t="n">
        <v>0.76457</v>
      </c>
      <c r="AJ111" s="2" t="b">
        <f aca="false">FALSE()</f>
        <v>0</v>
      </c>
      <c r="AK111" s="2" t="n">
        <v>0.958217566534754</v>
      </c>
      <c r="AL111" s="2" t="n">
        <v>1.28860652638648</v>
      </c>
      <c r="AM111" s="2" t="n">
        <v>-0.42739</v>
      </c>
      <c r="AN111" s="2" t="n">
        <v>0.96626</v>
      </c>
      <c r="AO111" s="2" t="n">
        <v>1</v>
      </c>
      <c r="AP111" s="2" t="b">
        <f aca="false">FALSE()</f>
        <v>0</v>
      </c>
      <c r="AQ111" s="2" t="n">
        <v>0.989811201752773</v>
      </c>
      <c r="AR111" s="2" t="n">
        <v>1.62294940152493</v>
      </c>
      <c r="AS111" s="2" t="n">
        <v>-0.71339</v>
      </c>
      <c r="AT111" s="2" t="n">
        <v>0.8793</v>
      </c>
      <c r="AU111" s="2" t="n">
        <v>1</v>
      </c>
      <c r="AV111" s="2" t="b">
        <f aca="false">FALSE()</f>
        <v>0</v>
      </c>
      <c r="AW111" s="2" t="n">
        <v>38.1723833830187</v>
      </c>
      <c r="AX111" s="2" t="n">
        <v>4.16830381366988</v>
      </c>
      <c r="AY111" s="2" t="n">
        <v>3.195</v>
      </c>
      <c r="AZ111" s="2" t="n">
        <v>0.13108</v>
      </c>
      <c r="BA111" s="2" t="n">
        <v>0.35625</v>
      </c>
      <c r="BB111" s="2" t="b">
        <f aca="false">FALSE()</f>
        <v>0</v>
      </c>
      <c r="BC111" s="2" t="n">
        <v>39.4447175227978</v>
      </c>
      <c r="BD111" s="2" t="n">
        <v>1.75509672244327</v>
      </c>
      <c r="BE111" s="2" t="n">
        <v>4.4902</v>
      </c>
      <c r="BF111" s="2" t="n">
        <v>0.073137</v>
      </c>
      <c r="BG111" s="2" t="n">
        <v>0.28142</v>
      </c>
      <c r="BH111" s="2" t="b">
        <f aca="false">FALSE()</f>
        <v>0</v>
      </c>
      <c r="BI111" s="2" t="n">
        <v>1.573669741209</v>
      </c>
      <c r="BJ111" s="2" t="n">
        <v>3.85850188984871</v>
      </c>
      <c r="BK111" s="2" t="n">
        <v>-1.2939</v>
      </c>
      <c r="BL111" s="2" t="n">
        <v>0.56452</v>
      </c>
      <c r="BM111" s="2" t="n">
        <v>0.81377</v>
      </c>
      <c r="BN111" s="2" t="b">
        <f aca="false">FALSE()</f>
        <v>0</v>
      </c>
      <c r="BO111" s="2" t="s">
        <v>88</v>
      </c>
      <c r="BP111" s="2" t="s">
        <v>88</v>
      </c>
      <c r="BQ111" s="2" t="s">
        <v>127</v>
      </c>
      <c r="BR111" s="2" t="s">
        <v>128</v>
      </c>
      <c r="BS111" s="2" t="s">
        <v>764</v>
      </c>
      <c r="BT111" s="2" t="s">
        <v>765</v>
      </c>
      <c r="BU111" s="2" t="s">
        <v>766</v>
      </c>
      <c r="BV111" s="2" t="s">
        <v>767</v>
      </c>
      <c r="BW111" s="2" t="s">
        <v>88</v>
      </c>
      <c r="BX111" s="2" t="s">
        <v>768</v>
      </c>
    </row>
    <row r="112" customFormat="false" ht="14" hidden="false" customHeight="false" outlineLevel="0" collapsed="false">
      <c r="A112" s="1" t="s">
        <v>769</v>
      </c>
      <c r="B112" s="1" t="s">
        <v>183</v>
      </c>
      <c r="C112" s="1" t="s">
        <v>78</v>
      </c>
      <c r="D112" s="1" t="n">
        <v>10192252</v>
      </c>
      <c r="E112" s="1" t="n">
        <v>10196621</v>
      </c>
      <c r="F112" s="1" t="n">
        <v>4370</v>
      </c>
      <c r="G112" s="1" t="n">
        <v>1.75706795929167</v>
      </c>
      <c r="H112" s="1" t="n">
        <v>0.286780493348131</v>
      </c>
      <c r="I112" s="1" t="n">
        <v>0.386537912753751</v>
      </c>
      <c r="J112" s="1" t="n">
        <v>1.58254689697839</v>
      </c>
      <c r="K112" s="1" t="n">
        <v>2.17872790168807</v>
      </c>
      <c r="L112" s="1" t="n">
        <v>0.505294299921092</v>
      </c>
      <c r="M112" s="1" t="n">
        <v>162.3114542194</v>
      </c>
      <c r="N112" s="1" t="n">
        <v>41.1508568145987</v>
      </c>
      <c r="O112" s="1" t="n">
        <v>1.9798</v>
      </c>
      <c r="P112" s="6" t="n">
        <v>4.8085E-005</v>
      </c>
      <c r="Q112" s="1" t="n">
        <v>0.00090624</v>
      </c>
      <c r="R112" s="2" t="s">
        <v>79</v>
      </c>
      <c r="S112" s="2" t="n">
        <v>171.487248894168</v>
      </c>
      <c r="T112" s="2" t="n">
        <v>29.2432643430789</v>
      </c>
      <c r="U112" s="2" t="n">
        <v>2.5519</v>
      </c>
      <c r="V112" s="6" t="n">
        <v>5.6586E-007</v>
      </c>
      <c r="W112" s="6" t="n">
        <v>1.4587E-005</v>
      </c>
      <c r="X112" s="2" t="s">
        <v>79</v>
      </c>
      <c r="Y112" s="2" t="n">
        <v>175.755008791832</v>
      </c>
      <c r="Z112" s="2" t="n">
        <v>159.458354013422</v>
      </c>
      <c r="AA112" s="2" t="n">
        <v>0.14039</v>
      </c>
      <c r="AB112" s="2" t="n">
        <v>0.86771</v>
      </c>
      <c r="AC112" s="2" t="n">
        <v>1</v>
      </c>
      <c r="AD112" s="2" t="b">
        <f aca="false">FALSE()</f>
        <v>0</v>
      </c>
      <c r="AE112" s="2" t="n">
        <v>42.17257860591</v>
      </c>
      <c r="AF112" s="2" t="n">
        <v>63.1135315511569</v>
      </c>
      <c r="AG112" s="2" t="n">
        <v>-0.58164</v>
      </c>
      <c r="AH112" s="2" t="n">
        <v>0.20355</v>
      </c>
      <c r="AI112" s="2" t="n">
        <v>0.42523</v>
      </c>
      <c r="AJ112" s="2" t="b">
        <f aca="false">FALSE()</f>
        <v>0</v>
      </c>
      <c r="AK112" s="2" t="n">
        <v>30.4630384998586</v>
      </c>
      <c r="AL112" s="2" t="n">
        <v>44.4491736880199</v>
      </c>
      <c r="AM112" s="2" t="n">
        <v>-0.5451</v>
      </c>
      <c r="AN112" s="2" t="n">
        <v>0.27131</v>
      </c>
      <c r="AO112" s="2" t="n">
        <v>0.65422</v>
      </c>
      <c r="AP112" s="2" t="b">
        <f aca="false">FALSE()</f>
        <v>0</v>
      </c>
      <c r="AQ112" s="2" t="n">
        <v>31.5219259908093</v>
      </c>
      <c r="AR112" s="2" t="n">
        <v>247.516814054915</v>
      </c>
      <c r="AS112" s="2" t="n">
        <v>-2.9731</v>
      </c>
      <c r="AT112" s="6" t="n">
        <v>1.3263E-010</v>
      </c>
      <c r="AU112" s="6" t="n">
        <v>3.4763E-008</v>
      </c>
      <c r="AV112" s="2" t="s">
        <v>135</v>
      </c>
      <c r="AW112" s="2" t="n">
        <v>159.887914376902</v>
      </c>
      <c r="AX112" s="2" t="n">
        <v>68.5576110585075</v>
      </c>
      <c r="AY112" s="2" t="n">
        <v>1.2217</v>
      </c>
      <c r="AZ112" s="2" t="n">
        <v>0.05215</v>
      </c>
      <c r="BA112" s="2" t="n">
        <v>0.18232</v>
      </c>
      <c r="BB112" s="2" t="b">
        <f aca="false">FALSE()</f>
        <v>0</v>
      </c>
      <c r="BC112" s="2" t="n">
        <v>163.209868783502</v>
      </c>
      <c r="BD112" s="2" t="n">
        <v>267.902566652192</v>
      </c>
      <c r="BE112" s="2" t="n">
        <v>-0.71498</v>
      </c>
      <c r="BF112" s="2" t="n">
        <v>0.14461</v>
      </c>
      <c r="BG112" s="2" t="n">
        <v>0.44736</v>
      </c>
      <c r="BH112" s="2" t="b">
        <f aca="false">FALSE()</f>
        <v>0</v>
      </c>
      <c r="BI112" s="2" t="n">
        <v>240.195761238436</v>
      </c>
      <c r="BJ112" s="2" t="n">
        <v>63.653463724569</v>
      </c>
      <c r="BK112" s="2" t="n">
        <v>1.9159</v>
      </c>
      <c r="BL112" s="6" t="n">
        <v>6.4525E-006</v>
      </c>
      <c r="BM112" s="6" t="n">
        <v>6.5234E-005</v>
      </c>
      <c r="BN112" s="2" t="s">
        <v>79</v>
      </c>
      <c r="BO112" s="2" t="s">
        <v>770</v>
      </c>
      <c r="BP112" s="2" t="s">
        <v>771</v>
      </c>
      <c r="BQ112" s="2" t="s">
        <v>127</v>
      </c>
      <c r="BR112" s="2" t="s">
        <v>128</v>
      </c>
      <c r="BS112" s="2" t="s">
        <v>772</v>
      </c>
      <c r="BT112" s="2" t="s">
        <v>773</v>
      </c>
      <c r="BU112" s="2" t="s">
        <v>774</v>
      </c>
      <c r="BV112" s="2" t="s">
        <v>775</v>
      </c>
      <c r="BW112" s="2" t="s">
        <v>88</v>
      </c>
      <c r="BX112" s="2" t="s">
        <v>776</v>
      </c>
    </row>
    <row r="113" customFormat="false" ht="14" hidden="false" customHeight="false" outlineLevel="0" collapsed="false">
      <c r="A113" s="1" t="s">
        <v>777</v>
      </c>
      <c r="B113" s="1" t="s">
        <v>144</v>
      </c>
      <c r="C113" s="1" t="s">
        <v>78</v>
      </c>
      <c r="D113" s="1" t="n">
        <v>5318120</v>
      </c>
      <c r="E113" s="1" t="n">
        <v>5327356</v>
      </c>
      <c r="F113" s="1" t="n">
        <v>9237</v>
      </c>
      <c r="G113" s="1" t="n">
        <v>4.54946717985838</v>
      </c>
      <c r="H113" s="1" t="n">
        <v>2.75119248851035</v>
      </c>
      <c r="I113" s="1" t="n">
        <v>0.197216054731991</v>
      </c>
      <c r="J113" s="1" t="n">
        <v>2.15908915180207</v>
      </c>
      <c r="K113" s="1" t="n">
        <v>4.12197141003319</v>
      </c>
      <c r="L113" s="1" t="n">
        <v>0.025272582130409</v>
      </c>
      <c r="M113" s="1" t="n">
        <v>887.263934901137</v>
      </c>
      <c r="N113" s="1" t="n">
        <v>41.8086780219081</v>
      </c>
      <c r="O113" s="1" t="n">
        <v>4.4075</v>
      </c>
      <c r="P113" s="6" t="n">
        <v>9.2844E-017</v>
      </c>
      <c r="Q113" s="6" t="n">
        <v>1.7896E-014</v>
      </c>
      <c r="R113" s="2" t="s">
        <v>79</v>
      </c>
      <c r="S113" s="2" t="n">
        <v>936.993112465623</v>
      </c>
      <c r="T113" s="2" t="n">
        <v>599.36384651443</v>
      </c>
      <c r="U113" s="2" t="n">
        <v>0.64461</v>
      </c>
      <c r="V113" s="2" t="n">
        <v>0.068353</v>
      </c>
      <c r="W113" s="2" t="n">
        <v>0.21521</v>
      </c>
      <c r="X113" s="2" t="b">
        <f aca="false">FALSE()</f>
        <v>0</v>
      </c>
      <c r="Y113" s="2" t="n">
        <v>959.856036629011</v>
      </c>
      <c r="Z113" s="2" t="n">
        <v>455.831795047736</v>
      </c>
      <c r="AA113" s="2" t="n">
        <v>1.0743</v>
      </c>
      <c r="AB113" s="2" t="n">
        <v>0.065342</v>
      </c>
      <c r="AC113" s="2" t="n">
        <v>0.39075</v>
      </c>
      <c r="AD113" s="2" t="b">
        <f aca="false">FALSE()</f>
        <v>0</v>
      </c>
      <c r="AE113" s="2" t="n">
        <v>42.7165382570695</v>
      </c>
      <c r="AF113" s="2" t="n">
        <v>6.69178319409042</v>
      </c>
      <c r="AG113" s="2" t="n">
        <v>2.6743</v>
      </c>
      <c r="AH113" s="2" t="n">
        <v>0.052903</v>
      </c>
      <c r="AI113" s="2" t="n">
        <v>0.16203</v>
      </c>
      <c r="AJ113" s="2" t="b">
        <f aca="false">FALSE()</f>
        <v>0</v>
      </c>
      <c r="AK113" s="2" t="n">
        <v>625.764000776062</v>
      </c>
      <c r="AL113" s="2" t="n">
        <v>45.2930468453759</v>
      </c>
      <c r="AM113" s="2" t="n">
        <v>3.7883</v>
      </c>
      <c r="AN113" s="6" t="n">
        <v>3.1368E-023</v>
      </c>
      <c r="AO113" s="6" t="n">
        <v>3.6931E-021</v>
      </c>
      <c r="AP113" s="2" t="s">
        <v>79</v>
      </c>
      <c r="AQ113" s="2" t="n">
        <v>646.191959012321</v>
      </c>
      <c r="AR113" s="2" t="n">
        <v>992.958799018959</v>
      </c>
      <c r="AS113" s="2" t="n">
        <v>-0.61977</v>
      </c>
      <c r="AT113" s="2" t="n">
        <v>0.0099601</v>
      </c>
      <c r="AU113" s="2" t="n">
        <v>0.13166</v>
      </c>
      <c r="AV113" s="2" t="b">
        <f aca="false">FALSE()</f>
        <v>0</v>
      </c>
      <c r="AW113" s="2" t="n">
        <v>457.940614375891</v>
      </c>
      <c r="AX113" s="2" t="n">
        <v>7.25375958480599</v>
      </c>
      <c r="AY113" s="2" t="n">
        <v>5.9803</v>
      </c>
      <c r="AZ113" s="6" t="n">
        <v>5.2525E-017</v>
      </c>
      <c r="BA113" s="6" t="n">
        <v>7.866E-015</v>
      </c>
      <c r="BB113" s="2" t="s">
        <v>79</v>
      </c>
      <c r="BC113" s="2" t="n">
        <v>466.720376186684</v>
      </c>
      <c r="BD113" s="2" t="n">
        <v>1071.89203337727</v>
      </c>
      <c r="BE113" s="2" t="n">
        <v>-1.1995</v>
      </c>
      <c r="BF113" s="2" t="n">
        <v>0.013903</v>
      </c>
      <c r="BG113" s="2" t="n">
        <v>0.086448</v>
      </c>
      <c r="BH113" s="2" t="b">
        <f aca="false">FALSE()</f>
        <v>0</v>
      </c>
      <c r="BI113" s="2" t="n">
        <v>961.109288635662</v>
      </c>
      <c r="BJ113" s="2" t="n">
        <v>6.75131822655019</v>
      </c>
      <c r="BK113" s="2" t="n">
        <v>7.1534</v>
      </c>
      <c r="BL113" s="6" t="n">
        <v>4.8761E-077</v>
      </c>
      <c r="BM113" s="6" t="n">
        <v>8.9173E-074</v>
      </c>
      <c r="BN113" s="2" t="s">
        <v>79</v>
      </c>
      <c r="BO113" s="2" t="s">
        <v>88</v>
      </c>
      <c r="BP113" s="2" t="s">
        <v>88</v>
      </c>
      <c r="BQ113" s="2" t="s">
        <v>127</v>
      </c>
      <c r="BR113" s="2" t="s">
        <v>128</v>
      </c>
      <c r="BS113" s="2" t="s">
        <v>778</v>
      </c>
      <c r="BT113" s="2" t="s">
        <v>779</v>
      </c>
      <c r="BU113" s="2" t="s">
        <v>780</v>
      </c>
      <c r="BV113" s="2" t="s">
        <v>781</v>
      </c>
      <c r="BW113" s="2" t="s">
        <v>88</v>
      </c>
      <c r="BX113" s="2" t="s">
        <v>782</v>
      </c>
    </row>
    <row r="114" customFormat="false" ht="14" hidden="false" customHeight="false" outlineLevel="0" collapsed="false">
      <c r="A114" s="1" t="s">
        <v>783</v>
      </c>
      <c r="B114" s="1" t="s">
        <v>303</v>
      </c>
      <c r="C114" s="1" t="s">
        <v>78</v>
      </c>
      <c r="D114" s="1" t="n">
        <v>11126545</v>
      </c>
      <c r="E114" s="1" t="n">
        <v>11128413</v>
      </c>
      <c r="F114" s="1" t="n">
        <v>1869</v>
      </c>
      <c r="G114" s="1" t="n">
        <v>0.0491143055880792</v>
      </c>
      <c r="H114" s="1" t="n">
        <v>0.0701179463479753</v>
      </c>
      <c r="I114" s="1" t="n">
        <v>0.0862805395826784</v>
      </c>
      <c r="J114" s="1" t="n">
        <v>0.0424522341127819</v>
      </c>
      <c r="K114" s="1" t="n">
        <v>0.0403945786820974</v>
      </c>
      <c r="L114" s="1" t="n">
        <v>0.0677355132331398</v>
      </c>
      <c r="M114" s="1" t="n">
        <v>1.95155594474525</v>
      </c>
      <c r="N114" s="1" t="n">
        <v>3.73662181552758</v>
      </c>
      <c r="O114" s="1" t="n">
        <v>-0.93711</v>
      </c>
      <c r="P114" s="1" t="n">
        <v>0.70671</v>
      </c>
      <c r="Q114" s="1" t="n">
        <v>0.97133</v>
      </c>
      <c r="R114" s="2" t="b">
        <f aca="false">FALSE()</f>
        <v>0</v>
      </c>
      <c r="S114" s="2" t="n">
        <v>2.04681594297407</v>
      </c>
      <c r="T114" s="2" t="n">
        <v>2.99955524888341</v>
      </c>
      <c r="U114" s="2" t="n">
        <v>-0.55137</v>
      </c>
      <c r="V114" s="2" t="n">
        <v>0.84931</v>
      </c>
      <c r="W114" s="2" t="n">
        <v>0.99618</v>
      </c>
      <c r="X114" s="2" t="b">
        <f aca="false">FALSE()</f>
        <v>0</v>
      </c>
      <c r="Y114" s="2" t="n">
        <v>2.09157648573734</v>
      </c>
      <c r="Z114" s="2" t="n">
        <v>1.9498045552911</v>
      </c>
      <c r="AA114" s="2" t="n">
        <v>0.10126</v>
      </c>
      <c r="AB114" s="2" t="n">
        <v>0.98732</v>
      </c>
      <c r="AC114" s="2" t="n">
        <v>1</v>
      </c>
      <c r="AD114" s="2" t="b">
        <f aca="false">FALSE()</f>
        <v>0</v>
      </c>
      <c r="AE114" s="2" t="n">
        <v>3.8186430110019</v>
      </c>
      <c r="AF114" s="2" t="n">
        <v>3.61381970163452</v>
      </c>
      <c r="AG114" s="2" t="n">
        <v>0.079536</v>
      </c>
      <c r="AH114" s="2" t="n">
        <v>0.97055</v>
      </c>
      <c r="AI114" s="2" t="n">
        <v>1</v>
      </c>
      <c r="AJ114" s="2" t="b">
        <f aca="false">FALSE()</f>
        <v>0</v>
      </c>
      <c r="AK114" s="2" t="n">
        <v>3.15904828461788</v>
      </c>
      <c r="AL114" s="2" t="n">
        <v>4.04595737033651</v>
      </c>
      <c r="AM114" s="2" t="n">
        <v>-0.35699</v>
      </c>
      <c r="AN114" s="2" t="n">
        <v>0.86987</v>
      </c>
      <c r="AO114" s="2" t="n">
        <v>1</v>
      </c>
      <c r="AP114" s="2" t="b">
        <f aca="false">FALSE()</f>
        <v>0</v>
      </c>
      <c r="AQ114" s="2" t="n">
        <v>3.23670729747726</v>
      </c>
      <c r="AR114" s="2" t="n">
        <v>1.93582559424921</v>
      </c>
      <c r="AS114" s="2" t="n">
        <v>0.74158</v>
      </c>
      <c r="AT114" s="2" t="n">
        <v>0.7009</v>
      </c>
      <c r="AU114" s="2" t="n">
        <v>0.99672</v>
      </c>
      <c r="AV114" s="2" t="b">
        <f aca="false">FALSE()</f>
        <v>0</v>
      </c>
      <c r="AW114" s="2" t="n">
        <v>1.91936992204174</v>
      </c>
      <c r="AX114" s="2" t="n">
        <v>3.92972942589695</v>
      </c>
      <c r="AY114" s="2" t="n">
        <v>-1.0338</v>
      </c>
      <c r="AZ114" s="2" t="n">
        <v>0.67278</v>
      </c>
      <c r="BA114" s="2" t="n">
        <v>0.91537</v>
      </c>
      <c r="BB114" s="2" t="b">
        <f aca="false">FALSE()</f>
        <v>0</v>
      </c>
      <c r="BC114" s="2" t="n">
        <v>1.97848827059153</v>
      </c>
      <c r="BD114" s="2" t="n">
        <v>2.08322335123996</v>
      </c>
      <c r="BE114" s="2" t="n">
        <v>-0.074419</v>
      </c>
      <c r="BF114" s="2" t="n">
        <v>1</v>
      </c>
      <c r="BG114" s="2" t="n">
        <v>1</v>
      </c>
      <c r="BH114" s="2" t="b">
        <f aca="false">FALSE()</f>
        <v>0</v>
      </c>
      <c r="BI114" s="2" t="n">
        <v>1.86946822878835</v>
      </c>
      <c r="BJ114" s="2" t="n">
        <v>3.64389688617692</v>
      </c>
      <c r="BK114" s="2" t="n">
        <v>-0.96285</v>
      </c>
      <c r="BL114" s="2" t="n">
        <v>0.65357</v>
      </c>
      <c r="BM114" s="2" t="n">
        <v>0.87792</v>
      </c>
      <c r="BN114" s="2" t="b">
        <f aca="false">FALSE()</f>
        <v>0</v>
      </c>
      <c r="BO114" s="2" t="s">
        <v>784</v>
      </c>
      <c r="BP114" s="2" t="s">
        <v>785</v>
      </c>
      <c r="BQ114" s="2" t="s">
        <v>127</v>
      </c>
      <c r="BR114" s="2" t="s">
        <v>128</v>
      </c>
      <c r="BS114" s="2" t="s">
        <v>786</v>
      </c>
      <c r="BT114" s="2" t="s">
        <v>787</v>
      </c>
      <c r="BU114" s="2" t="s">
        <v>88</v>
      </c>
      <c r="BV114" s="2" t="s">
        <v>88</v>
      </c>
      <c r="BW114" s="2" t="s">
        <v>88</v>
      </c>
      <c r="BX114" s="2" t="s">
        <v>788</v>
      </c>
    </row>
    <row r="115" customFormat="false" ht="14" hidden="false" customHeight="false" outlineLevel="0" collapsed="false">
      <c r="A115" s="1" t="s">
        <v>789</v>
      </c>
      <c r="B115" s="1" t="s">
        <v>134</v>
      </c>
      <c r="C115" s="1" t="s">
        <v>78</v>
      </c>
      <c r="D115" s="1" t="n">
        <v>1457465</v>
      </c>
      <c r="E115" s="1" t="n">
        <v>1459360</v>
      </c>
      <c r="F115" s="1" t="n">
        <v>1896</v>
      </c>
      <c r="G115" s="1" t="n">
        <v>0</v>
      </c>
      <c r="H115" s="1" t="n">
        <v>0.175616523730383</v>
      </c>
      <c r="I115" s="1" t="n">
        <v>0.0707309084728959</v>
      </c>
      <c r="J115" s="1" t="n">
        <v>0.105296037224142</v>
      </c>
      <c r="K115" s="1" t="n">
        <v>0.227574490656558</v>
      </c>
      <c r="L115" s="1" t="n">
        <v>0.0603322281419438</v>
      </c>
      <c r="M115" s="1" t="n">
        <v>0</v>
      </c>
      <c r="N115" s="1" t="n">
        <v>3.45338246794798</v>
      </c>
      <c r="O115" s="1" t="e">
        <f aca="false">-#NAME?</f>
        <v>#NAME?</v>
      </c>
      <c r="P115" s="1" t="n">
        <v>0.26034</v>
      </c>
      <c r="Q115" s="1" t="n">
        <v>0.62086</v>
      </c>
      <c r="R115" s="2" t="b">
        <f aca="false">FALSE()</f>
        <v>0</v>
      </c>
      <c r="S115" s="2" t="n">
        <v>0</v>
      </c>
      <c r="T115" s="2" t="n">
        <v>7.90988238288812</v>
      </c>
      <c r="U115" s="2" t="e">
        <f aca="false">-#NAME?</f>
        <v>#NAME?</v>
      </c>
      <c r="V115" s="2" t="n">
        <v>0.026683</v>
      </c>
      <c r="W115" s="2" t="n">
        <v>0.10855</v>
      </c>
      <c r="X115" s="2" t="b">
        <f aca="false">FALSE()</f>
        <v>0</v>
      </c>
      <c r="Y115" s="2" t="n">
        <v>0</v>
      </c>
      <c r="Z115" s="2" t="n">
        <v>4.41945591373027</v>
      </c>
      <c r="AA115" s="2" t="e">
        <f aca="false">-#NAME?</f>
        <v>#NAME?</v>
      </c>
      <c r="AB115" s="2" t="n">
        <v>0.14693</v>
      </c>
      <c r="AC115" s="2" t="n">
        <v>0.55365</v>
      </c>
      <c r="AD115" s="2" t="b">
        <f aca="false">FALSE()</f>
        <v>0</v>
      </c>
      <c r="AE115" s="2" t="n">
        <v>3.54537928763526</v>
      </c>
      <c r="AF115" s="2" t="n">
        <v>3.23879848169478</v>
      </c>
      <c r="AG115" s="2" t="n">
        <v>0.13048</v>
      </c>
      <c r="AH115" s="2" t="n">
        <v>1</v>
      </c>
      <c r="AI115" s="2" t="n">
        <v>1</v>
      </c>
      <c r="AJ115" s="2" t="b">
        <f aca="false">FALSE()</f>
        <v>0</v>
      </c>
      <c r="AK115" s="2" t="n">
        <v>8.2404399597477</v>
      </c>
      <c r="AL115" s="2" t="n">
        <v>3.72015905175506</v>
      </c>
      <c r="AM115" s="2" t="n">
        <v>1.1474</v>
      </c>
      <c r="AN115" s="2" t="n">
        <v>0.31256</v>
      </c>
      <c r="AO115" s="2" t="n">
        <v>0.69996</v>
      </c>
      <c r="AP115" s="2" t="b">
        <f aca="false">FALSE()</f>
        <v>0</v>
      </c>
      <c r="AQ115" s="2" t="n">
        <v>8.52605917474341</v>
      </c>
      <c r="AR115" s="2" t="n">
        <v>11.1887802784188</v>
      </c>
      <c r="AS115" s="2" t="n">
        <v>-0.3921</v>
      </c>
      <c r="AT115" s="2" t="n">
        <v>0.63709</v>
      </c>
      <c r="AU115" s="2" t="n">
        <v>0.97657</v>
      </c>
      <c r="AV115" s="2" t="b">
        <f aca="false">FALSE()</f>
        <v>0</v>
      </c>
      <c r="AW115" s="2" t="n">
        <v>4.49112353834783</v>
      </c>
      <c r="AX115" s="2" t="n">
        <v>3.5126077796943</v>
      </c>
      <c r="AY115" s="2" t="n">
        <v>0.35453</v>
      </c>
      <c r="AZ115" s="2" t="n">
        <v>0.92145</v>
      </c>
      <c r="BA115" s="2" t="n">
        <v>1</v>
      </c>
      <c r="BB115" s="2" t="b">
        <f aca="false">FALSE()</f>
        <v>0</v>
      </c>
      <c r="BC115" s="2" t="n">
        <v>4.55665972262003</v>
      </c>
      <c r="BD115" s="2" t="n">
        <v>12.1392416201616</v>
      </c>
      <c r="BE115" s="2" t="n">
        <v>-1.4136</v>
      </c>
      <c r="BF115" s="2" t="n">
        <v>0.27327</v>
      </c>
      <c r="BG115" s="2" t="n">
        <v>0.65258</v>
      </c>
      <c r="BH115" s="2" t="b">
        <f aca="false">FALSE()</f>
        <v>0</v>
      </c>
      <c r="BI115" s="2" t="n">
        <v>10.8829166577834</v>
      </c>
      <c r="BJ115" s="2" t="n">
        <v>3.27849030128494</v>
      </c>
      <c r="BK115" s="2" t="n">
        <v>1.731</v>
      </c>
      <c r="BL115" s="2" t="n">
        <v>0.13154</v>
      </c>
      <c r="BM115" s="2" t="n">
        <v>0.32533</v>
      </c>
      <c r="BN115" s="2" t="b">
        <f aca="false">FALSE()</f>
        <v>0</v>
      </c>
      <c r="BO115" s="2" t="s">
        <v>88</v>
      </c>
      <c r="BP115" s="2" t="s">
        <v>88</v>
      </c>
      <c r="BQ115" s="2" t="s">
        <v>82</v>
      </c>
      <c r="BR115" s="2" t="s">
        <v>83</v>
      </c>
      <c r="BS115" s="2" t="s">
        <v>790</v>
      </c>
      <c r="BT115" s="2" t="s">
        <v>791</v>
      </c>
      <c r="BU115" s="2" t="s">
        <v>88</v>
      </c>
      <c r="BV115" s="2" t="s">
        <v>88</v>
      </c>
      <c r="BW115" s="2" t="s">
        <v>88</v>
      </c>
      <c r="BX115" s="2" t="s">
        <v>792</v>
      </c>
    </row>
    <row r="116" customFormat="false" ht="14" hidden="false" customHeight="false" outlineLevel="0" collapsed="false">
      <c r="A116" s="1" t="s">
        <v>793</v>
      </c>
      <c r="B116" s="1" t="s">
        <v>303</v>
      </c>
      <c r="C116" s="1" t="s">
        <v>78</v>
      </c>
      <c r="D116" s="1" t="n">
        <v>11130096</v>
      </c>
      <c r="E116" s="1" t="n">
        <v>11132636</v>
      </c>
      <c r="F116" s="1" t="n">
        <v>2541</v>
      </c>
      <c r="G116" s="1" t="n">
        <v>0.21420809411406</v>
      </c>
      <c r="H116" s="1" t="n">
        <v>0.159640917779874</v>
      </c>
      <c r="I116" s="1" t="n">
        <v>0.0893867905056472</v>
      </c>
      <c r="J116" s="1" t="n">
        <v>0.190808875981773</v>
      </c>
      <c r="K116" s="1" t="n">
        <v>0.117155994516543</v>
      </c>
      <c r="L116" s="1" t="n">
        <v>0.085151123960129</v>
      </c>
      <c r="M116" s="1" t="n">
        <v>11.4000642913007</v>
      </c>
      <c r="N116" s="1" t="n">
        <v>5.83127763634845</v>
      </c>
      <c r="O116" s="1" t="n">
        <v>0.96716</v>
      </c>
      <c r="P116" s="1" t="n">
        <v>0.5019</v>
      </c>
      <c r="Q116" s="1" t="n">
        <v>0.85576</v>
      </c>
      <c r="R116" s="2" t="b">
        <f aca="false">FALSE()</f>
        <v>0</v>
      </c>
      <c r="S116" s="2" t="n">
        <v>12.1540897720873</v>
      </c>
      <c r="T116" s="2" t="n">
        <v>9.60788196471707</v>
      </c>
      <c r="U116" s="2" t="n">
        <v>0.33915</v>
      </c>
      <c r="V116" s="2" t="n">
        <v>0.93613</v>
      </c>
      <c r="W116" s="2" t="n">
        <v>1</v>
      </c>
      <c r="X116" s="2" t="b">
        <f aca="false">FALSE()</f>
        <v>0</v>
      </c>
      <c r="Y116" s="2" t="n">
        <v>12.4964425052077</v>
      </c>
      <c r="Z116" s="2" t="n">
        <v>11.1575645242044</v>
      </c>
      <c r="AA116" s="2" t="n">
        <v>0.1635</v>
      </c>
      <c r="AB116" s="2" t="n">
        <v>1</v>
      </c>
      <c r="AC116" s="2" t="n">
        <v>1</v>
      </c>
      <c r="AD116" s="2" t="b">
        <f aca="false">FALSE()</f>
        <v>0</v>
      </c>
      <c r="AE116" s="2" t="n">
        <v>5.98686764664558</v>
      </c>
      <c r="AF116" s="2" t="n">
        <v>6.29047808742692</v>
      </c>
      <c r="AG116" s="2" t="n">
        <v>-0.071368</v>
      </c>
      <c r="AH116" s="2" t="n">
        <v>0.96256</v>
      </c>
      <c r="AI116" s="2" t="n">
        <v>1</v>
      </c>
      <c r="AJ116" s="2" t="b">
        <f aca="false">FALSE()</f>
        <v>0</v>
      </c>
      <c r="AK116" s="2" t="n">
        <v>10.0227870377981</v>
      </c>
      <c r="AL116" s="2" t="n">
        <v>6.2827346737885</v>
      </c>
      <c r="AM116" s="2" t="n">
        <v>0.67382</v>
      </c>
      <c r="AN116" s="2" t="n">
        <v>0.4508</v>
      </c>
      <c r="AO116" s="2" t="n">
        <v>0.82083</v>
      </c>
      <c r="AP116" s="2" t="b">
        <f aca="false">FALSE()</f>
        <v>0</v>
      </c>
      <c r="AQ116" s="2" t="n">
        <v>10.3576742420791</v>
      </c>
      <c r="AR116" s="2" t="n">
        <v>7.79555596992556</v>
      </c>
      <c r="AS116" s="2" t="n">
        <v>0.40998</v>
      </c>
      <c r="AT116" s="2" t="n">
        <v>0.7104</v>
      </c>
      <c r="AU116" s="2" t="n">
        <v>0.99958</v>
      </c>
      <c r="AV116" s="2" t="b">
        <f aca="false">FALSE()</f>
        <v>0</v>
      </c>
      <c r="AW116" s="2" t="n">
        <v>11.1527436016572</v>
      </c>
      <c r="AX116" s="2" t="n">
        <v>6.7998427789956</v>
      </c>
      <c r="AY116" s="2" t="n">
        <v>0.71383</v>
      </c>
      <c r="AZ116" s="2" t="n">
        <v>0.58083</v>
      </c>
      <c r="BA116" s="2" t="n">
        <v>0.85685</v>
      </c>
      <c r="BB116" s="2" t="b">
        <f aca="false">FALSE()</f>
        <v>0</v>
      </c>
      <c r="BC116" s="2" t="n">
        <v>11.3685091953599</v>
      </c>
      <c r="BD116" s="2" t="n">
        <v>8.45687525880179</v>
      </c>
      <c r="BE116" s="2" t="n">
        <v>0.42685</v>
      </c>
      <c r="BF116" s="2" t="n">
        <v>0.75566</v>
      </c>
      <c r="BG116" s="2" t="n">
        <v>0.99693</v>
      </c>
      <c r="BH116" s="2" t="b">
        <f aca="false">FALSE()</f>
        <v>0</v>
      </c>
      <c r="BI116" s="2" t="n">
        <v>7.57907903492083</v>
      </c>
      <c r="BJ116" s="2" t="n">
        <v>6.33049254965647</v>
      </c>
      <c r="BK116" s="2" t="n">
        <v>0.2597</v>
      </c>
      <c r="BL116" s="2" t="n">
        <v>0.80088</v>
      </c>
      <c r="BM116" s="2" t="n">
        <v>0.96662</v>
      </c>
      <c r="BN116" s="2" t="b">
        <f aca="false">FALSE()</f>
        <v>0</v>
      </c>
      <c r="BO116" s="2" t="s">
        <v>88</v>
      </c>
      <c r="BP116" s="2" t="s">
        <v>88</v>
      </c>
      <c r="BQ116" s="2" t="s">
        <v>82</v>
      </c>
      <c r="BR116" s="2" t="s">
        <v>83</v>
      </c>
      <c r="BS116" s="2" t="s">
        <v>794</v>
      </c>
      <c r="BT116" s="2" t="s">
        <v>795</v>
      </c>
      <c r="BU116" s="2" t="s">
        <v>88</v>
      </c>
      <c r="BV116" s="2" t="s">
        <v>88</v>
      </c>
      <c r="BW116" s="2" t="s">
        <v>88</v>
      </c>
      <c r="BX116" s="2" t="s">
        <v>100</v>
      </c>
    </row>
    <row r="117" customFormat="false" ht="14" hidden="false" customHeight="false" outlineLevel="0" collapsed="false">
      <c r="A117" s="1" t="s">
        <v>796</v>
      </c>
      <c r="B117" s="1" t="s">
        <v>134</v>
      </c>
      <c r="C117" s="1" t="s">
        <v>78</v>
      </c>
      <c r="D117" s="1" t="n">
        <v>1451964</v>
      </c>
      <c r="E117" s="1" t="n">
        <v>1453896</v>
      </c>
      <c r="F117" s="1" t="n">
        <v>1933</v>
      </c>
      <c r="G117" s="1" t="n">
        <v>0.947459645743809</v>
      </c>
      <c r="H117" s="1" t="n">
        <v>0.294031015812027</v>
      </c>
      <c r="I117" s="1" t="n">
        <v>0.0190461150233659</v>
      </c>
      <c r="J117" s="1" t="n">
        <v>0.393284046742655</v>
      </c>
      <c r="K117" s="1" t="n">
        <v>0.241702691061923</v>
      </c>
      <c r="L117" s="1" t="n">
        <v>0.13767336203373</v>
      </c>
      <c r="M117" s="1" t="n">
        <v>38.8456052910327</v>
      </c>
      <c r="N117" s="1" t="n">
        <v>0.853993485241168</v>
      </c>
      <c r="O117" s="1" t="n">
        <v>5.5074</v>
      </c>
      <c r="P117" s="6" t="n">
        <v>1.5131E-006</v>
      </c>
      <c r="Q117" s="6" t="n">
        <v>4.6242E-005</v>
      </c>
      <c r="R117" s="2" t="s">
        <v>79</v>
      </c>
      <c r="S117" s="2" t="n">
        <v>40.8670132256335</v>
      </c>
      <c r="T117" s="2" t="n">
        <v>13.6064760350438</v>
      </c>
      <c r="U117" s="2" t="n">
        <v>1.5866</v>
      </c>
      <c r="V117" s="2" t="n">
        <v>0.025142</v>
      </c>
      <c r="W117" s="2" t="n">
        <v>0.10414</v>
      </c>
      <c r="X117" s="2" t="b">
        <f aca="false">FALSE()</f>
        <v>0</v>
      </c>
      <c r="Y117" s="2" t="n">
        <v>41.8129108536773</v>
      </c>
      <c r="Z117" s="2" t="n">
        <v>17.1083178888772</v>
      </c>
      <c r="AA117" s="2" t="n">
        <v>1.2893</v>
      </c>
      <c r="AB117" s="2" t="n">
        <v>0.11671</v>
      </c>
      <c r="AC117" s="2" t="n">
        <v>0.50212</v>
      </c>
      <c r="AD117" s="2" t="b">
        <f aca="false">FALSE()</f>
        <v>0</v>
      </c>
      <c r="AE117" s="2" t="n">
        <v>0.874325434181145</v>
      </c>
      <c r="AF117" s="2" t="n">
        <v>7.61124559757782</v>
      </c>
      <c r="AG117" s="2" t="n">
        <v>-3.1219</v>
      </c>
      <c r="AH117" s="2" t="n">
        <v>0.083662</v>
      </c>
      <c r="AI117" s="2" t="n">
        <v>0.22628</v>
      </c>
      <c r="AJ117" s="2" t="b">
        <f aca="false">FALSE()</f>
        <v>0</v>
      </c>
      <c r="AK117" s="2" t="n">
        <v>14.1918951323792</v>
      </c>
      <c r="AL117" s="2" t="n">
        <v>0.924812097870944</v>
      </c>
      <c r="AM117" s="2" t="n">
        <v>3.9398</v>
      </c>
      <c r="AN117" s="2" t="n">
        <v>0.0029659</v>
      </c>
      <c r="AO117" s="2" t="n">
        <v>0.025787</v>
      </c>
      <c r="AP117" s="2" t="s">
        <v>79</v>
      </c>
      <c r="AQ117" s="2" t="n">
        <v>14.667873877572</v>
      </c>
      <c r="AR117" s="2" t="n">
        <v>12.151948883404</v>
      </c>
      <c r="AS117" s="2" t="n">
        <v>0.27147</v>
      </c>
      <c r="AT117" s="2" t="n">
        <v>0.76941</v>
      </c>
      <c r="AU117" s="2" t="n">
        <v>1</v>
      </c>
      <c r="AV117" s="2" t="b">
        <f aca="false">FALSE()</f>
        <v>0</v>
      </c>
      <c r="AW117" s="2" t="n">
        <v>17.3138670987952</v>
      </c>
      <c r="AX117" s="2" t="n">
        <v>8.26829080294323</v>
      </c>
      <c r="AY117" s="2" t="n">
        <v>1.0663</v>
      </c>
      <c r="AZ117" s="2" t="n">
        <v>0.37132</v>
      </c>
      <c r="BA117" s="2" t="n">
        <v>0.67781</v>
      </c>
      <c r="BB117" s="2" t="b">
        <f aca="false">FALSE()</f>
        <v>0</v>
      </c>
      <c r="BC117" s="2" t="n">
        <v>17.6169418464073</v>
      </c>
      <c r="BD117" s="2" t="n">
        <v>13.0978840270196</v>
      </c>
      <c r="BE117" s="2" t="n">
        <v>0.42763</v>
      </c>
      <c r="BF117" s="2" t="n">
        <v>0.69599</v>
      </c>
      <c r="BG117" s="2" t="n">
        <v>0.97195</v>
      </c>
      <c r="BH117" s="2" t="b">
        <f aca="false">FALSE()</f>
        <v>0</v>
      </c>
      <c r="BI117" s="2" t="n">
        <v>11.7465855107565</v>
      </c>
      <c r="BJ117" s="2" t="n">
        <v>7.6746586187851</v>
      </c>
      <c r="BK117" s="2" t="n">
        <v>0.61407</v>
      </c>
      <c r="BL117" s="2" t="n">
        <v>0.53662</v>
      </c>
      <c r="BM117" s="2" t="n">
        <v>0.79388</v>
      </c>
      <c r="BN117" s="2" t="b">
        <f aca="false">FALSE()</f>
        <v>0</v>
      </c>
      <c r="BO117" s="2" t="s">
        <v>88</v>
      </c>
      <c r="BP117" s="2" t="s">
        <v>88</v>
      </c>
      <c r="BQ117" s="2" t="s">
        <v>82</v>
      </c>
      <c r="BR117" s="2" t="s">
        <v>83</v>
      </c>
      <c r="BS117" s="2" t="s">
        <v>797</v>
      </c>
      <c r="BT117" s="2" t="s">
        <v>798</v>
      </c>
      <c r="BU117" s="2" t="s">
        <v>799</v>
      </c>
      <c r="BV117" s="2" t="s">
        <v>800</v>
      </c>
      <c r="BW117" s="2" t="s">
        <v>88</v>
      </c>
      <c r="BX117" s="2" t="s">
        <v>100</v>
      </c>
    </row>
    <row r="118" customFormat="false" ht="14" hidden="false" customHeight="false" outlineLevel="0" collapsed="false">
      <c r="A118" s="1" t="s">
        <v>801</v>
      </c>
      <c r="B118" s="1" t="s">
        <v>134</v>
      </c>
      <c r="C118" s="1" t="s">
        <v>78</v>
      </c>
      <c r="D118" s="1" t="n">
        <v>1454225</v>
      </c>
      <c r="E118" s="1" t="n">
        <v>1456038</v>
      </c>
      <c r="F118" s="1" t="n">
        <v>1814</v>
      </c>
      <c r="G118" s="1" t="n">
        <v>0</v>
      </c>
      <c r="H118" s="1" t="n">
        <v>0.0594658643169221</v>
      </c>
      <c r="I118" s="1" t="n">
        <v>0.0071655494259087</v>
      </c>
      <c r="J118" s="1" t="n">
        <v>0.0951436089198284</v>
      </c>
      <c r="K118" s="1" t="n">
        <v>0.117697121281657</v>
      </c>
      <c r="L118" s="1" t="n">
        <v>0.0830984147339583</v>
      </c>
      <c r="M118" s="1" t="n">
        <v>0</v>
      </c>
      <c r="N118" s="1" t="n">
        <v>0.337667476458624</v>
      </c>
      <c r="O118" s="1" t="e">
        <f aca="false">-#NAME?</f>
        <v>#NAME?</v>
      </c>
      <c r="P118" s="1" t="n">
        <v>1</v>
      </c>
      <c r="Q118" s="1" t="n">
        <v>1</v>
      </c>
      <c r="R118" s="2" t="b">
        <f aca="false">FALSE()</f>
        <v>0</v>
      </c>
      <c r="S118" s="2" t="n">
        <v>0</v>
      </c>
      <c r="T118" s="2" t="n">
        <v>2.54752171437228</v>
      </c>
      <c r="U118" s="2" t="e">
        <f aca="false">-#NAME?</f>
        <v>#NAME?</v>
      </c>
      <c r="V118" s="2" t="n">
        <v>0.38318</v>
      </c>
      <c r="W118" s="2" t="n">
        <v>0.66416</v>
      </c>
      <c r="X118" s="2" t="b">
        <f aca="false">FALSE()</f>
        <v>0</v>
      </c>
      <c r="Y118" s="2" t="n">
        <v>0</v>
      </c>
      <c r="Z118" s="2" t="n">
        <v>3.78775942582169</v>
      </c>
      <c r="AA118" s="2" t="e">
        <f aca="false">-#NAME?</f>
        <v>#NAME?</v>
      </c>
      <c r="AB118" s="2" t="n">
        <v>0.19807</v>
      </c>
      <c r="AC118" s="2" t="n">
        <v>0.62325</v>
      </c>
      <c r="AD118" s="2" t="b">
        <f aca="false">FALSE()</f>
        <v>0</v>
      </c>
      <c r="AE118" s="2" t="n">
        <v>0.348489248982339</v>
      </c>
      <c r="AF118" s="2" t="n">
        <v>4.33262955179017</v>
      </c>
      <c r="AG118" s="2" t="n">
        <v>-3.6361</v>
      </c>
      <c r="AH118" s="2" t="n">
        <v>0.16958</v>
      </c>
      <c r="AI118" s="2" t="n">
        <v>0.37506</v>
      </c>
      <c r="AJ118" s="2" t="b">
        <f aca="false">FALSE()</f>
        <v>0</v>
      </c>
      <c r="AK118" s="2" t="n">
        <v>2.63940670874523</v>
      </c>
      <c r="AL118" s="2" t="n">
        <v>0.363794428515532</v>
      </c>
      <c r="AM118" s="2" t="n">
        <v>2.859</v>
      </c>
      <c r="AN118" s="2" t="n">
        <v>0.39864</v>
      </c>
      <c r="AO118" s="2" t="n">
        <v>0.77926</v>
      </c>
      <c r="AP118" s="2" t="b">
        <f aca="false">FALSE()</f>
        <v>0</v>
      </c>
      <c r="AQ118" s="2" t="n">
        <v>2.74458534416155</v>
      </c>
      <c r="AR118" s="2" t="n">
        <v>5.56790366620155</v>
      </c>
      <c r="AS118" s="2" t="n">
        <v>-1.0205</v>
      </c>
      <c r="AT118" s="2" t="n">
        <v>0.46842</v>
      </c>
      <c r="AU118" s="2" t="n">
        <v>0.89636</v>
      </c>
      <c r="AV118" s="2" t="b">
        <f aca="false">FALSE()</f>
        <v>0</v>
      </c>
      <c r="AW118" s="2" t="n">
        <v>3.85576131572974</v>
      </c>
      <c r="AX118" s="2" t="n">
        <v>4.717302241129</v>
      </c>
      <c r="AY118" s="2" t="n">
        <v>-0.29095</v>
      </c>
      <c r="AZ118" s="2" t="n">
        <v>0.92908</v>
      </c>
      <c r="BA118" s="2" t="n">
        <v>1</v>
      </c>
      <c r="BB118" s="2" t="b">
        <f aca="false">FALSE()</f>
        <v>0</v>
      </c>
      <c r="BC118" s="2" t="n">
        <v>3.90551278530787</v>
      </c>
      <c r="BD118" s="2" t="n">
        <v>6.01379769415805</v>
      </c>
      <c r="BE118" s="2" t="n">
        <v>-0.62276</v>
      </c>
      <c r="BF118" s="2" t="n">
        <v>0.7468</v>
      </c>
      <c r="BG118" s="2" t="n">
        <v>0.99351</v>
      </c>
      <c r="BH118" s="2" t="b">
        <f aca="false">FALSE()</f>
        <v>0</v>
      </c>
      <c r="BI118" s="2" t="n">
        <v>5.39204959703585</v>
      </c>
      <c r="BJ118" s="2" t="n">
        <v>4.35682443996498</v>
      </c>
      <c r="BK118" s="2" t="n">
        <v>0.30756</v>
      </c>
      <c r="BL118" s="2" t="n">
        <v>0.86818</v>
      </c>
      <c r="BM118" s="2" t="n">
        <v>0.99357</v>
      </c>
      <c r="BN118" s="2" t="b">
        <f aca="false">FALSE()</f>
        <v>0</v>
      </c>
      <c r="BO118" s="2" t="s">
        <v>88</v>
      </c>
      <c r="BP118" s="2" t="s">
        <v>88</v>
      </c>
      <c r="BQ118" s="2" t="s">
        <v>82</v>
      </c>
      <c r="BR118" s="2" t="s">
        <v>83</v>
      </c>
      <c r="BS118" s="2" t="s">
        <v>802</v>
      </c>
      <c r="BT118" s="2" t="s">
        <v>803</v>
      </c>
      <c r="BU118" s="2" t="s">
        <v>88</v>
      </c>
      <c r="BV118" s="2" t="s">
        <v>88</v>
      </c>
      <c r="BW118" s="2" t="s">
        <v>88</v>
      </c>
      <c r="BX118" s="2" t="s">
        <v>100</v>
      </c>
    </row>
    <row r="119" customFormat="false" ht="14" hidden="false" customHeight="false" outlineLevel="0" collapsed="false">
      <c r="A119" s="1" t="s">
        <v>804</v>
      </c>
      <c r="B119" s="1" t="s">
        <v>134</v>
      </c>
      <c r="C119" s="1" t="s">
        <v>78</v>
      </c>
      <c r="D119" s="1" t="n">
        <v>1449156</v>
      </c>
      <c r="E119" s="1" t="n">
        <v>1451547</v>
      </c>
      <c r="F119" s="1" t="n">
        <v>2392</v>
      </c>
      <c r="G119" s="1" t="n">
        <v>0.114542609103596</v>
      </c>
      <c r="H119" s="1" t="n">
        <v>0.0321958325247742</v>
      </c>
      <c r="I119" s="1" t="n">
        <v>0.00543407469004947</v>
      </c>
      <c r="J119" s="1" t="n">
        <v>0.0722896066299479</v>
      </c>
      <c r="K119" s="1" t="n">
        <v>0.00491796568338807</v>
      </c>
      <c r="L119" s="1" t="n">
        <v>0.0378427022236734</v>
      </c>
      <c r="M119" s="1" t="n">
        <v>5.75985339468395</v>
      </c>
      <c r="N119" s="1" t="n">
        <v>0.337667476458624</v>
      </c>
      <c r="O119" s="1" t="n">
        <v>4.0924</v>
      </c>
      <c r="P119" s="1" t="n">
        <v>0.16802</v>
      </c>
      <c r="Q119" s="1" t="n">
        <v>0.48294</v>
      </c>
      <c r="R119" s="2" t="b">
        <f aca="false">FALSE()</f>
        <v>0</v>
      </c>
      <c r="S119" s="2" t="n">
        <v>6.13763635364302</v>
      </c>
      <c r="T119" s="2" t="n">
        <v>1.90136225965328</v>
      </c>
      <c r="U119" s="2" t="n">
        <v>1.6906</v>
      </c>
      <c r="V119" s="2" t="n">
        <v>0.44637</v>
      </c>
      <c r="W119" s="2" t="n">
        <v>0.72594</v>
      </c>
      <c r="X119" s="2" t="b">
        <f aca="false">FALSE()</f>
        <v>0</v>
      </c>
      <c r="Y119" s="2" t="n">
        <v>6.31313296434524</v>
      </c>
      <c r="Z119" s="2" t="n">
        <v>4.18683577658645</v>
      </c>
      <c r="AA119" s="2" t="n">
        <v>0.5925</v>
      </c>
      <c r="AB119" s="2" t="n">
        <v>0.81962</v>
      </c>
      <c r="AC119" s="2" t="n">
        <v>1</v>
      </c>
      <c r="AD119" s="2" t="b">
        <f aca="false">FALSE()</f>
        <v>0</v>
      </c>
      <c r="AE119" s="2" t="n">
        <v>0.348489248982339</v>
      </c>
      <c r="AF119" s="2" t="n">
        <v>2.55122122126296</v>
      </c>
      <c r="AG119" s="2" t="n">
        <v>-2.872</v>
      </c>
      <c r="AH119" s="2" t="n">
        <v>0.40491</v>
      </c>
      <c r="AI119" s="2" t="n">
        <v>0.66062</v>
      </c>
      <c r="AJ119" s="2" t="b">
        <f aca="false">FALSE()</f>
        <v>0</v>
      </c>
      <c r="AK119" s="2" t="n">
        <v>1.97638711398564</v>
      </c>
      <c r="AL119" s="2" t="n">
        <v>0.363794428515532</v>
      </c>
      <c r="AM119" s="2" t="n">
        <v>2.4417</v>
      </c>
      <c r="AN119" s="2" t="n">
        <v>0.55457</v>
      </c>
      <c r="AO119" s="2" t="n">
        <v>0.89767</v>
      </c>
      <c r="AP119" s="2" t="b">
        <f aca="false">FALSE()</f>
        <v>0</v>
      </c>
      <c r="AQ119" s="2" t="n">
        <v>2.04893304970799</v>
      </c>
      <c r="AR119" s="2" t="n">
        <v>0.306561347749433</v>
      </c>
      <c r="AS119" s="2" t="n">
        <v>2.7406</v>
      </c>
      <c r="AT119" s="2" t="n">
        <v>0.52388</v>
      </c>
      <c r="AU119" s="2" t="n">
        <v>0.92894</v>
      </c>
      <c r="AV119" s="2" t="b">
        <f aca="false">FALSE()</f>
        <v>0</v>
      </c>
      <c r="AW119" s="2" t="n">
        <v>4.14601935483485</v>
      </c>
      <c r="AX119" s="2" t="n">
        <v>2.7717054416355</v>
      </c>
      <c r="AY119" s="2" t="n">
        <v>0.58095</v>
      </c>
      <c r="AZ119" s="2" t="n">
        <v>0.88978</v>
      </c>
      <c r="BA119" s="2" t="n">
        <v>1</v>
      </c>
      <c r="BB119" s="2" t="b">
        <f aca="false">FALSE()</f>
        <v>0</v>
      </c>
      <c r="BC119" s="2" t="n">
        <v>4.26626788150682</v>
      </c>
      <c r="BD119" s="2" t="n">
        <v>0.337644904178813</v>
      </c>
      <c r="BE119" s="2" t="n">
        <v>3.6594</v>
      </c>
      <c r="BF119" s="2" t="n">
        <v>0.28417</v>
      </c>
      <c r="BG119" s="2" t="n">
        <v>0.66564</v>
      </c>
      <c r="BH119" s="2" t="b">
        <f aca="false">FALSE()</f>
        <v>0</v>
      </c>
      <c r="BI119" s="2" t="n">
        <v>0.302327304034535</v>
      </c>
      <c r="BJ119" s="2" t="n">
        <v>2.58344836349278</v>
      </c>
      <c r="BK119" s="2" t="n">
        <v>-3.0951</v>
      </c>
      <c r="BL119" s="2" t="n">
        <v>0.37001</v>
      </c>
      <c r="BM119" s="2" t="n">
        <v>0.64554</v>
      </c>
      <c r="BN119" s="2" t="b">
        <f aca="false">FALSE()</f>
        <v>0</v>
      </c>
      <c r="BO119" s="2" t="s">
        <v>88</v>
      </c>
      <c r="BP119" s="2" t="s">
        <v>88</v>
      </c>
      <c r="BQ119" s="2" t="s">
        <v>127</v>
      </c>
      <c r="BR119" s="2" t="s">
        <v>128</v>
      </c>
      <c r="BS119" s="2" t="s">
        <v>805</v>
      </c>
      <c r="BT119" s="2" t="s">
        <v>806</v>
      </c>
      <c r="BU119" s="2" t="s">
        <v>88</v>
      </c>
      <c r="BV119" s="2" t="s">
        <v>88</v>
      </c>
      <c r="BW119" s="2" t="s">
        <v>88</v>
      </c>
      <c r="BX119" s="2" t="s">
        <v>100</v>
      </c>
    </row>
    <row r="120" customFormat="false" ht="14" hidden="false" customHeight="false" outlineLevel="0" collapsed="false">
      <c r="A120" s="1" t="s">
        <v>807</v>
      </c>
      <c r="B120" s="1" t="s">
        <v>303</v>
      </c>
      <c r="C120" s="1" t="s">
        <v>78</v>
      </c>
      <c r="D120" s="1" t="n">
        <v>11139936</v>
      </c>
      <c r="E120" s="1" t="n">
        <v>11141795</v>
      </c>
      <c r="F120" s="1" t="n">
        <v>1860</v>
      </c>
      <c r="G120" s="1" t="n">
        <v>0.0401800558830521</v>
      </c>
      <c r="H120" s="1" t="n">
        <v>0.26606345010151</v>
      </c>
      <c r="I120" s="1" t="n">
        <v>0.0145371174497231</v>
      </c>
      <c r="J120" s="1" t="n">
        <v>0.0288852706852205</v>
      </c>
      <c r="K120" s="1" t="n">
        <v>0.191860831418045</v>
      </c>
      <c r="L120" s="1" t="n">
        <v>0</v>
      </c>
      <c r="M120" s="1" t="n">
        <v>1.56514463186882</v>
      </c>
      <c r="N120" s="1" t="n">
        <v>0.706577388003066</v>
      </c>
      <c r="O120" s="1" t="n">
        <v>1.1474</v>
      </c>
      <c r="P120" s="1" t="n">
        <v>0.88725</v>
      </c>
      <c r="Q120" s="1" t="n">
        <v>1</v>
      </c>
      <c r="R120" s="2" t="b">
        <f aca="false">FALSE()</f>
        <v>0</v>
      </c>
      <c r="S120" s="2" t="n">
        <v>1.67196429398082</v>
      </c>
      <c r="T120" s="2" t="n">
        <v>11.5555970864905</v>
      </c>
      <c r="U120" s="2" t="n">
        <v>-2.789</v>
      </c>
      <c r="V120" s="2" t="n">
        <v>0.055138</v>
      </c>
      <c r="W120" s="2" t="n">
        <v>0.18434</v>
      </c>
      <c r="X120" s="2" t="b">
        <f aca="false">FALSE()</f>
        <v>0</v>
      </c>
      <c r="Y120" s="2" t="n">
        <v>1.72086980520192</v>
      </c>
      <c r="Z120" s="2" t="n">
        <v>1.12868214933909</v>
      </c>
      <c r="AA120" s="2" t="n">
        <v>0.6085</v>
      </c>
      <c r="AB120" s="2" t="n">
        <v>1</v>
      </c>
      <c r="AC120" s="2" t="n">
        <v>1</v>
      </c>
      <c r="AD120" s="2" t="b">
        <f aca="false">FALSE()</f>
        <v>0</v>
      </c>
      <c r="AE120" s="2" t="n">
        <v>0.726190088803639</v>
      </c>
      <c r="AF120" s="2" t="n">
        <v>0</v>
      </c>
      <c r="AG120" s="2" t="s">
        <v>92</v>
      </c>
      <c r="AH120" s="2" t="n">
        <v>0.8385</v>
      </c>
      <c r="AI120" s="2" t="n">
        <v>0.98784</v>
      </c>
      <c r="AJ120" s="2" t="b">
        <f aca="false">FALSE()</f>
        <v>0</v>
      </c>
      <c r="AK120" s="2" t="n">
        <v>12.0625078391252</v>
      </c>
      <c r="AL120" s="2" t="n">
        <v>0.760688929118577</v>
      </c>
      <c r="AM120" s="2" t="n">
        <v>3.9871</v>
      </c>
      <c r="AN120" s="2" t="n">
        <v>0.0039917</v>
      </c>
      <c r="AO120" s="2" t="n">
        <v>0.032932</v>
      </c>
      <c r="AP120" s="2" t="s">
        <v>79</v>
      </c>
      <c r="AQ120" s="2" t="n">
        <v>12.4584187666742</v>
      </c>
      <c r="AR120" s="2" t="n">
        <v>9.29854419423144</v>
      </c>
      <c r="AS120" s="2" t="n">
        <v>0.42204</v>
      </c>
      <c r="AT120" s="2" t="n">
        <v>0.62331</v>
      </c>
      <c r="AU120" s="2" t="n">
        <v>0.97258</v>
      </c>
      <c r="AV120" s="2" t="b">
        <f aca="false">FALSE()</f>
        <v>0</v>
      </c>
      <c r="AW120" s="2" t="n">
        <v>1.16895846758256</v>
      </c>
      <c r="AX120" s="2" t="n">
        <v>0</v>
      </c>
      <c r="AY120" s="2" t="s">
        <v>92</v>
      </c>
      <c r="AZ120" s="2" t="n">
        <v>0.73302</v>
      </c>
      <c r="BA120" s="2" t="n">
        <v>0.9467</v>
      </c>
      <c r="BB120" s="2" t="b">
        <f aca="false">FALSE()</f>
        <v>0</v>
      </c>
      <c r="BC120" s="2" t="n">
        <v>1.17703097721827</v>
      </c>
      <c r="BD120" s="2" t="n">
        <v>9.99855320478252</v>
      </c>
      <c r="BE120" s="2" t="n">
        <v>-3.0866</v>
      </c>
      <c r="BF120" s="2" t="n">
        <v>0.082398</v>
      </c>
      <c r="BG120" s="2" t="n">
        <v>0.30545</v>
      </c>
      <c r="BH120" s="2" t="b">
        <f aca="false">FALSE()</f>
        <v>0</v>
      </c>
      <c r="BI120" s="2" t="n">
        <v>8.96795909771277</v>
      </c>
      <c r="BJ120" s="2" t="n">
        <v>0</v>
      </c>
      <c r="BK120" s="2" t="s">
        <v>92</v>
      </c>
      <c r="BL120" s="2" t="n">
        <v>0.0033675</v>
      </c>
      <c r="BM120" s="2" t="n">
        <v>0.016857</v>
      </c>
      <c r="BN120" s="2" t="s">
        <v>79</v>
      </c>
      <c r="BO120" s="2" t="s">
        <v>88</v>
      </c>
      <c r="BP120" s="2" t="s">
        <v>88</v>
      </c>
      <c r="BQ120" s="2" t="s">
        <v>82</v>
      </c>
      <c r="BR120" s="2" t="s">
        <v>83</v>
      </c>
      <c r="BS120" s="2" t="s">
        <v>808</v>
      </c>
      <c r="BT120" s="2" t="s">
        <v>809</v>
      </c>
      <c r="BU120" s="2" t="s">
        <v>810</v>
      </c>
      <c r="BV120" s="2" t="s">
        <v>811</v>
      </c>
      <c r="BW120" s="2" t="s">
        <v>88</v>
      </c>
      <c r="BX120" s="2" t="s">
        <v>100</v>
      </c>
    </row>
    <row r="121" customFormat="false" ht="14" hidden="false" customHeight="false" outlineLevel="0" collapsed="false">
      <c r="A121" s="1" t="s">
        <v>812</v>
      </c>
      <c r="B121" s="1" t="s">
        <v>303</v>
      </c>
      <c r="C121" s="1" t="s">
        <v>78</v>
      </c>
      <c r="D121" s="1" t="n">
        <v>11142778</v>
      </c>
      <c r="E121" s="1" t="n">
        <v>11144832</v>
      </c>
      <c r="F121" s="1" t="n">
        <v>2055</v>
      </c>
      <c r="G121" s="1" t="n">
        <v>0</v>
      </c>
      <c r="H121" s="1" t="n">
        <v>0.00555603515250993</v>
      </c>
      <c r="I121" s="1" t="n">
        <v>0.00579509335317953</v>
      </c>
      <c r="J121" s="1" t="n">
        <v>0.00653608314775063</v>
      </c>
      <c r="K121" s="1" t="n">
        <v>0</v>
      </c>
      <c r="L121" s="1" t="n">
        <v>0</v>
      </c>
      <c r="M121" s="1" t="n">
        <v>0</v>
      </c>
      <c r="N121" s="1" t="n">
        <v>0.258163004391272</v>
      </c>
      <c r="O121" s="1" t="e">
        <f aca="false">-#NAME?</f>
        <v>#NAME?</v>
      </c>
      <c r="P121" s="1" t="n">
        <v>1</v>
      </c>
      <c r="Q121" s="1" t="n">
        <v>1</v>
      </c>
      <c r="R121" s="2" t="b">
        <f aca="false">FALSE()</f>
        <v>0</v>
      </c>
      <c r="S121" s="2" t="n">
        <v>0</v>
      </c>
      <c r="T121" s="2" t="n">
        <v>0.260868796224913</v>
      </c>
      <c r="U121" s="2" t="e">
        <f aca="false">-#NAME?</f>
        <v>#NAME?</v>
      </c>
      <c r="V121" s="2" t="n">
        <v>1</v>
      </c>
      <c r="W121" s="2" t="n">
        <v>1</v>
      </c>
      <c r="X121" s="2" t="b">
        <f aca="false">FALSE()</f>
        <v>0</v>
      </c>
      <c r="Y121" s="2" t="n">
        <v>0</v>
      </c>
      <c r="Z121" s="2" t="n">
        <v>0.282170537334773</v>
      </c>
      <c r="AA121" s="2" t="e">
        <f aca="false">-#NAME?</f>
        <v>#NAME?</v>
      </c>
      <c r="AB121" s="2" t="n">
        <v>1</v>
      </c>
      <c r="AC121" s="2" t="n">
        <v>1</v>
      </c>
      <c r="AD121" s="2" t="b">
        <f aca="false">FALSE()</f>
        <v>0</v>
      </c>
      <c r="AE121" s="2" t="n">
        <v>0.262918092599403</v>
      </c>
      <c r="AF121" s="2" t="n">
        <v>0</v>
      </c>
      <c r="AG121" s="2" t="s">
        <v>92</v>
      </c>
      <c r="AH121" s="2" t="n">
        <v>0.99595</v>
      </c>
      <c r="AI121" s="2" t="n">
        <v>1</v>
      </c>
      <c r="AJ121" s="2" t="b">
        <f aca="false">FALSE()</f>
        <v>0</v>
      </c>
      <c r="AK121" s="2" t="n">
        <v>0.276285847525966</v>
      </c>
      <c r="AL121" s="2" t="n">
        <v>0.280508834677706</v>
      </c>
      <c r="AM121" s="2" t="n">
        <v>-0.021885</v>
      </c>
      <c r="AN121" s="2" t="n">
        <v>1</v>
      </c>
      <c r="AO121" s="2" t="n">
        <v>1</v>
      </c>
      <c r="AP121" s="2" t="b">
        <f aca="false">FALSE()</f>
        <v>0</v>
      </c>
      <c r="AQ121" s="2" t="n">
        <v>0.281644182279305</v>
      </c>
      <c r="AR121" s="2" t="n">
        <v>0</v>
      </c>
      <c r="AS121" s="2" t="s">
        <v>92</v>
      </c>
      <c r="AT121" s="2" t="n">
        <v>1</v>
      </c>
      <c r="AU121" s="2" t="n">
        <v>1</v>
      </c>
      <c r="AV121" s="2" t="b">
        <f aca="false">FALSE()</f>
        <v>0</v>
      </c>
      <c r="AW121" s="2" t="n">
        <v>0.29223961689564</v>
      </c>
      <c r="AX121" s="2" t="n">
        <v>0</v>
      </c>
      <c r="AY121" s="2" t="s">
        <v>92</v>
      </c>
      <c r="AZ121" s="2" t="n">
        <v>1</v>
      </c>
      <c r="BA121" s="2" t="n">
        <v>1</v>
      </c>
      <c r="BB121" s="2" t="b">
        <f aca="false">FALSE()</f>
        <v>0</v>
      </c>
      <c r="BC121" s="2" t="n">
        <v>0.294257744304568</v>
      </c>
      <c r="BD121" s="2" t="n">
        <v>0</v>
      </c>
      <c r="BE121" s="2" t="s">
        <v>92</v>
      </c>
      <c r="BF121" s="2" t="n">
        <v>1</v>
      </c>
      <c r="BG121" s="2" t="n">
        <v>1</v>
      </c>
      <c r="BH121" s="2" t="b">
        <f aca="false">FALSE()</f>
        <v>0</v>
      </c>
      <c r="BI121" s="2" t="n">
        <v>0</v>
      </c>
      <c r="BJ121" s="2" t="n">
        <v>0</v>
      </c>
      <c r="BK121" s="2" t="s">
        <v>93</v>
      </c>
      <c r="BL121" s="2" t="s">
        <v>93</v>
      </c>
      <c r="BM121" s="2" t="s">
        <v>93</v>
      </c>
      <c r="BN121" s="2" t="s">
        <v>93</v>
      </c>
      <c r="BO121" s="2" t="s">
        <v>813</v>
      </c>
      <c r="BP121" s="2" t="s">
        <v>814</v>
      </c>
      <c r="BQ121" s="2" t="s">
        <v>127</v>
      </c>
      <c r="BR121" s="2" t="s">
        <v>128</v>
      </c>
      <c r="BS121" s="2" t="s">
        <v>815</v>
      </c>
      <c r="BT121" s="2" t="s">
        <v>816</v>
      </c>
      <c r="BU121" s="2" t="s">
        <v>88</v>
      </c>
      <c r="BV121" s="2" t="s">
        <v>88</v>
      </c>
      <c r="BW121" s="2" t="s">
        <v>88</v>
      </c>
      <c r="BX121" s="2" t="s">
        <v>100</v>
      </c>
    </row>
    <row r="122" customFormat="false" ht="14" hidden="false" customHeight="false" outlineLevel="0" collapsed="false">
      <c r="A122" s="1" t="s">
        <v>817</v>
      </c>
      <c r="B122" s="1" t="s">
        <v>91</v>
      </c>
      <c r="C122" s="1" t="s">
        <v>78</v>
      </c>
      <c r="D122" s="1" t="n">
        <v>4529559</v>
      </c>
      <c r="E122" s="1" t="n">
        <v>4533461</v>
      </c>
      <c r="F122" s="1" t="n">
        <v>3903</v>
      </c>
      <c r="G122" s="1" t="n">
        <v>0.673237396793163</v>
      </c>
      <c r="H122" s="1" t="n">
        <v>0.0803712511958938</v>
      </c>
      <c r="I122" s="1" t="n">
        <v>0.0504701714072195</v>
      </c>
      <c r="J122" s="1" t="n">
        <v>0.691013226204274</v>
      </c>
      <c r="K122" s="1" t="n">
        <v>0.019591234021113</v>
      </c>
      <c r="L122" s="1" t="n">
        <v>0.0586724055135486</v>
      </c>
      <c r="M122" s="1" t="n">
        <v>55.5045517320751</v>
      </c>
      <c r="N122" s="1" t="n">
        <v>4.5111108287014</v>
      </c>
      <c r="O122" s="1" t="n">
        <v>3.6211</v>
      </c>
      <c r="P122" s="6" t="n">
        <v>1.3415E-005</v>
      </c>
      <c r="Q122" s="1" t="n">
        <v>0.00030959</v>
      </c>
      <c r="R122" s="2" t="s">
        <v>79</v>
      </c>
      <c r="S122" s="2" t="n">
        <v>58.5746290410521</v>
      </c>
      <c r="T122" s="2" t="n">
        <v>7.5951675977389</v>
      </c>
      <c r="U122" s="2" t="n">
        <v>2.9471</v>
      </c>
      <c r="V122" s="6" t="n">
        <v>3.1356E-005</v>
      </c>
      <c r="W122" s="2" t="n">
        <v>0.00047068</v>
      </c>
      <c r="X122" s="2" t="s">
        <v>79</v>
      </c>
      <c r="Y122" s="2" t="n">
        <v>59.9861851444667</v>
      </c>
      <c r="Z122" s="2" t="n">
        <v>64.3703846679821</v>
      </c>
      <c r="AA122" s="2" t="n">
        <v>-0.10177</v>
      </c>
      <c r="AB122" s="2" t="n">
        <v>0.93455</v>
      </c>
      <c r="AC122" s="2" t="n">
        <v>1</v>
      </c>
      <c r="AD122" s="2" t="b">
        <f aca="false">FALSE()</f>
        <v>0</v>
      </c>
      <c r="AE122" s="2" t="n">
        <v>4.60739728880011</v>
      </c>
      <c r="AF122" s="2" t="n">
        <v>6.68918269197223</v>
      </c>
      <c r="AG122" s="2" t="n">
        <v>-0.53788</v>
      </c>
      <c r="AH122" s="2" t="n">
        <v>0.85434</v>
      </c>
      <c r="AI122" s="2" t="n">
        <v>0.9928</v>
      </c>
      <c r="AJ122" s="2" t="b">
        <f aca="false">FALSE()</f>
        <v>0</v>
      </c>
      <c r="AK122" s="2" t="n">
        <v>7.9231142555548</v>
      </c>
      <c r="AL122" s="2" t="n">
        <v>4.88748387436963</v>
      </c>
      <c r="AM122" s="2" t="n">
        <v>0.69698</v>
      </c>
      <c r="AN122" s="2" t="n">
        <v>0.67598</v>
      </c>
      <c r="AO122" s="2" t="n">
        <v>0.95872</v>
      </c>
      <c r="AP122" s="2" t="b">
        <f aca="false">FALSE()</f>
        <v>0</v>
      </c>
      <c r="AQ122" s="2" t="n">
        <v>8.18761907128157</v>
      </c>
      <c r="AR122" s="2" t="n">
        <v>2.0133385670773</v>
      </c>
      <c r="AS122" s="2" t="n">
        <v>2.0239</v>
      </c>
      <c r="AT122" s="2" t="n">
        <v>0.13702</v>
      </c>
      <c r="AU122" s="2" t="n">
        <v>0.5556</v>
      </c>
      <c r="AV122" s="2" t="b">
        <f aca="false">FALSE()</f>
        <v>0</v>
      </c>
      <c r="AW122" s="2" t="n">
        <v>63.8732100365762</v>
      </c>
      <c r="AX122" s="2" t="n">
        <v>7.24531484496265</v>
      </c>
      <c r="AY122" s="2" t="n">
        <v>3.1401</v>
      </c>
      <c r="AZ122" s="2" t="n">
        <v>0.0022345</v>
      </c>
      <c r="BA122" s="2" t="n">
        <v>0.015697</v>
      </c>
      <c r="BB122" s="2" t="s">
        <v>79</v>
      </c>
      <c r="BC122" s="2" t="n">
        <v>65.5424907638396</v>
      </c>
      <c r="BD122" s="2" t="n">
        <v>2.16913210355341</v>
      </c>
      <c r="BE122" s="2" t="n">
        <v>4.9172</v>
      </c>
      <c r="BF122" s="2" t="n">
        <v>0.00014585</v>
      </c>
      <c r="BG122" s="2" t="n">
        <v>0.0020378</v>
      </c>
      <c r="BH122" s="2" t="s">
        <v>79</v>
      </c>
      <c r="BI122" s="2" t="n">
        <v>1.94455908273505</v>
      </c>
      <c r="BJ122" s="2" t="n">
        <v>6.71497563239214</v>
      </c>
      <c r="BK122" s="2" t="n">
        <v>-1.7879</v>
      </c>
      <c r="BL122" s="2" t="n">
        <v>0.25641</v>
      </c>
      <c r="BM122" s="2" t="n">
        <v>0.51216</v>
      </c>
      <c r="BN122" s="2" t="b">
        <f aca="false">FALSE()</f>
        <v>0</v>
      </c>
      <c r="BO122" s="2" t="s">
        <v>88</v>
      </c>
      <c r="BP122" s="2" t="s">
        <v>88</v>
      </c>
      <c r="BQ122" s="2" t="s">
        <v>82</v>
      </c>
      <c r="BR122" s="2" t="s">
        <v>83</v>
      </c>
      <c r="BS122" s="2" t="s">
        <v>818</v>
      </c>
      <c r="BT122" s="2" t="s">
        <v>819</v>
      </c>
      <c r="BU122" s="2" t="s">
        <v>820</v>
      </c>
      <c r="BV122" s="2" t="s">
        <v>821</v>
      </c>
      <c r="BW122" s="2" t="s">
        <v>88</v>
      </c>
      <c r="BX122" s="2" t="s">
        <v>822</v>
      </c>
    </row>
    <row r="123" customFormat="false" ht="14" hidden="false" customHeight="false" outlineLevel="0" collapsed="false">
      <c r="A123" s="1" t="s">
        <v>823</v>
      </c>
      <c r="B123" s="1" t="s">
        <v>303</v>
      </c>
      <c r="C123" s="1" t="s">
        <v>78</v>
      </c>
      <c r="D123" s="1" t="n">
        <v>5328393</v>
      </c>
      <c r="E123" s="1" t="n">
        <v>5332971</v>
      </c>
      <c r="F123" s="1" t="n">
        <v>4579</v>
      </c>
      <c r="G123" s="1" t="n">
        <v>0.150922004616836</v>
      </c>
      <c r="H123" s="1" t="n">
        <v>0.0370068106648478</v>
      </c>
      <c r="I123" s="1" t="n">
        <v>0.0614377373109302</v>
      </c>
      <c r="J123" s="1" t="n">
        <v>0.21926235149279</v>
      </c>
      <c r="K123" s="1" t="n">
        <v>0.165032267000311</v>
      </c>
      <c r="L123" s="1" t="n">
        <v>0.0419267062525507</v>
      </c>
      <c r="M123" s="1" t="n">
        <v>14.5675274392476</v>
      </c>
      <c r="N123" s="1" t="n">
        <v>6.82109437193112</v>
      </c>
      <c r="O123" s="1" t="n">
        <v>1.0947</v>
      </c>
      <c r="P123" s="1" t="n">
        <v>0.38977</v>
      </c>
      <c r="Q123" s="1" t="n">
        <v>0.76573</v>
      </c>
      <c r="R123" s="2" t="b">
        <f aca="false">FALSE()</f>
        <v>0</v>
      </c>
      <c r="S123" s="2" t="n">
        <v>15.4253417700998</v>
      </c>
      <c r="T123" s="2" t="n">
        <v>4.12580424666605</v>
      </c>
      <c r="U123" s="2" t="n">
        <v>1.9026</v>
      </c>
      <c r="V123" s="2" t="n">
        <v>0.11496</v>
      </c>
      <c r="W123" s="2" t="n">
        <v>0.30772</v>
      </c>
      <c r="X123" s="2" t="b">
        <f aca="false">FALSE()</f>
        <v>0</v>
      </c>
      <c r="Y123" s="2" t="n">
        <v>15.8201314202195</v>
      </c>
      <c r="Z123" s="2" t="n">
        <v>22.5957824079127</v>
      </c>
      <c r="AA123" s="2" t="n">
        <v>-0.51429</v>
      </c>
      <c r="AB123" s="2" t="n">
        <v>0.52273</v>
      </c>
      <c r="AC123" s="2" t="n">
        <v>0.88477</v>
      </c>
      <c r="AD123" s="2" t="b">
        <f aca="false">FALSE()</f>
        <v>0</v>
      </c>
      <c r="AE123" s="2" t="n">
        <v>6.98632145881586</v>
      </c>
      <c r="AF123" s="2" t="n">
        <v>5.40641350864896</v>
      </c>
      <c r="AG123" s="2" t="n">
        <v>0.36986</v>
      </c>
      <c r="AH123" s="2" t="n">
        <v>0.84287</v>
      </c>
      <c r="AI123" s="2" t="n">
        <v>0.98886</v>
      </c>
      <c r="AJ123" s="2" t="b">
        <f aca="false">FALSE()</f>
        <v>0</v>
      </c>
      <c r="AK123" s="2" t="n">
        <v>4.28428402535107</v>
      </c>
      <c r="AL123" s="2" t="n">
        <v>7.36922192148853</v>
      </c>
      <c r="AM123" s="2" t="n">
        <v>-0.78246</v>
      </c>
      <c r="AN123" s="2" t="n">
        <v>0.49885</v>
      </c>
      <c r="AO123" s="2" t="n">
        <v>0.85664</v>
      </c>
      <c r="AP123" s="2" t="b">
        <f aca="false">FALSE()</f>
        <v>0</v>
      </c>
      <c r="AQ123" s="2" t="n">
        <v>4.44569224664276</v>
      </c>
      <c r="AR123" s="2" t="n">
        <v>19.5388905059396</v>
      </c>
      <c r="AS123" s="2" t="n">
        <v>-2.1359</v>
      </c>
      <c r="AT123" s="2" t="n">
        <v>0.0092556</v>
      </c>
      <c r="AU123" s="2" t="n">
        <v>0.12501</v>
      </c>
      <c r="AV123" s="2" t="b">
        <f aca="false">FALSE()</f>
        <v>0</v>
      </c>
      <c r="AW123" s="2" t="n">
        <v>22.7934703784568</v>
      </c>
      <c r="AX123" s="2" t="n">
        <v>5.87548127018047</v>
      </c>
      <c r="AY123" s="2" t="n">
        <v>1.9558</v>
      </c>
      <c r="AZ123" s="2" t="n">
        <v>0.092945</v>
      </c>
      <c r="BA123" s="2" t="n">
        <v>0.27762</v>
      </c>
      <c r="BB123" s="2" t="b">
        <f aca="false">FALSE()</f>
        <v>0</v>
      </c>
      <c r="BC123" s="2" t="n">
        <v>23.1702293940153</v>
      </c>
      <c r="BD123" s="2" t="n">
        <v>21.1569431088612</v>
      </c>
      <c r="BE123" s="2" t="n">
        <v>0.13114</v>
      </c>
      <c r="BF123" s="2" t="n">
        <v>0.92881</v>
      </c>
      <c r="BG123" s="2" t="n">
        <v>1</v>
      </c>
      <c r="BH123" s="2" t="b">
        <f aca="false">FALSE()</f>
        <v>0</v>
      </c>
      <c r="BI123" s="2" t="n">
        <v>18.9719729974611</v>
      </c>
      <c r="BJ123" s="2" t="n">
        <v>5.47507381834646</v>
      </c>
      <c r="BK123" s="2" t="n">
        <v>1.7929</v>
      </c>
      <c r="BL123" s="2" t="n">
        <v>0.040707</v>
      </c>
      <c r="BM123" s="2" t="n">
        <v>0.13376</v>
      </c>
      <c r="BN123" s="2" t="b">
        <f aca="false">FALSE()</f>
        <v>0</v>
      </c>
      <c r="BO123" s="2" t="s">
        <v>824</v>
      </c>
      <c r="BP123" s="2" t="s">
        <v>825</v>
      </c>
      <c r="BQ123" s="2" t="s">
        <v>127</v>
      </c>
      <c r="BR123" s="2" t="s">
        <v>128</v>
      </c>
      <c r="BS123" s="2" t="s">
        <v>826</v>
      </c>
      <c r="BT123" s="2" t="s">
        <v>827</v>
      </c>
      <c r="BU123" s="2" t="s">
        <v>88</v>
      </c>
      <c r="BV123" s="2" t="s">
        <v>88</v>
      </c>
      <c r="BW123" s="2" t="s">
        <v>88</v>
      </c>
      <c r="BX123" s="2" t="s">
        <v>100</v>
      </c>
    </row>
    <row r="125" customFormat="false" ht="14" hidden="false" customHeight="false" outlineLevel="0" collapsed="false">
      <c r="A125" s="1" t="s">
        <v>828</v>
      </c>
      <c r="B125" s="1" t="s">
        <v>134</v>
      </c>
      <c r="C125" s="1" t="s">
        <v>78</v>
      </c>
      <c r="D125" s="1" t="n">
        <v>12960263</v>
      </c>
      <c r="E125" s="1" t="n">
        <v>12961281</v>
      </c>
      <c r="F125" s="1" t="n">
        <v>1019</v>
      </c>
      <c r="G125" s="1" t="n">
        <v>23.1326177790107</v>
      </c>
      <c r="H125" s="1" t="n">
        <v>0</v>
      </c>
      <c r="I125" s="1" t="n">
        <v>0.316299548620283</v>
      </c>
      <c r="J125" s="1" t="n">
        <v>3.32246759360567</v>
      </c>
      <c r="K125" s="1" t="n">
        <v>0</v>
      </c>
      <c r="L125" s="1" t="n">
        <v>0.0117125421187922</v>
      </c>
      <c r="M125" s="1" t="n">
        <v>500.314388213046</v>
      </c>
      <c r="N125" s="1" t="n">
        <v>7.80005759751556</v>
      </c>
      <c r="O125" s="1" t="n">
        <v>6.0032</v>
      </c>
      <c r="P125" s="6" t="n">
        <v>3.3379E-034</v>
      </c>
      <c r="Q125" s="6" t="n">
        <v>2.0969E-031</v>
      </c>
      <c r="R125" s="2" t="s">
        <v>79</v>
      </c>
      <c r="S125" s="2" t="n">
        <v>526.068327294198</v>
      </c>
      <c r="T125" s="2" t="n">
        <v>0</v>
      </c>
      <c r="U125" s="2" t="s">
        <v>92</v>
      </c>
      <c r="V125" s="6" t="n">
        <v>2.1401E-057</v>
      </c>
      <c r="W125" s="6" t="n">
        <v>3.295E-054</v>
      </c>
      <c r="X125" s="2" t="s">
        <v>79</v>
      </c>
      <c r="Y125" s="2" t="n">
        <v>538.155438025457</v>
      </c>
      <c r="Z125" s="2" t="n">
        <v>80.5687722110766</v>
      </c>
      <c r="AA125" s="2" t="n">
        <v>2.7397</v>
      </c>
      <c r="AB125" s="6" t="n">
        <v>4.466E-006</v>
      </c>
      <c r="AC125" s="2" t="n">
        <v>0.00057568</v>
      </c>
      <c r="AD125" s="2" t="s">
        <v>79</v>
      </c>
      <c r="AE125" s="2" t="n">
        <v>7.97749325635285</v>
      </c>
      <c r="AF125" s="2" t="n">
        <v>0.34378863021591</v>
      </c>
      <c r="AG125" s="2" t="n">
        <v>4.5363</v>
      </c>
      <c r="AH125" s="2" t="n">
        <v>0.025159</v>
      </c>
      <c r="AI125" s="2" t="n">
        <v>0.093144</v>
      </c>
      <c r="AJ125" s="2" t="b">
        <f aca="false">FALSE()</f>
        <v>0</v>
      </c>
      <c r="AK125" s="2" t="n">
        <v>0</v>
      </c>
      <c r="AL125" s="2" t="n">
        <v>8.42643430770953</v>
      </c>
      <c r="AM125" s="2" t="e">
        <f aca="false">-#NAME?</f>
        <v>#NAME?</v>
      </c>
      <c r="AN125" s="2" t="n">
        <v>0.0038007</v>
      </c>
      <c r="AO125" s="2" t="n">
        <v>0.031649</v>
      </c>
      <c r="AP125" s="2" t="s">
        <v>135</v>
      </c>
      <c r="AQ125" s="2" t="n">
        <v>0</v>
      </c>
      <c r="AR125" s="2" t="n">
        <v>0</v>
      </c>
      <c r="AS125" s="2" t="s">
        <v>93</v>
      </c>
      <c r="AT125" s="2" t="s">
        <v>93</v>
      </c>
      <c r="AU125" s="2" t="s">
        <v>93</v>
      </c>
      <c r="AV125" s="2" t="s">
        <v>93</v>
      </c>
      <c r="AW125" s="2" t="n">
        <v>80.0201437575897</v>
      </c>
      <c r="AX125" s="2" t="n">
        <v>0.370451169029398</v>
      </c>
      <c r="AY125" s="2" t="n">
        <v>7.7549</v>
      </c>
      <c r="AZ125" s="6" t="n">
        <v>3.6684E-007</v>
      </c>
      <c r="BA125" s="6" t="n">
        <v>1.0551E-005</v>
      </c>
      <c r="BB125" s="2" t="s">
        <v>79</v>
      </c>
      <c r="BC125" s="2" t="n">
        <v>82.0764435082043</v>
      </c>
      <c r="BD125" s="2" t="n">
        <v>0</v>
      </c>
      <c r="BE125" s="2" t="s">
        <v>92</v>
      </c>
      <c r="BF125" s="6" t="n">
        <v>1.5502E-007</v>
      </c>
      <c r="BG125" s="6" t="n">
        <v>4.2668E-006</v>
      </c>
      <c r="BH125" s="2" t="s">
        <v>79</v>
      </c>
      <c r="BI125" s="2" t="n">
        <v>0</v>
      </c>
      <c r="BJ125" s="2" t="n">
        <v>0.347520968896083</v>
      </c>
      <c r="BK125" s="2" t="e">
        <f aca="false">-#NAME?</f>
        <v>#NAME?</v>
      </c>
      <c r="BL125" s="2" t="n">
        <v>0.99577</v>
      </c>
      <c r="BM125" s="2" t="n">
        <v>1</v>
      </c>
      <c r="BN125" s="2" t="b">
        <f aca="false">FALSE()</f>
        <v>0</v>
      </c>
      <c r="BO125" s="2" t="s">
        <v>88</v>
      </c>
      <c r="BP125" s="2" t="s">
        <v>88</v>
      </c>
      <c r="BQ125" s="2" t="s">
        <v>88</v>
      </c>
      <c r="BR125" s="2" t="s">
        <v>88</v>
      </c>
      <c r="BS125" s="2" t="s">
        <v>829</v>
      </c>
      <c r="BT125" s="2" t="s">
        <v>830</v>
      </c>
      <c r="BU125" s="2" t="s">
        <v>831</v>
      </c>
      <c r="BV125" s="2" t="s">
        <v>832</v>
      </c>
      <c r="BW125" s="2" t="s">
        <v>88</v>
      </c>
      <c r="BX125" s="2" t="s">
        <v>833</v>
      </c>
    </row>
    <row r="126" customFormat="false" ht="14" hidden="false" customHeight="false" outlineLevel="0" collapsed="false">
      <c r="A126" s="1" t="s">
        <v>834</v>
      </c>
      <c r="B126" s="1" t="s">
        <v>134</v>
      </c>
      <c r="C126" s="1" t="s">
        <v>78</v>
      </c>
      <c r="D126" s="1" t="n">
        <v>2667429</v>
      </c>
      <c r="E126" s="1" t="n">
        <v>2667911</v>
      </c>
      <c r="F126" s="1" t="n">
        <v>483</v>
      </c>
      <c r="G126" s="1" t="n">
        <v>0</v>
      </c>
      <c r="H126" s="1" t="n">
        <v>0</v>
      </c>
      <c r="I126" s="1" t="n">
        <v>0</v>
      </c>
      <c r="J126" s="1" t="n">
        <v>0.0809461635423163</v>
      </c>
      <c r="K126" s="1" t="n">
        <v>0</v>
      </c>
      <c r="L126" s="1" t="n">
        <v>0</v>
      </c>
      <c r="M126" s="1" t="n">
        <v>0</v>
      </c>
      <c r="N126" s="1" t="n">
        <v>0</v>
      </c>
      <c r="O126" s="1" t="s">
        <v>93</v>
      </c>
      <c r="P126" s="1" t="s">
        <v>93</v>
      </c>
      <c r="Q126" s="1" t="s">
        <v>93</v>
      </c>
      <c r="R126" s="2" t="s">
        <v>93</v>
      </c>
      <c r="S126" s="2" t="n">
        <v>0</v>
      </c>
      <c r="T126" s="2" t="n">
        <v>0</v>
      </c>
      <c r="U126" s="2" t="s">
        <v>93</v>
      </c>
      <c r="V126" s="2" t="s">
        <v>93</v>
      </c>
      <c r="W126" s="2" t="s">
        <v>93</v>
      </c>
      <c r="X126" s="2" t="s">
        <v>93</v>
      </c>
      <c r="Y126" s="2" t="n">
        <v>0</v>
      </c>
      <c r="Z126" s="2" t="n">
        <v>0.838927419000096</v>
      </c>
      <c r="AA126" s="2" t="e">
        <f aca="false">-#NAME?</f>
        <v>#NAME?</v>
      </c>
      <c r="AB126" s="2" t="n">
        <v>0.81737</v>
      </c>
      <c r="AC126" s="2" t="n">
        <v>1</v>
      </c>
      <c r="AD126" s="2" t="b">
        <f aca="false">FALSE()</f>
        <v>0</v>
      </c>
      <c r="AE126" s="2" t="n">
        <v>0</v>
      </c>
      <c r="AF126" s="2" t="n">
        <v>0</v>
      </c>
      <c r="AG126" s="2" t="s">
        <v>93</v>
      </c>
      <c r="AH126" s="2" t="s">
        <v>93</v>
      </c>
      <c r="AI126" s="2" t="s">
        <v>93</v>
      </c>
      <c r="AJ126" s="2" t="s">
        <v>93</v>
      </c>
      <c r="AK126" s="2" t="n">
        <v>0</v>
      </c>
      <c r="AL126" s="2" t="n">
        <v>0</v>
      </c>
      <c r="AM126" s="2" t="s">
        <v>93</v>
      </c>
      <c r="AN126" s="2" t="s">
        <v>93</v>
      </c>
      <c r="AO126" s="2" t="s">
        <v>93</v>
      </c>
      <c r="AP126" s="2" t="s">
        <v>93</v>
      </c>
      <c r="AQ126" s="2" t="n">
        <v>0</v>
      </c>
      <c r="AR126" s="2" t="n">
        <v>0</v>
      </c>
      <c r="AS126" s="2" t="s">
        <v>93</v>
      </c>
      <c r="AT126" s="2" t="s">
        <v>93</v>
      </c>
      <c r="AU126" s="2" t="s">
        <v>93</v>
      </c>
      <c r="AV126" s="2" t="s">
        <v>93</v>
      </c>
      <c r="AW126" s="2" t="n">
        <v>0.854159009903324</v>
      </c>
      <c r="AX126" s="2" t="n">
        <v>0</v>
      </c>
      <c r="AY126" s="2" t="s">
        <v>92</v>
      </c>
      <c r="AZ126" s="2" t="n">
        <v>0.82972</v>
      </c>
      <c r="BA126" s="2" t="n">
        <v>0.99127</v>
      </c>
      <c r="BB126" s="2" t="b">
        <f aca="false">FALSE()</f>
        <v>0</v>
      </c>
      <c r="BC126" s="2" t="n">
        <v>0.860222838884923</v>
      </c>
      <c r="BD126" s="2" t="n">
        <v>0</v>
      </c>
      <c r="BE126" s="2" t="s">
        <v>92</v>
      </c>
      <c r="BF126" s="2" t="n">
        <v>0.80324</v>
      </c>
      <c r="BG126" s="2" t="n">
        <v>1</v>
      </c>
      <c r="BH126" s="2" t="b">
        <f aca="false">FALSE()</f>
        <v>0</v>
      </c>
      <c r="BI126" s="2" t="n">
        <v>0</v>
      </c>
      <c r="BJ126" s="2" t="n">
        <v>0</v>
      </c>
      <c r="BK126" s="2" t="s">
        <v>93</v>
      </c>
      <c r="BL126" s="2" t="s">
        <v>93</v>
      </c>
      <c r="BM126" s="2" t="s">
        <v>93</v>
      </c>
      <c r="BN126" s="2" t="s">
        <v>93</v>
      </c>
      <c r="BO126" s="2" t="s">
        <v>835</v>
      </c>
      <c r="BP126" s="2" t="s">
        <v>836</v>
      </c>
      <c r="BQ126" s="2" t="s">
        <v>88</v>
      </c>
      <c r="BR126" s="2" t="s">
        <v>88</v>
      </c>
      <c r="BS126" s="2" t="s">
        <v>837</v>
      </c>
      <c r="BT126" s="2" t="s">
        <v>838</v>
      </c>
      <c r="BU126" s="2" t="s">
        <v>88</v>
      </c>
      <c r="BV126" s="2" t="s">
        <v>88</v>
      </c>
      <c r="BW126" s="2" t="s">
        <v>88</v>
      </c>
      <c r="BX126" s="2" t="s">
        <v>839</v>
      </c>
    </row>
    <row r="127" customFormat="false" ht="14" hidden="false" customHeight="false" outlineLevel="0" collapsed="false">
      <c r="A127" s="1" t="s">
        <v>840</v>
      </c>
      <c r="B127" s="1" t="s">
        <v>134</v>
      </c>
      <c r="C127" s="1" t="s">
        <v>78</v>
      </c>
      <c r="D127" s="1" t="n">
        <v>12789181</v>
      </c>
      <c r="E127" s="1" t="n">
        <v>12790814</v>
      </c>
      <c r="F127" s="1" t="n">
        <v>1634</v>
      </c>
      <c r="G127" s="1" t="n">
        <v>281.643085251836</v>
      </c>
      <c r="H127" s="1" t="n">
        <v>0.91130972007283</v>
      </c>
      <c r="I127" s="1" t="n">
        <v>2.09264741307878</v>
      </c>
      <c r="J127" s="1" t="n">
        <v>27.8939847154288</v>
      </c>
      <c r="K127" s="1" t="n">
        <v>0.214370852715177</v>
      </c>
      <c r="L127" s="1" t="n">
        <v>0.0586917175113056</v>
      </c>
      <c r="M127" s="1" t="n">
        <v>9715.39313939385</v>
      </c>
      <c r="N127" s="1" t="n">
        <v>81.7210905116222</v>
      </c>
      <c r="O127" s="1" t="n">
        <v>6.8934</v>
      </c>
      <c r="P127" s="6" t="n">
        <v>5.7749E-026</v>
      </c>
      <c r="Q127" s="6" t="n">
        <v>2.4488E-023</v>
      </c>
      <c r="R127" s="2" t="s">
        <v>79</v>
      </c>
      <c r="S127" s="2" t="n">
        <v>10265.911173627</v>
      </c>
      <c r="T127" s="2" t="n">
        <v>34.7950461190687</v>
      </c>
      <c r="U127" s="2" t="n">
        <v>8.2048</v>
      </c>
      <c r="V127" s="6" t="n">
        <v>9.9723E-029</v>
      </c>
      <c r="W127" s="6" t="n">
        <v>4.5646E-026</v>
      </c>
      <c r="X127" s="2" t="s">
        <v>79</v>
      </c>
      <c r="Y127" s="2" t="n">
        <v>10519.5251119514</v>
      </c>
      <c r="Z127" s="2" t="n">
        <v>1088.24473376199</v>
      </c>
      <c r="AA127" s="2" t="n">
        <v>3.273</v>
      </c>
      <c r="AB127" s="6" t="n">
        <v>3.4761E-008</v>
      </c>
      <c r="AC127" s="6" t="n">
        <v>1.3748E-005</v>
      </c>
      <c r="AD127" s="2" t="s">
        <v>79</v>
      </c>
      <c r="AE127" s="2" t="n">
        <v>83.6393925197822</v>
      </c>
      <c r="AF127" s="2" t="n">
        <v>2.77399242633285</v>
      </c>
      <c r="AG127" s="2" t="n">
        <v>4.9141</v>
      </c>
      <c r="AH127" s="6" t="n">
        <v>2.2554E-013</v>
      </c>
      <c r="AI127" s="6" t="n">
        <v>1.3765E-011</v>
      </c>
      <c r="AJ127" s="2" t="s">
        <v>79</v>
      </c>
      <c r="AK127" s="2" t="n">
        <v>36.2344716314849</v>
      </c>
      <c r="AL127" s="2" t="n">
        <v>88.3497748001476</v>
      </c>
      <c r="AM127" s="2" t="n">
        <v>-1.2859</v>
      </c>
      <c r="AN127" s="2" t="n">
        <v>0.0047756</v>
      </c>
      <c r="AO127" s="2" t="n">
        <v>0.03812</v>
      </c>
      <c r="AP127" s="2" t="s">
        <v>135</v>
      </c>
      <c r="AQ127" s="2" t="n">
        <v>37.5050743974885</v>
      </c>
      <c r="AR127" s="2" t="n">
        <v>9.39110880959317</v>
      </c>
      <c r="AS127" s="2" t="n">
        <v>1.9977</v>
      </c>
      <c r="AT127" s="2" t="n">
        <v>0.015712</v>
      </c>
      <c r="AU127" s="2" t="n">
        <v>0.17306</v>
      </c>
      <c r="AV127" s="2" t="b">
        <f aca="false">FALSE()</f>
        <v>0</v>
      </c>
      <c r="AW127" s="2" t="n">
        <v>1079.78048810834</v>
      </c>
      <c r="AX127" s="2" t="n">
        <v>2.99195977199958</v>
      </c>
      <c r="AY127" s="2" t="n">
        <v>8.4954</v>
      </c>
      <c r="AZ127" s="6" t="n">
        <v>6.0641E-009</v>
      </c>
      <c r="BA127" s="6" t="n">
        <v>2.4941E-007</v>
      </c>
      <c r="BB127" s="2" t="s">
        <v>79</v>
      </c>
      <c r="BC127" s="2" t="n">
        <v>1108.08053994906</v>
      </c>
      <c r="BD127" s="2" t="n">
        <v>9.89278594003992</v>
      </c>
      <c r="BE127" s="2" t="n">
        <v>6.8075</v>
      </c>
      <c r="BF127" s="6" t="n">
        <v>6.2071E-007</v>
      </c>
      <c r="BG127" s="6" t="n">
        <v>1.5297E-005</v>
      </c>
      <c r="BH127" s="2" t="s">
        <v>79</v>
      </c>
      <c r="BI127" s="2" t="n">
        <v>8.87719281905211</v>
      </c>
      <c r="BJ127" s="2" t="n">
        <v>2.79924424901236</v>
      </c>
      <c r="BK127" s="2" t="n">
        <v>1.6651</v>
      </c>
      <c r="BL127" s="2" t="n">
        <v>0.456</v>
      </c>
      <c r="BM127" s="2" t="n">
        <v>0.72662</v>
      </c>
      <c r="BN127" s="2" t="b">
        <f aca="false">FALSE()</f>
        <v>0</v>
      </c>
      <c r="BO127" s="2" t="s">
        <v>88</v>
      </c>
      <c r="BP127" s="2" t="s">
        <v>88</v>
      </c>
      <c r="BQ127" s="2" t="s">
        <v>88</v>
      </c>
      <c r="BR127" s="2" t="s">
        <v>88</v>
      </c>
      <c r="BS127" s="2" t="s">
        <v>841</v>
      </c>
      <c r="BT127" s="2" t="s">
        <v>842</v>
      </c>
      <c r="BU127" s="2" t="s">
        <v>843</v>
      </c>
      <c r="BV127" s="2" t="s">
        <v>844</v>
      </c>
      <c r="BW127" s="2" t="s">
        <v>88</v>
      </c>
      <c r="BX127" s="2" t="s">
        <v>845</v>
      </c>
    </row>
    <row r="128" customFormat="false" ht="14" hidden="false" customHeight="false" outlineLevel="0" collapsed="false">
      <c r="A128" s="1" t="s">
        <v>846</v>
      </c>
      <c r="B128" s="1" t="s">
        <v>247</v>
      </c>
      <c r="C128" s="1" t="s">
        <v>78</v>
      </c>
      <c r="D128" s="1" t="n">
        <v>6235909</v>
      </c>
      <c r="E128" s="1" t="n">
        <v>6238485</v>
      </c>
      <c r="F128" s="1" t="n">
        <v>2577</v>
      </c>
      <c r="G128" s="1" t="n">
        <v>2.39139680013023</v>
      </c>
      <c r="H128" s="1" t="n">
        <v>0.039368797298619</v>
      </c>
      <c r="I128" s="1" t="n">
        <v>0.146435087006567</v>
      </c>
      <c r="J128" s="1" t="n">
        <v>0.616674579816293</v>
      </c>
      <c r="K128" s="1" t="n">
        <v>0</v>
      </c>
      <c r="L128" s="1" t="n">
        <v>0</v>
      </c>
      <c r="M128" s="1" t="n">
        <v>130.057853973536</v>
      </c>
      <c r="N128" s="1" t="n">
        <v>9.71605488601251</v>
      </c>
      <c r="O128" s="1" t="n">
        <v>3.7426</v>
      </c>
      <c r="P128" s="6" t="n">
        <v>9.2254E-010</v>
      </c>
      <c r="Q128" s="6" t="n">
        <v>6.8332E-008</v>
      </c>
      <c r="R128" s="2" t="s">
        <v>79</v>
      </c>
      <c r="S128" s="2" t="n">
        <v>137.5003878117</v>
      </c>
      <c r="T128" s="2" t="n">
        <v>2.56146328472275</v>
      </c>
      <c r="U128" s="2" t="n">
        <v>5.7463</v>
      </c>
      <c r="V128" s="6" t="n">
        <v>3.5736E-013</v>
      </c>
      <c r="W128" s="6" t="n">
        <v>3.4783E-011</v>
      </c>
      <c r="X128" s="2" t="s">
        <v>79</v>
      </c>
      <c r="Y128" s="2" t="n">
        <v>140.92964613071</v>
      </c>
      <c r="Z128" s="2" t="n">
        <v>38.415173030018</v>
      </c>
      <c r="AA128" s="2" t="n">
        <v>1.8752</v>
      </c>
      <c r="AB128" s="2" t="n">
        <v>0.0044775</v>
      </c>
      <c r="AC128" s="2" t="n">
        <v>0.092714</v>
      </c>
      <c r="AD128" s="2" t="b">
        <f aca="false">FALSE()</f>
        <v>0</v>
      </c>
      <c r="AE128" s="2" t="n">
        <v>9.96837095578005</v>
      </c>
      <c r="AF128" s="2" t="n">
        <v>0</v>
      </c>
      <c r="AG128" s="2" t="s">
        <v>92</v>
      </c>
      <c r="AH128" s="2" t="n">
        <v>0.004922</v>
      </c>
      <c r="AI128" s="2" t="n">
        <v>0.026222</v>
      </c>
      <c r="AJ128" s="2" t="s">
        <v>79</v>
      </c>
      <c r="AK128" s="2" t="n">
        <v>2.66304686405672</v>
      </c>
      <c r="AL128" s="2" t="n">
        <v>10.4659883703216</v>
      </c>
      <c r="AM128" s="2" t="n">
        <v>-1.9746</v>
      </c>
      <c r="AN128" s="2" t="n">
        <v>0.15774</v>
      </c>
      <c r="AO128" s="2" t="n">
        <v>0.49124</v>
      </c>
      <c r="AP128" s="2" t="b">
        <f aca="false">FALSE()</f>
        <v>0</v>
      </c>
      <c r="AQ128" s="2" t="n">
        <v>2.76022875043644</v>
      </c>
      <c r="AR128" s="2" t="n">
        <v>0</v>
      </c>
      <c r="AS128" s="2" t="s">
        <v>92</v>
      </c>
      <c r="AT128" s="2" t="n">
        <v>0.27031</v>
      </c>
      <c r="AU128" s="2" t="n">
        <v>0.74457</v>
      </c>
      <c r="AV128" s="2" t="b">
        <f aca="false">FALSE()</f>
        <v>0</v>
      </c>
      <c r="AW128" s="2" t="n">
        <v>38.0046510106722</v>
      </c>
      <c r="AX128" s="2" t="n">
        <v>0</v>
      </c>
      <c r="AY128" s="2" t="s">
        <v>92</v>
      </c>
      <c r="AZ128" s="2" t="n">
        <v>0.00026469</v>
      </c>
      <c r="BA128" s="2" t="n">
        <v>0.0029685</v>
      </c>
      <c r="BB128" s="2" t="s">
        <v>79</v>
      </c>
      <c r="BC128" s="2" t="n">
        <v>39.0812503535994</v>
      </c>
      <c r="BD128" s="2" t="n">
        <v>0</v>
      </c>
      <c r="BE128" s="2" t="s">
        <v>92</v>
      </c>
      <c r="BF128" s="2" t="n">
        <v>0.00033488</v>
      </c>
      <c r="BG128" s="2" t="n">
        <v>0.0041766</v>
      </c>
      <c r="BH128" s="2" t="s">
        <v>79</v>
      </c>
      <c r="BI128" s="2" t="n">
        <v>0</v>
      </c>
      <c r="BJ128" s="2" t="n">
        <v>0</v>
      </c>
      <c r="BK128" s="2" t="s">
        <v>93</v>
      </c>
      <c r="BL128" s="2" t="s">
        <v>93</v>
      </c>
      <c r="BM128" s="2" t="s">
        <v>93</v>
      </c>
      <c r="BN128" s="2" t="s">
        <v>93</v>
      </c>
      <c r="BO128" s="2" t="s">
        <v>847</v>
      </c>
      <c r="BP128" s="2" t="s">
        <v>848</v>
      </c>
      <c r="BQ128" s="2" t="s">
        <v>849</v>
      </c>
      <c r="BR128" s="2" t="s">
        <v>850</v>
      </c>
      <c r="BS128" s="2" t="s">
        <v>851</v>
      </c>
      <c r="BT128" s="2" t="s">
        <v>852</v>
      </c>
      <c r="BU128" s="2" t="s">
        <v>853</v>
      </c>
      <c r="BV128" s="2" t="s">
        <v>854</v>
      </c>
      <c r="BW128" s="2" t="s">
        <v>88</v>
      </c>
      <c r="BX128" s="2" t="s">
        <v>855</v>
      </c>
    </row>
    <row r="129" customFormat="false" ht="14" hidden="false" customHeight="false" outlineLevel="0" collapsed="false">
      <c r="A129" s="1" t="s">
        <v>856</v>
      </c>
      <c r="B129" s="1" t="s">
        <v>134</v>
      </c>
      <c r="C129" s="1" t="s">
        <v>78</v>
      </c>
      <c r="D129" s="1" t="n">
        <v>27178723</v>
      </c>
      <c r="E129" s="1" t="n">
        <v>27179372</v>
      </c>
      <c r="F129" s="1" t="n">
        <v>650</v>
      </c>
      <c r="G129" s="1" t="n">
        <v>44.0222256483919</v>
      </c>
      <c r="H129" s="1" t="n">
        <v>0.0789045149438578</v>
      </c>
      <c r="I129" s="1" t="n">
        <v>0.442572122060818</v>
      </c>
      <c r="J129" s="1" t="n">
        <v>11.1119592318473</v>
      </c>
      <c r="K129" s="1" t="n">
        <v>0.100889354309443</v>
      </c>
      <c r="L129" s="1" t="n">
        <v>0</v>
      </c>
      <c r="M129" s="1" t="n">
        <v>599.716336764239</v>
      </c>
      <c r="N129" s="1" t="n">
        <v>7.1050730564091</v>
      </c>
      <c r="O129" s="1" t="n">
        <v>6.3993</v>
      </c>
      <c r="P129" s="1" t="n">
        <v>0.0010807</v>
      </c>
      <c r="Q129" s="1" t="n">
        <v>0.01117</v>
      </c>
      <c r="R129" s="2" t="s">
        <v>79</v>
      </c>
      <c r="S129" s="2" t="n">
        <v>638.260331591876</v>
      </c>
      <c r="T129" s="2" t="n">
        <v>1.24404954865389</v>
      </c>
      <c r="U129" s="2" t="n">
        <v>9.003</v>
      </c>
      <c r="V129" s="6" t="n">
        <v>8.1115E-005</v>
      </c>
      <c r="W129" s="2" t="n">
        <v>0.0010728</v>
      </c>
      <c r="X129" s="2" t="s">
        <v>79</v>
      </c>
      <c r="Y129" s="2" t="n">
        <v>655.696605219329</v>
      </c>
      <c r="Z129" s="2" t="n">
        <v>173.412016575624</v>
      </c>
      <c r="AA129" s="2" t="n">
        <v>1.9188</v>
      </c>
      <c r="AB129" s="2" t="n">
        <v>0.16432</v>
      </c>
      <c r="AC129" s="2" t="n">
        <v>0.57984</v>
      </c>
      <c r="AD129" s="2" t="b">
        <f aca="false">FALSE()</f>
        <v>0</v>
      </c>
      <c r="AE129" s="2" t="n">
        <v>7.27431013493758</v>
      </c>
      <c r="AF129" s="2" t="n">
        <v>0</v>
      </c>
      <c r="AG129" s="2" t="s">
        <v>92</v>
      </c>
      <c r="AH129" s="2" t="n">
        <v>0.014805</v>
      </c>
      <c r="AI129" s="2" t="n">
        <v>0.061788</v>
      </c>
      <c r="AJ129" s="2" t="b">
        <f aca="false">FALSE()</f>
        <v>0</v>
      </c>
      <c r="AK129" s="2" t="n">
        <v>1.29445539497685</v>
      </c>
      <c r="AL129" s="2" t="n">
        <v>7.66819339751423</v>
      </c>
      <c r="AM129" s="2" t="n">
        <v>-2.5665</v>
      </c>
      <c r="AN129" s="2" t="n">
        <v>0.095659</v>
      </c>
      <c r="AO129" s="2" t="n">
        <v>0.36209</v>
      </c>
      <c r="AP129" s="2" t="b">
        <f aca="false">FALSE()</f>
        <v>0</v>
      </c>
      <c r="AQ129" s="2" t="n">
        <v>1.34076603023453</v>
      </c>
      <c r="AR129" s="2" t="n">
        <v>1.71098711597776</v>
      </c>
      <c r="AS129" s="2" t="n">
        <v>-0.35177</v>
      </c>
      <c r="AT129" s="2" t="n">
        <v>0.99074</v>
      </c>
      <c r="AU129" s="2" t="n">
        <v>1</v>
      </c>
      <c r="AV129" s="2" t="b">
        <f aca="false">FALSE()</f>
        <v>0</v>
      </c>
      <c r="AW129" s="2" t="n">
        <v>171.821998729839</v>
      </c>
      <c r="AX129" s="2" t="n">
        <v>0</v>
      </c>
      <c r="AY129" s="2" t="s">
        <v>92</v>
      </c>
      <c r="AZ129" s="6" t="n">
        <v>3.6899E-007</v>
      </c>
      <c r="BA129" s="6" t="n">
        <v>1.0595E-005</v>
      </c>
      <c r="BB129" s="2" t="s">
        <v>79</v>
      </c>
      <c r="BC129" s="2" t="n">
        <v>176.485002183281</v>
      </c>
      <c r="BD129" s="2" t="n">
        <v>1.82514168245318</v>
      </c>
      <c r="BE129" s="2" t="n">
        <v>6.5954</v>
      </c>
      <c r="BF129" s="6" t="n">
        <v>3.4291E-005</v>
      </c>
      <c r="BG129" s="2" t="n">
        <v>0.00058402</v>
      </c>
      <c r="BH129" s="2" t="s">
        <v>79</v>
      </c>
      <c r="BI129" s="2" t="n">
        <v>1.63787923439706</v>
      </c>
      <c r="BJ129" s="2" t="n">
        <v>0</v>
      </c>
      <c r="BK129" s="2" t="s">
        <v>92</v>
      </c>
      <c r="BL129" s="2" t="n">
        <v>0.45692</v>
      </c>
      <c r="BM129" s="2" t="n">
        <v>0.72725</v>
      </c>
      <c r="BN129" s="2" t="b">
        <f aca="false">FALSE()</f>
        <v>0</v>
      </c>
      <c r="BO129" s="2" t="s">
        <v>88</v>
      </c>
      <c r="BP129" s="2" t="s">
        <v>88</v>
      </c>
      <c r="BQ129" s="2" t="s">
        <v>88</v>
      </c>
      <c r="BR129" s="2" t="s">
        <v>88</v>
      </c>
      <c r="BS129" s="2" t="s">
        <v>857</v>
      </c>
      <c r="BT129" s="2" t="s">
        <v>858</v>
      </c>
      <c r="BU129" s="2" t="s">
        <v>853</v>
      </c>
      <c r="BV129" s="2" t="s">
        <v>854</v>
      </c>
      <c r="BW129" s="2" t="s">
        <v>88</v>
      </c>
      <c r="BX129" s="2" t="s">
        <v>859</v>
      </c>
    </row>
    <row r="130" customFormat="false" ht="14" hidden="false" customHeight="false" outlineLevel="0" collapsed="false">
      <c r="A130" s="1" t="s">
        <v>860</v>
      </c>
      <c r="B130" s="1" t="s">
        <v>164</v>
      </c>
      <c r="C130" s="1" t="s">
        <v>78</v>
      </c>
      <c r="D130" s="1" t="n">
        <v>1603058</v>
      </c>
      <c r="E130" s="1" t="n">
        <v>1603472</v>
      </c>
      <c r="F130" s="1" t="n">
        <v>415</v>
      </c>
      <c r="G130" s="1" t="n">
        <v>0.391703651039981</v>
      </c>
      <c r="H130" s="1" t="n">
        <v>0.285178920577076</v>
      </c>
      <c r="I130" s="1" t="n">
        <v>1.00393272045326</v>
      </c>
      <c r="J130" s="1" t="n">
        <v>4.20894679833532</v>
      </c>
      <c r="K130" s="1" t="n">
        <v>0.413977899885901</v>
      </c>
      <c r="L130" s="1" t="n">
        <v>0.450523828061754</v>
      </c>
      <c r="M130" s="1" t="n">
        <v>3.39609078777676</v>
      </c>
      <c r="N130" s="1" t="n">
        <v>9.93064327152299</v>
      </c>
      <c r="O130" s="1" t="n">
        <v>-1.548</v>
      </c>
      <c r="P130" s="1" t="n">
        <v>0.24334</v>
      </c>
      <c r="Q130" s="1" t="n">
        <v>0.59815</v>
      </c>
      <c r="R130" s="2" t="b">
        <f aca="false">FALSE()</f>
        <v>0</v>
      </c>
      <c r="S130" s="2" t="n">
        <v>3.62199034458646</v>
      </c>
      <c r="T130" s="2" t="n">
        <v>2.74147476672859</v>
      </c>
      <c r="U130" s="2" t="n">
        <v>0.40183</v>
      </c>
      <c r="V130" s="2" t="n">
        <v>1</v>
      </c>
      <c r="W130" s="2" t="n">
        <v>1</v>
      </c>
      <c r="X130" s="2" t="b">
        <f aca="false">FALSE()</f>
        <v>0</v>
      </c>
      <c r="Y130" s="2" t="n">
        <v>3.72296806686575</v>
      </c>
      <c r="Z130" s="2" t="n">
        <v>37.6757451439095</v>
      </c>
      <c r="AA130" s="2" t="n">
        <v>-3.3391</v>
      </c>
      <c r="AB130" s="2" t="n">
        <v>0.0029964</v>
      </c>
      <c r="AC130" s="2" t="n">
        <v>0.071626</v>
      </c>
      <c r="AD130" s="2" t="b">
        <f aca="false">FALSE()</f>
        <v>0</v>
      </c>
      <c r="AE130" s="2" t="n">
        <v>10.1643455373971</v>
      </c>
      <c r="AF130" s="2" t="n">
        <v>5.38767882704347</v>
      </c>
      <c r="AG130" s="2" t="n">
        <v>0.91578</v>
      </c>
      <c r="AH130" s="2" t="n">
        <v>0.3902</v>
      </c>
      <c r="AI130" s="2" t="n">
        <v>0.6459</v>
      </c>
      <c r="AJ130" s="2" t="b">
        <f aca="false">FALSE()</f>
        <v>0</v>
      </c>
      <c r="AK130" s="2" t="n">
        <v>2.88749046815422</v>
      </c>
      <c r="AL130" s="2" t="n">
        <v>10.7377759565443</v>
      </c>
      <c r="AM130" s="2" t="n">
        <v>-1.8948</v>
      </c>
      <c r="AN130" s="2" t="n">
        <v>0.11214</v>
      </c>
      <c r="AO130" s="2" t="n">
        <v>0.40102</v>
      </c>
      <c r="AP130" s="2" t="b">
        <f aca="false">FALSE()</f>
        <v>0</v>
      </c>
      <c r="AQ130" s="2" t="n">
        <v>2.95819179645293</v>
      </c>
      <c r="AR130" s="2" t="n">
        <v>4.3988411178694</v>
      </c>
      <c r="AS130" s="2" t="n">
        <v>-0.57241</v>
      </c>
      <c r="AT130" s="2" t="n">
        <v>0.78246</v>
      </c>
      <c r="AU130" s="2" t="n">
        <v>1</v>
      </c>
      <c r="AV130" s="2" t="b">
        <f aca="false">FALSE()</f>
        <v>0</v>
      </c>
      <c r="AW130" s="2" t="n">
        <v>38.5071800447152</v>
      </c>
      <c r="AX130" s="2" t="n">
        <v>5.85700616798158</v>
      </c>
      <c r="AY130" s="2" t="n">
        <v>2.7169</v>
      </c>
      <c r="AZ130" s="2" t="n">
        <v>0.011992</v>
      </c>
      <c r="BA130" s="2" t="n">
        <v>0.059677</v>
      </c>
      <c r="BB130" s="2" t="b">
        <f aca="false">FALSE()</f>
        <v>0</v>
      </c>
      <c r="BC130" s="2" t="n">
        <v>38.8795294258586</v>
      </c>
      <c r="BD130" s="2" t="n">
        <v>4.76851879236692</v>
      </c>
      <c r="BE130" s="2" t="n">
        <v>3.0274</v>
      </c>
      <c r="BF130" s="2" t="n">
        <v>0.008455</v>
      </c>
      <c r="BG130" s="2" t="n">
        <v>0.059185</v>
      </c>
      <c r="BH130" s="2" t="b">
        <f aca="false">FALSE()</f>
        <v>0</v>
      </c>
      <c r="BI130" s="2" t="n">
        <v>4.27720530030599</v>
      </c>
      <c r="BJ130" s="2" t="n">
        <v>5.41846384449692</v>
      </c>
      <c r="BK130" s="2" t="n">
        <v>-0.34122</v>
      </c>
      <c r="BL130" s="2" t="n">
        <v>0.8887</v>
      </c>
      <c r="BM130" s="2" t="n">
        <v>1</v>
      </c>
      <c r="BN130" s="2" t="b">
        <f aca="false">FALSE()</f>
        <v>0</v>
      </c>
      <c r="BO130" s="2" t="s">
        <v>88</v>
      </c>
      <c r="BP130" s="2" t="s">
        <v>88</v>
      </c>
      <c r="BQ130" s="2" t="s">
        <v>88</v>
      </c>
      <c r="BR130" s="2" t="s">
        <v>88</v>
      </c>
      <c r="BS130" s="2" t="s">
        <v>829</v>
      </c>
      <c r="BT130" s="2" t="s">
        <v>830</v>
      </c>
      <c r="BU130" s="2" t="s">
        <v>88</v>
      </c>
      <c r="BV130" s="2" t="s">
        <v>88</v>
      </c>
      <c r="BW130" s="2" t="s">
        <v>88</v>
      </c>
      <c r="BX130" s="2" t="s">
        <v>100</v>
      </c>
    </row>
    <row r="131" customFormat="false" ht="14" hidden="false" customHeight="false" outlineLevel="0" collapsed="false">
      <c r="A131" s="1" t="s">
        <v>861</v>
      </c>
      <c r="B131" s="1" t="s">
        <v>164</v>
      </c>
      <c r="C131" s="1" t="s">
        <v>78</v>
      </c>
      <c r="D131" s="1" t="n">
        <v>1604802</v>
      </c>
      <c r="E131" s="1" t="n">
        <v>1605631</v>
      </c>
      <c r="F131" s="1" t="n">
        <v>830</v>
      </c>
      <c r="G131" s="1" t="n">
        <v>0.170938912517732</v>
      </c>
      <c r="H131" s="1" t="n">
        <v>0.248523153786149</v>
      </c>
      <c r="I131" s="1" t="n">
        <v>0.367526871652127</v>
      </c>
      <c r="J131" s="1" t="n">
        <v>2.30134831507047</v>
      </c>
      <c r="K131" s="1" t="n">
        <v>0.116664874467077</v>
      </c>
      <c r="L131" s="1" t="n">
        <v>0.098595051007906</v>
      </c>
      <c r="M131" s="1" t="n">
        <v>3.01694273459283</v>
      </c>
      <c r="N131" s="1" t="n">
        <v>7.2408963067506</v>
      </c>
      <c r="O131" s="1" t="n">
        <v>-1.2631</v>
      </c>
      <c r="P131" s="1" t="n">
        <v>0.51154</v>
      </c>
      <c r="Q131" s="1" t="n">
        <v>0.86133</v>
      </c>
      <c r="R131" s="2" t="b">
        <f aca="false">FALSE()</f>
        <v>0</v>
      </c>
      <c r="S131" s="2" t="n">
        <v>3.14416637184437</v>
      </c>
      <c r="T131" s="2" t="n">
        <v>4.90283400720061</v>
      </c>
      <c r="U131" s="2" t="n">
        <v>-0.64094</v>
      </c>
      <c r="V131" s="2" t="n">
        <v>0.85764</v>
      </c>
      <c r="W131" s="2" t="n">
        <v>0.99717</v>
      </c>
      <c r="X131" s="2" t="b">
        <f aca="false">FALSE()</f>
        <v>0</v>
      </c>
      <c r="Y131" s="2" t="n">
        <v>3.20175483506756</v>
      </c>
      <c r="Z131" s="2" t="n">
        <v>41.4053590900322</v>
      </c>
      <c r="AA131" s="2" t="n">
        <v>-3.6929</v>
      </c>
      <c r="AB131" s="2" t="n">
        <v>0.012048</v>
      </c>
      <c r="AC131" s="2" t="n">
        <v>0.17182</v>
      </c>
      <c r="AD131" s="2" t="b">
        <f aca="false">FALSE()</f>
        <v>0</v>
      </c>
      <c r="AE131" s="2" t="n">
        <v>7.39943851292672</v>
      </c>
      <c r="AF131" s="2" t="n">
        <v>2.35811787304947</v>
      </c>
      <c r="AG131" s="2" t="n">
        <v>1.6498</v>
      </c>
      <c r="AH131" s="2" t="n">
        <v>0.25047</v>
      </c>
      <c r="AI131" s="2" t="n">
        <v>0.48813</v>
      </c>
      <c r="AJ131" s="2" t="b">
        <f aca="false">FALSE()</f>
        <v>0</v>
      </c>
      <c r="AK131" s="2" t="n">
        <v>5.10368550580437</v>
      </c>
      <c r="AL131" s="2" t="n">
        <v>7.82986854734332</v>
      </c>
      <c r="AM131" s="2" t="n">
        <v>-0.61745</v>
      </c>
      <c r="AN131" s="2" t="n">
        <v>0.56818</v>
      </c>
      <c r="AO131" s="2" t="n">
        <v>0.9028</v>
      </c>
      <c r="AP131" s="2" t="b">
        <f aca="false">FALSE()</f>
        <v>0</v>
      </c>
      <c r="AQ131" s="2" t="n">
        <v>5.28436743097072</v>
      </c>
      <c r="AR131" s="2" t="n">
        <v>2.53842354812334</v>
      </c>
      <c r="AS131" s="2" t="n">
        <v>1.0578</v>
      </c>
      <c r="AT131" s="2" t="n">
        <v>0.54753</v>
      </c>
      <c r="AU131" s="2" t="n">
        <v>0.93683</v>
      </c>
      <c r="AV131" s="2" t="b">
        <f aca="false">FALSE()</f>
        <v>0</v>
      </c>
      <c r="AW131" s="2" t="n">
        <v>42.189982581104</v>
      </c>
      <c r="AX131" s="2" t="n">
        <v>2.56306709613916</v>
      </c>
      <c r="AY131" s="2" t="n">
        <v>4.041</v>
      </c>
      <c r="AZ131" s="2" t="n">
        <v>0.0058315</v>
      </c>
      <c r="BA131" s="2" t="n">
        <v>0.033518</v>
      </c>
      <c r="BB131" s="2" t="s">
        <v>79</v>
      </c>
      <c r="BC131" s="2" t="n">
        <v>42.6121558569458</v>
      </c>
      <c r="BD131" s="2" t="n">
        <v>2.77437695190113</v>
      </c>
      <c r="BE131" s="2" t="n">
        <v>3.941</v>
      </c>
      <c r="BF131" s="2" t="n">
        <v>0.0066997</v>
      </c>
      <c r="BG131" s="2" t="n">
        <v>0.049066</v>
      </c>
      <c r="BH131" s="2" t="s">
        <v>79</v>
      </c>
      <c r="BI131" s="2" t="n">
        <v>2.48500419761606</v>
      </c>
      <c r="BJ131" s="2" t="n">
        <v>2.37184464319812</v>
      </c>
      <c r="BK131" s="2" t="n">
        <v>0.067239</v>
      </c>
      <c r="BL131" s="2" t="n">
        <v>1</v>
      </c>
      <c r="BM131" s="2" t="n">
        <v>1</v>
      </c>
      <c r="BN131" s="2" t="b">
        <f aca="false">FALSE()</f>
        <v>0</v>
      </c>
      <c r="BO131" s="2" t="s">
        <v>88</v>
      </c>
      <c r="BP131" s="2" t="s">
        <v>88</v>
      </c>
      <c r="BQ131" s="2" t="s">
        <v>88</v>
      </c>
      <c r="BR131" s="2" t="s">
        <v>88</v>
      </c>
      <c r="BS131" s="2" t="s">
        <v>857</v>
      </c>
      <c r="BT131" s="2" t="s">
        <v>858</v>
      </c>
      <c r="BU131" s="2" t="s">
        <v>862</v>
      </c>
      <c r="BV131" s="2" t="s">
        <v>863</v>
      </c>
      <c r="BW131" s="2" t="s">
        <v>88</v>
      </c>
      <c r="BX131" s="2" t="s">
        <v>100</v>
      </c>
    </row>
    <row r="132" customFormat="false" ht="14" hidden="false" customHeight="false" outlineLevel="0" collapsed="false">
      <c r="A132" s="1" t="s">
        <v>864</v>
      </c>
      <c r="B132" s="1" t="s">
        <v>164</v>
      </c>
      <c r="C132" s="1" t="s">
        <v>78</v>
      </c>
      <c r="D132" s="1" t="n">
        <v>1606534</v>
      </c>
      <c r="E132" s="1" t="n">
        <v>1607185</v>
      </c>
      <c r="F132" s="1" t="n">
        <v>652</v>
      </c>
      <c r="G132" s="1" t="n">
        <v>0</v>
      </c>
      <c r="H132" s="1" t="n">
        <v>0.121807435021787</v>
      </c>
      <c r="I132" s="1" t="n">
        <v>0.264067154693324</v>
      </c>
      <c r="J132" s="1" t="n">
        <v>0.931595969172759</v>
      </c>
      <c r="K132" s="1" t="n">
        <v>0.131145254307835</v>
      </c>
      <c r="L132" s="1" t="n">
        <v>0</v>
      </c>
      <c r="M132" s="1" t="n">
        <v>0</v>
      </c>
      <c r="N132" s="1" t="n">
        <v>4.01180442181457</v>
      </c>
      <c r="O132" s="1" t="e">
        <f aca="false">-#NAME?</f>
        <v>#NAME?</v>
      </c>
      <c r="P132" s="1" t="n">
        <v>0.17446</v>
      </c>
      <c r="Q132" s="1" t="n">
        <v>0.49527</v>
      </c>
      <c r="R132" s="2" t="b">
        <f aca="false">FALSE()</f>
        <v>0</v>
      </c>
      <c r="S132" s="2" t="n">
        <v>0</v>
      </c>
      <c r="T132" s="2" t="n">
        <v>1.82520975816822</v>
      </c>
      <c r="U132" s="2" t="e">
        <f aca="false">-#NAME?</f>
        <v>#NAME?</v>
      </c>
      <c r="V132" s="2" t="n">
        <v>0.53095</v>
      </c>
      <c r="W132" s="2" t="n">
        <v>0.80038</v>
      </c>
      <c r="X132" s="2" t="b">
        <f aca="false">FALSE()</f>
        <v>0</v>
      </c>
      <c r="Y132" s="2" t="n">
        <v>0</v>
      </c>
      <c r="Z132" s="2" t="n">
        <v>13.3106633311263</v>
      </c>
      <c r="AA132" s="2" t="e">
        <f aca="false">-#NAME?</f>
        <v>#NAME?</v>
      </c>
      <c r="AB132" s="2" t="n">
        <v>0.0025996</v>
      </c>
      <c r="AC132" s="2" t="n">
        <v>0.064443</v>
      </c>
      <c r="AD132" s="2" t="b">
        <f aca="false">FALSE()</f>
        <v>0</v>
      </c>
      <c r="AE132" s="2" t="n">
        <v>4.10870907830632</v>
      </c>
      <c r="AF132" s="2" t="n">
        <v>0</v>
      </c>
      <c r="AG132" s="2" t="s">
        <v>92</v>
      </c>
      <c r="AH132" s="2" t="n">
        <v>0.091815</v>
      </c>
      <c r="AI132" s="2" t="n">
        <v>0.24184</v>
      </c>
      <c r="AJ132" s="2" t="b">
        <f aca="false">FALSE()</f>
        <v>0</v>
      </c>
      <c r="AK132" s="2" t="n">
        <v>1.89752300882031</v>
      </c>
      <c r="AL132" s="2" t="n">
        <v>4.34355165467701</v>
      </c>
      <c r="AM132" s="2" t="n">
        <v>-1.1948</v>
      </c>
      <c r="AN132" s="2" t="n">
        <v>0.46637</v>
      </c>
      <c r="AO132" s="2" t="n">
        <v>0.83336</v>
      </c>
      <c r="AP132" s="2" t="b">
        <f aca="false">FALSE()</f>
        <v>0</v>
      </c>
      <c r="AQ132" s="2" t="n">
        <v>1.96710767848563</v>
      </c>
      <c r="AR132" s="2" t="n">
        <v>2.23396714869885</v>
      </c>
      <c r="AS132" s="2" t="n">
        <v>-0.18353</v>
      </c>
      <c r="AT132" s="2" t="n">
        <v>0.9884</v>
      </c>
      <c r="AU132" s="2" t="n">
        <v>1</v>
      </c>
      <c r="AV132" s="2" t="b">
        <f aca="false">FALSE()</f>
        <v>0</v>
      </c>
      <c r="AW132" s="2" t="n">
        <v>13.5302418492522</v>
      </c>
      <c r="AX132" s="2" t="n">
        <v>0</v>
      </c>
      <c r="AY132" s="2" t="s">
        <v>92</v>
      </c>
      <c r="AZ132" s="2" t="n">
        <v>0.0035577</v>
      </c>
      <c r="BA132" s="2" t="n">
        <v>0.022656</v>
      </c>
      <c r="BB132" s="2" t="s">
        <v>79</v>
      </c>
      <c r="BC132" s="2" t="n">
        <v>13.6936577879501</v>
      </c>
      <c r="BD132" s="2" t="n">
        <v>2.4335592892616</v>
      </c>
      <c r="BE132" s="2" t="n">
        <v>2.4924</v>
      </c>
      <c r="BF132" s="2" t="n">
        <v>0.076546</v>
      </c>
      <c r="BG132" s="2" t="n">
        <v>0.29015</v>
      </c>
      <c r="BH132" s="2" t="b">
        <f aca="false">FALSE()</f>
        <v>0</v>
      </c>
      <c r="BI132" s="2" t="n">
        <v>2.1805006214298</v>
      </c>
      <c r="BJ132" s="2" t="n">
        <v>0</v>
      </c>
      <c r="BK132" s="2" t="s">
        <v>92</v>
      </c>
      <c r="BL132" s="2" t="n">
        <v>0.30911</v>
      </c>
      <c r="BM132" s="2" t="n">
        <v>0.57925</v>
      </c>
      <c r="BN132" s="2" t="b">
        <f aca="false">FALSE()</f>
        <v>0</v>
      </c>
      <c r="BO132" s="2" t="s">
        <v>88</v>
      </c>
      <c r="BP132" s="2" t="s">
        <v>88</v>
      </c>
      <c r="BQ132" s="2" t="s">
        <v>88</v>
      </c>
      <c r="BR132" s="2" t="s">
        <v>88</v>
      </c>
      <c r="BS132" s="2" t="s">
        <v>829</v>
      </c>
      <c r="BT132" s="2" t="s">
        <v>830</v>
      </c>
      <c r="BU132" s="2" t="s">
        <v>862</v>
      </c>
      <c r="BV132" s="2" t="s">
        <v>863</v>
      </c>
      <c r="BW132" s="2" t="s">
        <v>88</v>
      </c>
      <c r="BX132" s="2" t="s">
        <v>100</v>
      </c>
    </row>
    <row r="133" customFormat="false" ht="14" hidden="false" customHeight="false" outlineLevel="0" collapsed="false">
      <c r="A133" s="1" t="s">
        <v>865</v>
      </c>
      <c r="B133" s="1" t="s">
        <v>164</v>
      </c>
      <c r="C133" s="1" t="s">
        <v>78</v>
      </c>
      <c r="D133" s="1" t="n">
        <v>1608361</v>
      </c>
      <c r="E133" s="1" t="n">
        <v>1608938</v>
      </c>
      <c r="F133" s="1" t="n">
        <v>578</v>
      </c>
      <c r="G133" s="1" t="n">
        <v>0.0932178468740758</v>
      </c>
      <c r="H133" s="1" t="n">
        <v>0.155771173702652</v>
      </c>
      <c r="I133" s="1" t="n">
        <v>0.0224884198245646</v>
      </c>
      <c r="J133" s="1" t="n">
        <v>0</v>
      </c>
      <c r="K133" s="1" t="n">
        <v>0.27172438041627</v>
      </c>
      <c r="L133" s="1" t="n">
        <v>0</v>
      </c>
      <c r="M133" s="1" t="n">
        <v>1.12206005441999</v>
      </c>
      <c r="N133" s="1" t="n">
        <v>0.337667476458624</v>
      </c>
      <c r="O133" s="1" t="n">
        <v>1.7325</v>
      </c>
      <c r="P133" s="1" t="n">
        <v>0.8833</v>
      </c>
      <c r="Q133" s="1" t="n">
        <v>1</v>
      </c>
      <c r="R133" s="2" t="b">
        <f aca="false">FALSE()</f>
        <v>0</v>
      </c>
      <c r="S133" s="2" t="n">
        <v>1.19723153692893</v>
      </c>
      <c r="T133" s="2" t="n">
        <v>2.30059448849784</v>
      </c>
      <c r="U133" s="2" t="n">
        <v>-0.9423</v>
      </c>
      <c r="V133" s="2" t="n">
        <v>0.81893</v>
      </c>
      <c r="W133" s="2" t="n">
        <v>0.98276</v>
      </c>
      <c r="X133" s="2" t="b">
        <f aca="false">FALSE()</f>
        <v>0</v>
      </c>
      <c r="Y133" s="2" t="n">
        <v>1.23017073699835</v>
      </c>
      <c r="Z133" s="2" t="n">
        <v>0</v>
      </c>
      <c r="AA133" s="2" t="s">
        <v>92</v>
      </c>
      <c r="AB133" s="2" t="n">
        <v>0.68568</v>
      </c>
      <c r="AC133" s="2" t="n">
        <v>0.9614</v>
      </c>
      <c r="AD133" s="2" t="b">
        <f aca="false">FALSE()</f>
        <v>0</v>
      </c>
      <c r="AE133" s="2" t="n">
        <v>0.348489248982339</v>
      </c>
      <c r="AF133" s="2" t="n">
        <v>0</v>
      </c>
      <c r="AG133" s="2" t="s">
        <v>92</v>
      </c>
      <c r="AH133" s="2" t="n">
        <v>0.99595</v>
      </c>
      <c r="AI133" s="2" t="n">
        <v>1</v>
      </c>
      <c r="AJ133" s="2" t="b">
        <f aca="false">FALSE()</f>
        <v>0</v>
      </c>
      <c r="AK133" s="2" t="n">
        <v>2.38676101653076</v>
      </c>
      <c r="AL133" s="2" t="n">
        <v>0.363794428515532</v>
      </c>
      <c r="AM133" s="2" t="n">
        <v>2.7139</v>
      </c>
      <c r="AN133" s="2" t="n">
        <v>0.53148</v>
      </c>
      <c r="AO133" s="2" t="n">
        <v>0.88262</v>
      </c>
      <c r="AP133" s="2" t="b">
        <f aca="false">FALSE()</f>
        <v>0</v>
      </c>
      <c r="AQ133" s="2" t="n">
        <v>2.47858456815714</v>
      </c>
      <c r="AR133" s="2" t="n">
        <v>4.23360743484749</v>
      </c>
      <c r="AS133" s="2" t="n">
        <v>-0.77237</v>
      </c>
      <c r="AT133" s="2" t="n">
        <v>0.81517</v>
      </c>
      <c r="AU133" s="2" t="n">
        <v>1</v>
      </c>
      <c r="AV133" s="2" t="b">
        <f aca="false">FALSE()</f>
        <v>0</v>
      </c>
      <c r="AW133" s="2" t="n">
        <v>0</v>
      </c>
      <c r="AX133" s="2" t="n">
        <v>0</v>
      </c>
      <c r="AY133" s="2" t="s">
        <v>93</v>
      </c>
      <c r="AZ133" s="2" t="s">
        <v>93</v>
      </c>
      <c r="BA133" s="2" t="s">
        <v>93</v>
      </c>
      <c r="BB133" s="2" t="s">
        <v>93</v>
      </c>
      <c r="BC133" s="2" t="n">
        <v>0</v>
      </c>
      <c r="BD133" s="2" t="n">
        <v>4.44309837221245</v>
      </c>
      <c r="BE133" s="2" t="e">
        <f aca="false">-#NAME?</f>
        <v>#NAME?</v>
      </c>
      <c r="BF133" s="2" t="n">
        <v>0.22981</v>
      </c>
      <c r="BG133" s="2" t="n">
        <v>0.59136</v>
      </c>
      <c r="BH133" s="2" t="b">
        <f aca="false">FALSE()</f>
        <v>0</v>
      </c>
      <c r="BI133" s="2" t="n">
        <v>3.98728172562598</v>
      </c>
      <c r="BJ133" s="2" t="n">
        <v>0</v>
      </c>
      <c r="BK133" s="2" t="s">
        <v>92</v>
      </c>
      <c r="BL133" s="2" t="n">
        <v>0.25332</v>
      </c>
      <c r="BM133" s="2" t="n">
        <v>0.5079</v>
      </c>
      <c r="BN133" s="2" t="b">
        <f aca="false">FALSE()</f>
        <v>0</v>
      </c>
      <c r="BO133" s="2" t="s">
        <v>88</v>
      </c>
      <c r="BP133" s="2" t="s">
        <v>88</v>
      </c>
      <c r="BQ133" s="2" t="s">
        <v>88</v>
      </c>
      <c r="BR133" s="2" t="s">
        <v>88</v>
      </c>
      <c r="BS133" s="2" t="s">
        <v>857</v>
      </c>
      <c r="BT133" s="2" t="s">
        <v>858</v>
      </c>
      <c r="BU133" s="2" t="s">
        <v>88</v>
      </c>
      <c r="BV133" s="2" t="s">
        <v>88</v>
      </c>
      <c r="BW133" s="2" t="s">
        <v>88</v>
      </c>
      <c r="BX133" s="2" t="s">
        <v>100</v>
      </c>
    </row>
    <row r="134" customFormat="false" ht="14" hidden="false" customHeight="false" outlineLevel="0" collapsed="false">
      <c r="A134" s="1" t="s">
        <v>866</v>
      </c>
      <c r="B134" s="1" t="s">
        <v>164</v>
      </c>
      <c r="C134" s="1" t="s">
        <v>78</v>
      </c>
      <c r="D134" s="1" t="n">
        <v>1609535</v>
      </c>
      <c r="E134" s="1" t="n">
        <v>1610113</v>
      </c>
      <c r="F134" s="1" t="n">
        <v>579</v>
      </c>
      <c r="G134" s="1" t="n">
        <v>0.309912742186267</v>
      </c>
      <c r="H134" s="1" t="n">
        <v>0.21216597411207</v>
      </c>
      <c r="I134" s="1" t="n">
        <v>0.0242499685628439</v>
      </c>
      <c r="J134" s="1" t="n">
        <v>0.205165487126098</v>
      </c>
      <c r="K134" s="1" t="n">
        <v>0</v>
      </c>
      <c r="L134" s="1" t="n">
        <v>0</v>
      </c>
      <c r="M134" s="1" t="n">
        <v>3.71856557638829</v>
      </c>
      <c r="N134" s="1" t="n">
        <v>0.368909911544443</v>
      </c>
      <c r="O134" s="1" t="n">
        <v>3.3334</v>
      </c>
      <c r="P134" s="1" t="n">
        <v>0.45837</v>
      </c>
      <c r="Q134" s="1" t="n">
        <v>0.82456</v>
      </c>
      <c r="R134" s="2" t="b">
        <f aca="false">FALSE()</f>
        <v>0</v>
      </c>
      <c r="S134" s="2" t="n">
        <v>3.99993320926992</v>
      </c>
      <c r="T134" s="2" t="n">
        <v>3.0154133178978</v>
      </c>
      <c r="U134" s="2" t="n">
        <v>0.40762</v>
      </c>
      <c r="V134" s="2" t="n">
        <v>1</v>
      </c>
      <c r="W134" s="2" t="n">
        <v>1</v>
      </c>
      <c r="X134" s="2" t="b">
        <f aca="false">FALSE()</f>
        <v>0</v>
      </c>
      <c r="Y134" s="2" t="n">
        <v>4.12418891099581</v>
      </c>
      <c r="Z134" s="2" t="n">
        <v>3.05562556291262</v>
      </c>
      <c r="AA134" s="2" t="n">
        <v>0.43264</v>
      </c>
      <c r="AB134" s="2" t="n">
        <v>0.97007</v>
      </c>
      <c r="AC134" s="2" t="n">
        <v>1</v>
      </c>
      <c r="AD134" s="2" t="b">
        <f aca="false">FALSE()</f>
        <v>0</v>
      </c>
      <c r="AE134" s="2" t="n">
        <v>0.3777008398213</v>
      </c>
      <c r="AF134" s="2" t="n">
        <v>0</v>
      </c>
      <c r="AG134" s="2" t="s">
        <v>92</v>
      </c>
      <c r="AH134" s="2" t="n">
        <v>0.99595</v>
      </c>
      <c r="AI134" s="2" t="n">
        <v>1</v>
      </c>
      <c r="AJ134" s="2" t="b">
        <f aca="false">FALSE()</f>
        <v>0</v>
      </c>
      <c r="AK134" s="2" t="n">
        <v>3.15093854713023</v>
      </c>
      <c r="AL134" s="2" t="n">
        <v>0.396894500603046</v>
      </c>
      <c r="AM134" s="2" t="n">
        <v>2.989</v>
      </c>
      <c r="AN134" s="2" t="n">
        <v>0.29086</v>
      </c>
      <c r="AO134" s="2" t="n">
        <v>0.67698</v>
      </c>
      <c r="AP134" s="2" t="b">
        <f aca="false">FALSE()</f>
        <v>0</v>
      </c>
      <c r="AQ134" s="2" t="n">
        <v>3.25107778753762</v>
      </c>
      <c r="AR134" s="2" t="n">
        <v>0</v>
      </c>
      <c r="AS134" s="2" t="s">
        <v>92</v>
      </c>
      <c r="AT134" s="2" t="n">
        <v>0.14153</v>
      </c>
      <c r="AU134" s="2" t="n">
        <v>0.56542</v>
      </c>
      <c r="AV134" s="2" t="b">
        <f aca="false">FALSE()</f>
        <v>0</v>
      </c>
      <c r="AW134" s="2" t="n">
        <v>2.96954094032443</v>
      </c>
      <c r="AX134" s="2" t="n">
        <v>0</v>
      </c>
      <c r="AY134" s="2" t="s">
        <v>92</v>
      </c>
      <c r="AZ134" s="2" t="n">
        <v>0.35064</v>
      </c>
      <c r="BA134" s="2" t="n">
        <v>0.65824</v>
      </c>
      <c r="BB134" s="2" t="b">
        <f aca="false">FALSE()</f>
        <v>0</v>
      </c>
      <c r="BC134" s="2" t="n">
        <v>3.08172010627896</v>
      </c>
      <c r="BD134" s="2" t="n">
        <v>0</v>
      </c>
      <c r="BE134" s="2" t="s">
        <v>92</v>
      </c>
      <c r="BF134" s="2" t="n">
        <v>0.29682</v>
      </c>
      <c r="BG134" s="2" t="n">
        <v>0.68321</v>
      </c>
      <c r="BH134" s="2" t="b">
        <f aca="false">FALSE()</f>
        <v>0</v>
      </c>
      <c r="BI134" s="2" t="n">
        <v>0</v>
      </c>
      <c r="BJ134" s="2" t="n">
        <v>0</v>
      </c>
      <c r="BK134" s="2" t="s">
        <v>93</v>
      </c>
      <c r="BL134" s="2" t="s">
        <v>93</v>
      </c>
      <c r="BM134" s="2" t="s">
        <v>93</v>
      </c>
      <c r="BN134" s="2" t="s">
        <v>93</v>
      </c>
      <c r="BO134" s="2" t="s">
        <v>867</v>
      </c>
      <c r="BP134" s="2" t="s">
        <v>868</v>
      </c>
      <c r="BQ134" s="2" t="s">
        <v>88</v>
      </c>
      <c r="BR134" s="2" t="s">
        <v>88</v>
      </c>
      <c r="BS134" s="2" t="s">
        <v>869</v>
      </c>
      <c r="BT134" s="2" t="s">
        <v>870</v>
      </c>
      <c r="BU134" s="2" t="s">
        <v>88</v>
      </c>
      <c r="BV134" s="2" t="s">
        <v>88</v>
      </c>
      <c r="BW134" s="2" t="s">
        <v>88</v>
      </c>
      <c r="BX134" s="2" t="s">
        <v>100</v>
      </c>
    </row>
    <row r="135" customFormat="false" ht="14" hidden="false" customHeight="false" outlineLevel="0" collapsed="false">
      <c r="A135" s="1" t="s">
        <v>871</v>
      </c>
      <c r="B135" s="1" t="s">
        <v>164</v>
      </c>
      <c r="C135" s="1" t="s">
        <v>78</v>
      </c>
      <c r="D135" s="1" t="n">
        <v>1611687</v>
      </c>
      <c r="E135" s="1" t="n">
        <v>1612270</v>
      </c>
      <c r="F135" s="1" t="n">
        <v>584</v>
      </c>
      <c r="G135" s="1" t="n">
        <v>0.337825854776706</v>
      </c>
      <c r="H135" s="1" t="n">
        <v>0.370010642326107</v>
      </c>
      <c r="I135" s="1" t="n">
        <v>0.096169395875936</v>
      </c>
      <c r="J135" s="1" t="n">
        <v>0.158135609361449</v>
      </c>
      <c r="K135" s="1" t="n">
        <v>0.0906456139641704</v>
      </c>
      <c r="L135" s="1" t="n">
        <v>0.103372798652208</v>
      </c>
      <c r="M135" s="1" t="n">
        <v>4.19785674727633</v>
      </c>
      <c r="N135" s="1" t="n">
        <v>1.47563964617777</v>
      </c>
      <c r="O135" s="1" t="n">
        <v>1.5083</v>
      </c>
      <c r="P135" s="1" t="n">
        <v>0.52391</v>
      </c>
      <c r="Q135" s="1" t="n">
        <v>0.87012</v>
      </c>
      <c r="R135" s="2" t="b">
        <f aca="false">FALSE()</f>
        <v>0</v>
      </c>
      <c r="S135" s="2" t="n">
        <v>4.42638241920292</v>
      </c>
      <c r="T135" s="2" t="n">
        <v>5.02533937080587</v>
      </c>
      <c r="U135" s="2" t="n">
        <v>-0.18309</v>
      </c>
      <c r="V135" s="2" t="n">
        <v>0.91943</v>
      </c>
      <c r="W135" s="2" t="n">
        <v>1</v>
      </c>
      <c r="X135" s="2" t="b">
        <f aca="false">FALSE()</f>
        <v>0</v>
      </c>
      <c r="Y135" s="2" t="n">
        <v>4.53718248321658</v>
      </c>
      <c r="Z135" s="2" t="n">
        <v>2.36162979043447</v>
      </c>
      <c r="AA135" s="2" t="n">
        <v>0.94201</v>
      </c>
      <c r="AB135" s="2" t="n">
        <v>0.65003</v>
      </c>
      <c r="AC135" s="2" t="n">
        <v>0.95042</v>
      </c>
      <c r="AD135" s="2" t="b">
        <f aca="false">FALSE()</f>
        <v>0</v>
      </c>
      <c r="AE135" s="2" t="n">
        <v>1.5108033592852</v>
      </c>
      <c r="AF135" s="2" t="n">
        <v>1.77385912540895</v>
      </c>
      <c r="AG135" s="2" t="n">
        <v>-0.23158</v>
      </c>
      <c r="AH135" s="2" t="n">
        <v>0.98537</v>
      </c>
      <c r="AI135" s="2" t="n">
        <v>1</v>
      </c>
      <c r="AJ135" s="2" t="b">
        <f aca="false">FALSE()</f>
        <v>0</v>
      </c>
      <c r="AK135" s="2" t="n">
        <v>5.24588329831118</v>
      </c>
      <c r="AL135" s="2" t="n">
        <v>1.58757800241218</v>
      </c>
      <c r="AM135" s="2" t="n">
        <v>1.7244</v>
      </c>
      <c r="AN135" s="2" t="n">
        <v>0.26789</v>
      </c>
      <c r="AO135" s="2" t="n">
        <v>0.65021</v>
      </c>
      <c r="AP135" s="2" t="b">
        <f aca="false">FALSE()</f>
        <v>0</v>
      </c>
      <c r="AQ135" s="2" t="n">
        <v>5.41800427708019</v>
      </c>
      <c r="AR135" s="2" t="n">
        <v>1.40021587157843</v>
      </c>
      <c r="AS135" s="2" t="n">
        <v>1.9521</v>
      </c>
      <c r="AT135" s="2" t="n">
        <v>0.23705</v>
      </c>
      <c r="AU135" s="2" t="n">
        <v>0.70632</v>
      </c>
      <c r="AV135" s="2" t="b">
        <f aca="false">FALSE()</f>
        <v>0</v>
      </c>
      <c r="AW135" s="2" t="n">
        <v>2.29833562273527</v>
      </c>
      <c r="AX135" s="2" t="n">
        <v>1.92727674208464</v>
      </c>
      <c r="AY135" s="2" t="n">
        <v>0.25403</v>
      </c>
      <c r="AZ135" s="2" t="n">
        <v>1</v>
      </c>
      <c r="BA135" s="2" t="n">
        <v>1</v>
      </c>
      <c r="BB135" s="2" t="b">
        <f aca="false">FALSE()</f>
        <v>0</v>
      </c>
      <c r="BC135" s="2" t="n">
        <v>2.38297531628296</v>
      </c>
      <c r="BD135" s="2" t="n">
        <v>1.49384229519579</v>
      </c>
      <c r="BE135" s="2" t="n">
        <v>0.67374</v>
      </c>
      <c r="BF135" s="2" t="n">
        <v>0.9032</v>
      </c>
      <c r="BG135" s="2" t="n">
        <v>1</v>
      </c>
      <c r="BH135" s="2" t="b">
        <f aca="false">FALSE()</f>
        <v>0</v>
      </c>
      <c r="BI135" s="2" t="n">
        <v>1.33990447466598</v>
      </c>
      <c r="BJ135" s="2" t="n">
        <v>1.77456695832</v>
      </c>
      <c r="BK135" s="2" t="n">
        <v>-0.40534</v>
      </c>
      <c r="BL135" s="2" t="n">
        <v>0.97476</v>
      </c>
      <c r="BM135" s="2" t="n">
        <v>1</v>
      </c>
      <c r="BN135" s="2" t="b">
        <f aca="false">FALSE()</f>
        <v>0</v>
      </c>
      <c r="BO135" s="2" t="s">
        <v>88</v>
      </c>
      <c r="BP135" s="2" t="s">
        <v>88</v>
      </c>
      <c r="BQ135" s="2" t="s">
        <v>88</v>
      </c>
      <c r="BR135" s="2" t="s">
        <v>88</v>
      </c>
      <c r="BS135" s="2" t="s">
        <v>88</v>
      </c>
      <c r="BT135" s="2" t="s">
        <v>88</v>
      </c>
      <c r="BU135" s="2" t="s">
        <v>88</v>
      </c>
      <c r="BV135" s="2" t="s">
        <v>88</v>
      </c>
      <c r="BW135" s="2" t="s">
        <v>88</v>
      </c>
      <c r="BX135" s="2" t="s">
        <v>100</v>
      </c>
    </row>
    <row r="136" customFormat="false" ht="14" hidden="false" customHeight="false" outlineLevel="0" collapsed="false">
      <c r="A136" s="1" t="s">
        <v>872</v>
      </c>
      <c r="B136" s="1" t="s">
        <v>303</v>
      </c>
      <c r="C136" s="1" t="s">
        <v>78</v>
      </c>
      <c r="D136" s="1" t="n">
        <v>1060623</v>
      </c>
      <c r="E136" s="1" t="n">
        <v>1061801</v>
      </c>
      <c r="F136" s="1" t="n">
        <v>1179</v>
      </c>
      <c r="G136" s="1" t="n">
        <v>0.050732111316327</v>
      </c>
      <c r="H136" s="1" t="n">
        <v>0.0229075777202913</v>
      </c>
      <c r="I136" s="1" t="n">
        <v>0.011909017640277</v>
      </c>
      <c r="J136" s="1" t="n">
        <v>0.089701853024341</v>
      </c>
      <c r="K136" s="1" t="n">
        <v>0.00997775565281103</v>
      </c>
      <c r="L136" s="1" t="n">
        <v>0.0101230537905422</v>
      </c>
      <c r="M136" s="1" t="n">
        <v>1.2395218587961</v>
      </c>
      <c r="N136" s="1" t="n">
        <v>0.368909911544443</v>
      </c>
      <c r="O136" s="1" t="n">
        <v>1.7484</v>
      </c>
      <c r="P136" s="1" t="n">
        <v>0.87661</v>
      </c>
      <c r="Q136" s="1" t="n">
        <v>1</v>
      </c>
      <c r="R136" s="2" t="b">
        <f aca="false">FALSE()</f>
        <v>0</v>
      </c>
      <c r="S136" s="2" t="n">
        <v>1.33331106975664</v>
      </c>
      <c r="T136" s="2" t="n">
        <v>0.654524396929289</v>
      </c>
      <c r="U136" s="2" t="n">
        <v>1.0265</v>
      </c>
      <c r="V136" s="2" t="n">
        <v>0.95869</v>
      </c>
      <c r="W136" s="2" t="n">
        <v>1</v>
      </c>
      <c r="X136" s="2" t="b">
        <f aca="false">FALSE()</f>
        <v>0</v>
      </c>
      <c r="Y136" s="2" t="n">
        <v>1.3747296369986</v>
      </c>
      <c r="Z136" s="2" t="n">
        <v>2.77598308991259</v>
      </c>
      <c r="AA136" s="2" t="n">
        <v>-1.0139</v>
      </c>
      <c r="AB136" s="2" t="n">
        <v>0.74614</v>
      </c>
      <c r="AC136" s="2" t="n">
        <v>0.98807</v>
      </c>
      <c r="AD136" s="2" t="b">
        <f aca="false">FALSE()</f>
        <v>0</v>
      </c>
      <c r="AE136" s="2" t="n">
        <v>0.3777008398213</v>
      </c>
      <c r="AF136" s="2" t="n">
        <v>0.34378863021591</v>
      </c>
      <c r="AG136" s="2" t="n">
        <v>0.13572</v>
      </c>
      <c r="AH136" s="2" t="n">
        <v>1</v>
      </c>
      <c r="AI136" s="2" t="n">
        <v>1</v>
      </c>
      <c r="AJ136" s="2" t="b">
        <f aca="false">FALSE()</f>
        <v>0</v>
      </c>
      <c r="AK136" s="2" t="n">
        <v>0.677203687946489</v>
      </c>
      <c r="AL136" s="2" t="n">
        <v>0.396894500603046</v>
      </c>
      <c r="AM136" s="2" t="n">
        <v>0.77083</v>
      </c>
      <c r="AN136" s="2" t="n">
        <v>1</v>
      </c>
      <c r="AO136" s="2" t="n">
        <v>1</v>
      </c>
      <c r="AP136" s="2" t="b">
        <f aca="false">FALSE()</f>
        <v>0</v>
      </c>
      <c r="AQ136" s="2" t="n">
        <v>0.705038338218488</v>
      </c>
      <c r="AR136" s="2" t="n">
        <v>0.306561347749433</v>
      </c>
      <c r="AS136" s="2" t="n">
        <v>1.2015</v>
      </c>
      <c r="AT136" s="2" t="n">
        <v>1</v>
      </c>
      <c r="AU136" s="2" t="n">
        <v>1</v>
      </c>
      <c r="AV136" s="2" t="b">
        <f aca="false">FALSE()</f>
        <v>0</v>
      </c>
      <c r="AW136" s="2" t="n">
        <v>2.68482127035666</v>
      </c>
      <c r="AX136" s="2" t="n">
        <v>0.370451169029398</v>
      </c>
      <c r="AY136" s="2" t="n">
        <v>2.8575</v>
      </c>
      <c r="AZ136" s="2" t="n">
        <v>0.56136</v>
      </c>
      <c r="BA136" s="2" t="n">
        <v>0.84294</v>
      </c>
      <c r="BB136" s="2" t="b">
        <f aca="false">FALSE()</f>
        <v>0</v>
      </c>
      <c r="BC136" s="2" t="n">
        <v>2.79497915998398</v>
      </c>
      <c r="BD136" s="2" t="n">
        <v>0.337644904178813</v>
      </c>
      <c r="BE136" s="2" t="n">
        <v>3.0493</v>
      </c>
      <c r="BF136" s="2" t="n">
        <v>0.52236</v>
      </c>
      <c r="BG136" s="2" t="n">
        <v>0.88052</v>
      </c>
      <c r="BH136" s="2" t="b">
        <f aca="false">FALSE()</f>
        <v>0</v>
      </c>
      <c r="BI136" s="2" t="n">
        <v>0.302327304034535</v>
      </c>
      <c r="BJ136" s="2" t="n">
        <v>0.347520968896083</v>
      </c>
      <c r="BK136" s="2" t="n">
        <v>-0.20099</v>
      </c>
      <c r="BL136" s="2" t="n">
        <v>1</v>
      </c>
      <c r="BM136" s="2" t="n">
        <v>1</v>
      </c>
      <c r="BN136" s="2" t="b">
        <f aca="false">FALSE()</f>
        <v>0</v>
      </c>
      <c r="BO136" s="2" t="s">
        <v>88</v>
      </c>
      <c r="BP136" s="2" t="s">
        <v>88</v>
      </c>
      <c r="BQ136" s="2" t="s">
        <v>88</v>
      </c>
      <c r="BR136" s="2" t="s">
        <v>88</v>
      </c>
      <c r="BS136" s="2" t="s">
        <v>873</v>
      </c>
      <c r="BT136" s="2" t="s">
        <v>874</v>
      </c>
      <c r="BU136" s="2" t="s">
        <v>88</v>
      </c>
      <c r="BV136" s="2" t="s">
        <v>88</v>
      </c>
      <c r="BW136" s="2" t="s">
        <v>88</v>
      </c>
      <c r="BX136" s="2" t="s">
        <v>875</v>
      </c>
    </row>
    <row r="137" customFormat="false" ht="14" hidden="false" customHeight="false" outlineLevel="0" collapsed="false">
      <c r="A137" s="1" t="s">
        <v>876</v>
      </c>
      <c r="B137" s="1" t="s">
        <v>91</v>
      </c>
      <c r="C137" s="1" t="s">
        <v>78</v>
      </c>
      <c r="D137" s="1" t="n">
        <v>334413</v>
      </c>
      <c r="E137" s="1" t="n">
        <v>335153</v>
      </c>
      <c r="F137" s="1" t="n">
        <v>741</v>
      </c>
      <c r="G137" s="1" t="n">
        <v>65.9818627387133</v>
      </c>
      <c r="H137" s="1" t="n">
        <v>0.523544422925411</v>
      </c>
      <c r="I137" s="1" t="n">
        <v>1.10993817699746</v>
      </c>
      <c r="J137" s="1" t="n">
        <v>7.27361522041197</v>
      </c>
      <c r="K137" s="1" t="n">
        <v>0.236236123960693</v>
      </c>
      <c r="L137" s="1" t="n">
        <v>0.188091768925703</v>
      </c>
      <c r="M137" s="1" t="n">
        <v>1033.21050067433</v>
      </c>
      <c r="N137" s="1" t="n">
        <v>19.1627658963355</v>
      </c>
      <c r="O137" s="1" t="n">
        <v>5.7527</v>
      </c>
      <c r="P137" s="6" t="n">
        <v>3.0584E-023</v>
      </c>
      <c r="Q137" s="6" t="n">
        <v>1.1038E-020</v>
      </c>
      <c r="R137" s="2" t="s">
        <v>79</v>
      </c>
      <c r="S137" s="2" t="n">
        <v>1091.4836805984</v>
      </c>
      <c r="T137" s="2" t="n">
        <v>9.07499111598686</v>
      </c>
      <c r="U137" s="2" t="n">
        <v>6.9102</v>
      </c>
      <c r="V137" s="6" t="n">
        <v>1.0318E-025</v>
      </c>
      <c r="W137" s="6" t="n">
        <v>3.7179E-023</v>
      </c>
      <c r="X137" s="2" t="s">
        <v>79</v>
      </c>
      <c r="Y137" s="2" t="n">
        <v>1118.50643054073</v>
      </c>
      <c r="Z137" s="2" t="n">
        <v>132.551316859108</v>
      </c>
      <c r="AA137" s="2" t="n">
        <v>3.077</v>
      </c>
      <c r="AB137" s="6" t="n">
        <v>2.5896E-007</v>
      </c>
      <c r="AC137" s="6" t="n">
        <v>6.3471E-005</v>
      </c>
      <c r="AD137" s="2" t="s">
        <v>79</v>
      </c>
      <c r="AE137" s="2" t="n">
        <v>19.5856986420527</v>
      </c>
      <c r="AF137" s="2" t="n">
        <v>4.00497510106156</v>
      </c>
      <c r="AG137" s="2" t="n">
        <v>2.2899</v>
      </c>
      <c r="AH137" s="2" t="n">
        <v>0.025677</v>
      </c>
      <c r="AI137" s="2" t="n">
        <v>0.094499</v>
      </c>
      <c r="AJ137" s="2" t="b">
        <f aca="false">FALSE()</f>
        <v>0</v>
      </c>
      <c r="AK137" s="2" t="n">
        <v>9.45130321849692</v>
      </c>
      <c r="AL137" s="2" t="n">
        <v>20.7430670182109</v>
      </c>
      <c r="AM137" s="2" t="n">
        <v>-1.134</v>
      </c>
      <c r="AN137" s="2" t="n">
        <v>0.15462</v>
      </c>
      <c r="AO137" s="2" t="n">
        <v>0.48551</v>
      </c>
      <c r="AP137" s="2" t="b">
        <f aca="false">FALSE()</f>
        <v>0</v>
      </c>
      <c r="AQ137" s="2" t="n">
        <v>9.78187115250059</v>
      </c>
      <c r="AR137" s="2" t="n">
        <v>4.56018190850043</v>
      </c>
      <c r="AS137" s="2" t="n">
        <v>1.101</v>
      </c>
      <c r="AT137" s="2" t="n">
        <v>0.33163</v>
      </c>
      <c r="AU137" s="2" t="n">
        <v>0.80398</v>
      </c>
      <c r="AV137" s="2" t="b">
        <f aca="false">FALSE()</f>
        <v>0</v>
      </c>
      <c r="AW137" s="2" t="n">
        <v>130.411875441848</v>
      </c>
      <c r="AX137" s="2" t="n">
        <v>4.35688143445514</v>
      </c>
      <c r="AY137" s="2" t="n">
        <v>4.9036</v>
      </c>
      <c r="AZ137" s="2" t="n">
        <v>0.014253</v>
      </c>
      <c r="BA137" s="2" t="n">
        <v>0.068302</v>
      </c>
      <c r="BB137" s="2" t="b">
        <f aca="false">FALSE()</f>
        <v>0</v>
      </c>
      <c r="BC137" s="2" t="n">
        <v>134.43196722809</v>
      </c>
      <c r="BD137" s="2" t="n">
        <v>4.9308180216117</v>
      </c>
      <c r="BE137" s="2" t="n">
        <v>4.7689</v>
      </c>
      <c r="BF137" s="2" t="n">
        <v>0.018883</v>
      </c>
      <c r="BG137" s="2" t="n">
        <v>0.10839</v>
      </c>
      <c r="BH137" s="2" t="b">
        <f aca="false">FALSE()</f>
        <v>0</v>
      </c>
      <c r="BI137" s="2" t="n">
        <v>4.42085819174419</v>
      </c>
      <c r="BJ137" s="2" t="n">
        <v>4.02957085076039</v>
      </c>
      <c r="BK137" s="2" t="n">
        <v>0.1337</v>
      </c>
      <c r="BL137" s="2" t="n">
        <v>0.98184</v>
      </c>
      <c r="BM137" s="2" t="n">
        <v>1</v>
      </c>
      <c r="BN137" s="2" t="b">
        <f aca="false">FALSE()</f>
        <v>0</v>
      </c>
      <c r="BO137" s="2" t="s">
        <v>88</v>
      </c>
      <c r="BP137" s="2" t="s">
        <v>88</v>
      </c>
      <c r="BQ137" s="2" t="s">
        <v>88</v>
      </c>
      <c r="BR137" s="2" t="s">
        <v>88</v>
      </c>
      <c r="BS137" s="2" t="s">
        <v>877</v>
      </c>
      <c r="BT137" s="2" t="s">
        <v>878</v>
      </c>
      <c r="BU137" s="2" t="s">
        <v>879</v>
      </c>
      <c r="BV137" s="2" t="s">
        <v>880</v>
      </c>
      <c r="BW137" s="2" t="s">
        <v>88</v>
      </c>
      <c r="BX137" s="2" t="s">
        <v>881</v>
      </c>
    </row>
    <row r="138" customFormat="false" ht="14" hidden="false" customHeight="false" outlineLevel="0" collapsed="false">
      <c r="A138" s="1" t="s">
        <v>882</v>
      </c>
      <c r="B138" s="1" t="s">
        <v>164</v>
      </c>
      <c r="C138" s="1" t="s">
        <v>78</v>
      </c>
      <c r="D138" s="1" t="n">
        <v>3418178</v>
      </c>
      <c r="E138" s="1" t="n">
        <v>3419017</v>
      </c>
      <c r="F138" s="1" t="n">
        <v>840</v>
      </c>
      <c r="G138" s="1" t="n">
        <v>0.0237353806515673</v>
      </c>
      <c r="H138" s="1" t="n">
        <v>0.0168402211777944</v>
      </c>
      <c r="I138" s="1" t="n">
        <v>0.016715156902246</v>
      </c>
      <c r="J138" s="1" t="n">
        <v>0.0157378697493598</v>
      </c>
      <c r="K138" s="1" t="n">
        <v>0.0172445576250287</v>
      </c>
      <c r="L138" s="1" t="n">
        <v>0.0130272624909236</v>
      </c>
      <c r="M138" s="1" t="n">
        <v>0.413173952932032</v>
      </c>
      <c r="N138" s="1" t="n">
        <v>0.368909911544443</v>
      </c>
      <c r="O138" s="1" t="n">
        <v>0.16348</v>
      </c>
      <c r="P138" s="1" t="n">
        <v>1</v>
      </c>
      <c r="Q138" s="1" t="n">
        <v>1</v>
      </c>
      <c r="R138" s="2" t="b">
        <f aca="false">FALSE()</f>
        <v>0</v>
      </c>
      <c r="S138" s="2" t="n">
        <v>0.444437023252214</v>
      </c>
      <c r="T138" s="2" t="n">
        <v>0.325868041429597</v>
      </c>
      <c r="U138" s="2" t="n">
        <v>0.44769</v>
      </c>
      <c r="V138" s="2" t="n">
        <v>1</v>
      </c>
      <c r="W138" s="2" t="n">
        <v>1</v>
      </c>
      <c r="X138" s="2" t="b">
        <f aca="false">FALSE()</f>
        <v>0</v>
      </c>
      <c r="Y138" s="2" t="n">
        <v>0.458243212332868</v>
      </c>
      <c r="Z138" s="2" t="n">
        <v>0.346997886239074</v>
      </c>
      <c r="AA138" s="2" t="n">
        <v>0.40119</v>
      </c>
      <c r="AB138" s="2" t="n">
        <v>1</v>
      </c>
      <c r="AC138" s="2" t="n">
        <v>1</v>
      </c>
      <c r="AD138" s="2" t="b">
        <f aca="false">FALSE()</f>
        <v>0</v>
      </c>
      <c r="AE138" s="2" t="n">
        <v>0.3777008398213</v>
      </c>
      <c r="AF138" s="2" t="n">
        <v>0.303971066123045</v>
      </c>
      <c r="AG138" s="2" t="n">
        <v>0.31331</v>
      </c>
      <c r="AH138" s="2" t="n">
        <v>1</v>
      </c>
      <c r="AI138" s="2" t="n">
        <v>1</v>
      </c>
      <c r="AJ138" s="2" t="b">
        <f aca="false">FALSE()</f>
        <v>0</v>
      </c>
      <c r="AK138" s="2" t="n">
        <v>0.336237828442094</v>
      </c>
      <c r="AL138" s="2" t="n">
        <v>0.396894500603046</v>
      </c>
      <c r="AM138" s="2" t="n">
        <v>-0.23927</v>
      </c>
      <c r="AN138" s="2" t="n">
        <v>1</v>
      </c>
      <c r="AO138" s="2" t="n">
        <v>1</v>
      </c>
      <c r="AP138" s="2" t="b">
        <f aca="false">FALSE()</f>
        <v>0</v>
      </c>
      <c r="AQ138" s="2" t="n">
        <v>0.350954828481755</v>
      </c>
      <c r="AR138" s="2" t="n">
        <v>0.392494113877311</v>
      </c>
      <c r="AS138" s="2" t="n">
        <v>-0.16139</v>
      </c>
      <c r="AT138" s="2" t="n">
        <v>1</v>
      </c>
      <c r="AU138" s="2" t="n">
        <v>1</v>
      </c>
      <c r="AV138" s="2" t="b">
        <f aca="false">FALSE()</f>
        <v>0</v>
      </c>
      <c r="AW138" s="2" t="n">
        <v>0.335602658794582</v>
      </c>
      <c r="AX138" s="2" t="n">
        <v>0.332070386909462</v>
      </c>
      <c r="AY138" s="2" t="n">
        <v>0.015265</v>
      </c>
      <c r="AZ138" s="2" t="n">
        <v>1</v>
      </c>
      <c r="BA138" s="2" t="n">
        <v>1</v>
      </c>
      <c r="BB138" s="2" t="b">
        <f aca="false">FALSE()</f>
        <v>0</v>
      </c>
      <c r="BC138" s="2" t="n">
        <v>0.349372394997998</v>
      </c>
      <c r="BD138" s="2" t="n">
        <v>0.410862622649434</v>
      </c>
      <c r="BE138" s="2" t="n">
        <v>-0.23389</v>
      </c>
      <c r="BF138" s="2" t="n">
        <v>1</v>
      </c>
      <c r="BG138" s="2" t="n">
        <v>1</v>
      </c>
      <c r="BH138" s="2" t="b">
        <f aca="false">FALSE()</f>
        <v>0</v>
      </c>
      <c r="BI138" s="2" t="n">
        <v>0.368713069374318</v>
      </c>
      <c r="BJ138" s="2" t="n">
        <v>0.308177091360905</v>
      </c>
      <c r="BK138" s="2" t="n">
        <v>0.25874</v>
      </c>
      <c r="BL138" s="2" t="n">
        <v>1</v>
      </c>
      <c r="BM138" s="2" t="n">
        <v>1</v>
      </c>
      <c r="BN138" s="2" t="b">
        <f aca="false">FALSE()</f>
        <v>0</v>
      </c>
      <c r="BO138" s="2" t="s">
        <v>88</v>
      </c>
      <c r="BP138" s="2" t="s">
        <v>88</v>
      </c>
      <c r="BQ138" s="2" t="s">
        <v>88</v>
      </c>
      <c r="BR138" s="2" t="s">
        <v>88</v>
      </c>
      <c r="BS138" s="2" t="s">
        <v>883</v>
      </c>
      <c r="BT138" s="2" t="s">
        <v>884</v>
      </c>
      <c r="BU138" s="2" t="s">
        <v>88</v>
      </c>
      <c r="BV138" s="2" t="s">
        <v>88</v>
      </c>
      <c r="BW138" s="2" t="s">
        <v>88</v>
      </c>
      <c r="BX138" s="2" t="s">
        <v>885</v>
      </c>
    </row>
    <row r="139" customFormat="false" ht="14" hidden="false" customHeight="false" outlineLevel="0" collapsed="false">
      <c r="A139" s="1" t="s">
        <v>886</v>
      </c>
      <c r="B139" s="1" t="s">
        <v>575</v>
      </c>
      <c r="C139" s="1" t="s">
        <v>78</v>
      </c>
      <c r="D139" s="1" t="n">
        <v>1021303</v>
      </c>
      <c r="E139" s="1" t="n">
        <v>1022013</v>
      </c>
      <c r="F139" s="1" t="n">
        <v>711</v>
      </c>
      <c r="G139" s="1" t="n">
        <v>1.66327601990216</v>
      </c>
      <c r="H139" s="1" t="n">
        <v>1.27104082266418</v>
      </c>
      <c r="I139" s="1" t="n">
        <v>0.518822678011306</v>
      </c>
      <c r="J139" s="1" t="n">
        <v>0.204594431116901</v>
      </c>
      <c r="K139" s="1" t="n">
        <v>1.06939346641081</v>
      </c>
      <c r="L139" s="1" t="n">
        <v>0.0809312354956177</v>
      </c>
      <c r="M139" s="1" t="n">
        <v>24.93937882491</v>
      </c>
      <c r="N139" s="1" t="n">
        <v>9.32132929438136</v>
      </c>
      <c r="O139" s="1" t="n">
        <v>1.4198</v>
      </c>
      <c r="P139" s="1" t="n">
        <v>0.12268</v>
      </c>
      <c r="Q139" s="1" t="n">
        <v>0.39484</v>
      </c>
      <c r="R139" s="2" t="b">
        <f aca="false">FALSE()</f>
        <v>0</v>
      </c>
      <c r="S139" s="2" t="n">
        <v>26.4094045233677</v>
      </c>
      <c r="T139" s="2" t="n">
        <v>21.0836664202463</v>
      </c>
      <c r="U139" s="2" t="n">
        <v>0.32493</v>
      </c>
      <c r="V139" s="2" t="n">
        <v>0.77422</v>
      </c>
      <c r="W139" s="2" t="n">
        <v>0.96082</v>
      </c>
      <c r="X139" s="2" t="b">
        <f aca="false">FALSE()</f>
        <v>0</v>
      </c>
      <c r="Y139" s="2" t="n">
        <v>27.0883448807049</v>
      </c>
      <c r="Z139" s="2" t="n">
        <v>3.55261122434312</v>
      </c>
      <c r="AA139" s="2" t="n">
        <v>2.9307</v>
      </c>
      <c r="AB139" s="2" t="n">
        <v>0.008495</v>
      </c>
      <c r="AC139" s="2" t="n">
        <v>0.13829</v>
      </c>
      <c r="AD139" s="2" t="b">
        <f aca="false">FALSE()</f>
        <v>0</v>
      </c>
      <c r="AE139" s="2" t="n">
        <v>9.56559953243644</v>
      </c>
      <c r="AF139" s="2" t="n">
        <v>1.64685722801209</v>
      </c>
      <c r="AG139" s="2" t="n">
        <v>2.5381</v>
      </c>
      <c r="AH139" s="2" t="n">
        <v>0.091133</v>
      </c>
      <c r="AI139" s="2" t="n">
        <v>0.24042</v>
      </c>
      <c r="AJ139" s="2" t="b">
        <f aca="false">FALSE()</f>
        <v>0</v>
      </c>
      <c r="AK139" s="2" t="n">
        <v>21.9652248168341</v>
      </c>
      <c r="AL139" s="2" t="n">
        <v>10.0506312283706</v>
      </c>
      <c r="AM139" s="2" t="n">
        <v>1.1279</v>
      </c>
      <c r="AN139" s="2" t="n">
        <v>0.1024</v>
      </c>
      <c r="AO139" s="2" t="n">
        <v>0.37847</v>
      </c>
      <c r="AP139" s="2" t="b">
        <f aca="false">FALSE()</f>
        <v>0</v>
      </c>
      <c r="AQ139" s="2" t="n">
        <v>22.7267373588065</v>
      </c>
      <c r="AR139" s="2" t="n">
        <v>19.8212288311357</v>
      </c>
      <c r="AS139" s="2" t="n">
        <v>0.19734</v>
      </c>
      <c r="AT139" s="2" t="n">
        <v>0.77604</v>
      </c>
      <c r="AU139" s="2" t="n">
        <v>1</v>
      </c>
      <c r="AV139" s="2" t="b">
        <f aca="false">FALSE()</f>
        <v>0</v>
      </c>
      <c r="AW139" s="2" t="n">
        <v>3.5031371852889</v>
      </c>
      <c r="AX139" s="2" t="n">
        <v>1.79381433831597</v>
      </c>
      <c r="AY139" s="2" t="n">
        <v>0.96562</v>
      </c>
      <c r="AZ139" s="2" t="n">
        <v>0.78224</v>
      </c>
      <c r="BA139" s="2" t="n">
        <v>0.97357</v>
      </c>
      <c r="BB139" s="2" t="b">
        <f aca="false">FALSE()</f>
        <v>0</v>
      </c>
      <c r="BC139" s="2" t="n">
        <v>3.60760414618507</v>
      </c>
      <c r="BD139" s="2" t="n">
        <v>21.350858784741</v>
      </c>
      <c r="BE139" s="2" t="n">
        <v>-2.5652</v>
      </c>
      <c r="BF139" s="2" t="n">
        <v>0.020576</v>
      </c>
      <c r="BG139" s="2" t="n">
        <v>0.11546</v>
      </c>
      <c r="BH139" s="2" t="b">
        <f aca="false">FALSE()</f>
        <v>0</v>
      </c>
      <c r="BI139" s="2" t="n">
        <v>19.1474036837154</v>
      </c>
      <c r="BJ139" s="2" t="n">
        <v>1.65772620756226</v>
      </c>
      <c r="BK139" s="2" t="n">
        <v>3.5299</v>
      </c>
      <c r="BL139" s="2" t="n">
        <v>0.00088287</v>
      </c>
      <c r="BM139" s="2" t="n">
        <v>0.0052459</v>
      </c>
      <c r="BN139" s="2" t="s">
        <v>79</v>
      </c>
      <c r="BO139" s="2" t="s">
        <v>88</v>
      </c>
      <c r="BP139" s="2" t="s">
        <v>88</v>
      </c>
      <c r="BQ139" s="2" t="s">
        <v>88</v>
      </c>
      <c r="BR139" s="2" t="s">
        <v>88</v>
      </c>
      <c r="BS139" s="2" t="s">
        <v>88</v>
      </c>
      <c r="BT139" s="2" t="s">
        <v>88</v>
      </c>
      <c r="BU139" s="2" t="s">
        <v>887</v>
      </c>
      <c r="BV139" s="2" t="s">
        <v>888</v>
      </c>
      <c r="BW139" s="2" t="s">
        <v>88</v>
      </c>
      <c r="BX139" s="2" t="s">
        <v>100</v>
      </c>
    </row>
    <row r="140" customFormat="false" ht="14" hidden="false" customHeight="false" outlineLevel="0" collapsed="false">
      <c r="A140" s="1" t="s">
        <v>889</v>
      </c>
      <c r="B140" s="1" t="s">
        <v>247</v>
      </c>
      <c r="C140" s="1" t="s">
        <v>78</v>
      </c>
      <c r="D140" s="1" t="n">
        <v>5067908</v>
      </c>
      <c r="E140" s="1" t="n">
        <v>5068593</v>
      </c>
      <c r="F140" s="1" t="n">
        <v>686</v>
      </c>
      <c r="G140" s="1" t="n">
        <v>0</v>
      </c>
      <c r="H140" s="1" t="n">
        <v>0.0747637532266873</v>
      </c>
      <c r="I140" s="1" t="n">
        <v>0</v>
      </c>
      <c r="J140" s="1" t="n">
        <v>0</v>
      </c>
      <c r="K140" s="1" t="n">
        <v>0.0342967169523737</v>
      </c>
      <c r="L140" s="1" t="n">
        <v>0</v>
      </c>
      <c r="M140" s="1" t="n">
        <v>0</v>
      </c>
      <c r="N140" s="1" t="n">
        <v>0</v>
      </c>
      <c r="O140" s="1" t="s">
        <v>93</v>
      </c>
      <c r="P140" s="1" t="s">
        <v>93</v>
      </c>
      <c r="Q140" s="1" t="s">
        <v>93</v>
      </c>
      <c r="R140" s="2" t="s">
        <v>93</v>
      </c>
      <c r="S140" s="2" t="n">
        <v>0</v>
      </c>
      <c r="T140" s="2" t="n">
        <v>1.24404954865389</v>
      </c>
      <c r="U140" s="2" t="e">
        <f aca="false">-#NAME?</f>
        <v>#NAME?</v>
      </c>
      <c r="V140" s="2" t="n">
        <v>0.69987</v>
      </c>
      <c r="W140" s="2" t="n">
        <v>0.91831</v>
      </c>
      <c r="X140" s="2" t="b">
        <f aca="false">FALSE()</f>
        <v>0</v>
      </c>
      <c r="Y140" s="2" t="n">
        <v>0</v>
      </c>
      <c r="Z140" s="2" t="n">
        <v>0</v>
      </c>
      <c r="AA140" s="2" t="s">
        <v>93</v>
      </c>
      <c r="AB140" s="2" t="s">
        <v>93</v>
      </c>
      <c r="AC140" s="2" t="s">
        <v>93</v>
      </c>
      <c r="AD140" s="2" t="s">
        <v>93</v>
      </c>
      <c r="AE140" s="2" t="n">
        <v>0</v>
      </c>
      <c r="AF140" s="2" t="n">
        <v>0</v>
      </c>
      <c r="AG140" s="2" t="s">
        <v>93</v>
      </c>
      <c r="AH140" s="2" t="s">
        <v>93</v>
      </c>
      <c r="AI140" s="2" t="s">
        <v>93</v>
      </c>
      <c r="AJ140" s="2" t="s">
        <v>93</v>
      </c>
      <c r="AK140" s="2" t="n">
        <v>1.29445539497685</v>
      </c>
      <c r="AL140" s="2" t="n">
        <v>0</v>
      </c>
      <c r="AM140" s="2" t="s">
        <v>92</v>
      </c>
      <c r="AN140" s="2" t="n">
        <v>0.57298</v>
      </c>
      <c r="AO140" s="2" t="n">
        <v>0.90626</v>
      </c>
      <c r="AP140" s="2" t="b">
        <f aca="false">FALSE()</f>
        <v>0</v>
      </c>
      <c r="AQ140" s="2" t="n">
        <v>1.34076603023453</v>
      </c>
      <c r="AR140" s="2" t="n">
        <v>0.613122695498866</v>
      </c>
      <c r="AS140" s="2" t="n">
        <v>1.1288</v>
      </c>
      <c r="AT140" s="2" t="n">
        <v>0.88267</v>
      </c>
      <c r="AU140" s="2" t="n">
        <v>1</v>
      </c>
      <c r="AV140" s="2" t="b">
        <f aca="false">FALSE()</f>
        <v>0</v>
      </c>
      <c r="AW140" s="2" t="n">
        <v>0</v>
      </c>
      <c r="AX140" s="2" t="n">
        <v>0</v>
      </c>
      <c r="AY140" s="2" t="s">
        <v>93</v>
      </c>
      <c r="AZ140" s="2" t="s">
        <v>93</v>
      </c>
      <c r="BA140" s="2" t="s">
        <v>93</v>
      </c>
      <c r="BB140" s="2" t="s">
        <v>93</v>
      </c>
      <c r="BC140" s="2" t="n">
        <v>0</v>
      </c>
      <c r="BD140" s="2" t="n">
        <v>0.675289808357626</v>
      </c>
      <c r="BE140" s="2" t="e">
        <f aca="false">-#NAME?</f>
        <v>#NAME?</v>
      </c>
      <c r="BF140" s="2" t="n">
        <v>0.85704</v>
      </c>
      <c r="BG140" s="2" t="n">
        <v>1</v>
      </c>
      <c r="BH140" s="2" t="b">
        <f aca="false">FALSE()</f>
        <v>0</v>
      </c>
      <c r="BI140" s="2" t="n">
        <v>0.604654608069069</v>
      </c>
      <c r="BJ140" s="2" t="n">
        <v>0</v>
      </c>
      <c r="BK140" s="2" t="s">
        <v>92</v>
      </c>
      <c r="BL140" s="2" t="n">
        <v>0.85298</v>
      </c>
      <c r="BM140" s="2" t="n">
        <v>0.98541</v>
      </c>
      <c r="BN140" s="2" t="b">
        <f aca="false">FALSE()</f>
        <v>0</v>
      </c>
      <c r="BO140" s="2" t="s">
        <v>88</v>
      </c>
      <c r="BP140" s="2" t="s">
        <v>88</v>
      </c>
      <c r="BQ140" s="2" t="s">
        <v>88</v>
      </c>
      <c r="BR140" s="2" t="s">
        <v>88</v>
      </c>
      <c r="BS140" s="2" t="s">
        <v>88</v>
      </c>
      <c r="BT140" s="2" t="s">
        <v>88</v>
      </c>
      <c r="BU140" s="2" t="s">
        <v>88</v>
      </c>
      <c r="BV140" s="2" t="s">
        <v>88</v>
      </c>
      <c r="BW140" s="2" t="s">
        <v>88</v>
      </c>
      <c r="BX140" s="2" t="s">
        <v>100</v>
      </c>
    </row>
    <row r="141" customFormat="false" ht="14" hidden="false" customHeight="false" outlineLevel="0" collapsed="false">
      <c r="A141" s="1" t="s">
        <v>890</v>
      </c>
      <c r="B141" s="1" t="s">
        <v>247</v>
      </c>
      <c r="C141" s="1" t="s">
        <v>78</v>
      </c>
      <c r="D141" s="1" t="n">
        <v>5073125</v>
      </c>
      <c r="E141" s="1" t="n">
        <v>5074010</v>
      </c>
      <c r="F141" s="1" t="n">
        <v>886</v>
      </c>
      <c r="G141" s="1" t="n">
        <v>0</v>
      </c>
      <c r="H141" s="1" t="n">
        <v>0.0257734813508079</v>
      </c>
      <c r="I141" s="1" t="n">
        <v>0.134337071701395</v>
      </c>
      <c r="J141" s="1" t="n">
        <v>0.0596831177853827</v>
      </c>
      <c r="K141" s="1" t="n">
        <v>0.0566765057163834</v>
      </c>
      <c r="L141" s="1" t="n">
        <v>0.120424642326562</v>
      </c>
      <c r="M141" s="1" t="n">
        <v>0</v>
      </c>
      <c r="N141" s="1" t="n">
        <v>3.05323012131772</v>
      </c>
      <c r="O141" s="1" t="e">
        <f aca="false">-#NAME?</f>
        <v>#NAME?</v>
      </c>
      <c r="P141" s="1" t="n">
        <v>0.31046</v>
      </c>
      <c r="Q141" s="1" t="n">
        <v>0.68518</v>
      </c>
      <c r="R141" s="2" t="b">
        <f aca="false">FALSE()</f>
        <v>0</v>
      </c>
      <c r="S141" s="2" t="n">
        <v>0</v>
      </c>
      <c r="T141" s="2" t="n">
        <v>0.521737592449826</v>
      </c>
      <c r="U141" s="2" t="e">
        <f aca="false">-#NAME?</f>
        <v>#NAME?</v>
      </c>
      <c r="V141" s="2" t="n">
        <v>0.9258</v>
      </c>
      <c r="W141" s="2" t="n">
        <v>1</v>
      </c>
      <c r="X141" s="2" t="b">
        <f aca="false">FALSE()</f>
        <v>0</v>
      </c>
      <c r="Y141" s="2" t="n">
        <v>0</v>
      </c>
      <c r="Z141" s="2" t="n">
        <v>1.38799154495629</v>
      </c>
      <c r="AA141" s="2" t="e">
        <f aca="false">-#NAME?</f>
        <v>#NAME?</v>
      </c>
      <c r="AB141" s="2" t="n">
        <v>0.67186</v>
      </c>
      <c r="AC141" s="2" t="n">
        <v>0.95614</v>
      </c>
      <c r="AD141" s="2" t="b">
        <f aca="false">FALSE()</f>
        <v>0</v>
      </c>
      <c r="AE141" s="2" t="n">
        <v>3.138466856975</v>
      </c>
      <c r="AF141" s="2" t="n">
        <v>3.08551269757416</v>
      </c>
      <c r="AG141" s="2" t="n">
        <v>0.02455</v>
      </c>
      <c r="AH141" s="2" t="n">
        <v>1</v>
      </c>
      <c r="AI141" s="2" t="n">
        <v>1</v>
      </c>
      <c r="AJ141" s="2" t="b">
        <f aca="false">FALSE()</f>
        <v>0</v>
      </c>
      <c r="AK141" s="2" t="n">
        <v>0.552571695051932</v>
      </c>
      <c r="AL141" s="2" t="n">
        <v>3.2901644790645</v>
      </c>
      <c r="AM141" s="2" t="n">
        <v>-2.5739</v>
      </c>
      <c r="AN141" s="2" t="n">
        <v>0.39327</v>
      </c>
      <c r="AO141" s="2" t="n">
        <v>0.77721</v>
      </c>
      <c r="AP141" s="2" t="b">
        <f aca="false">FALSE()</f>
        <v>0</v>
      </c>
      <c r="AQ141" s="2" t="n">
        <v>0.56328836455861</v>
      </c>
      <c r="AR141" s="2" t="n">
        <v>1.31428310545056</v>
      </c>
      <c r="AS141" s="2" t="n">
        <v>-1.2223</v>
      </c>
      <c r="AT141" s="2" t="n">
        <v>0.8708</v>
      </c>
      <c r="AU141" s="2" t="n">
        <v>1</v>
      </c>
      <c r="AV141" s="2" t="b">
        <f aca="false">FALSE()</f>
        <v>0</v>
      </c>
      <c r="AW141" s="2" t="n">
        <v>1.34241063517833</v>
      </c>
      <c r="AX141" s="2" t="n">
        <v>3.3423502163179</v>
      </c>
      <c r="AY141" s="2" t="n">
        <v>-1.316</v>
      </c>
      <c r="AZ141" s="2" t="n">
        <v>0.65153</v>
      </c>
      <c r="BA141" s="2" t="n">
        <v>0.90154</v>
      </c>
      <c r="BB141" s="2" t="b">
        <f aca="false">FALSE()</f>
        <v>0</v>
      </c>
      <c r="BC141" s="2" t="n">
        <v>1.39748957999199</v>
      </c>
      <c r="BD141" s="2" t="n">
        <v>1.42062457672516</v>
      </c>
      <c r="BE141" s="2" t="n">
        <v>-0.023688</v>
      </c>
      <c r="BF141" s="2" t="n">
        <v>1</v>
      </c>
      <c r="BG141" s="2" t="n">
        <v>1</v>
      </c>
      <c r="BH141" s="2" t="b">
        <f aca="false">FALSE()</f>
        <v>0</v>
      </c>
      <c r="BI141" s="2" t="n">
        <v>1.27351870932619</v>
      </c>
      <c r="BJ141" s="2" t="n">
        <v>3.10623045852547</v>
      </c>
      <c r="BK141" s="2" t="n">
        <v>-1.2863</v>
      </c>
      <c r="BL141" s="2" t="n">
        <v>0.61448</v>
      </c>
      <c r="BM141" s="2" t="n">
        <v>0.84953</v>
      </c>
      <c r="BN141" s="2" t="b">
        <f aca="false">FALSE()</f>
        <v>0</v>
      </c>
      <c r="BO141" s="2" t="s">
        <v>891</v>
      </c>
      <c r="BP141" s="2" t="s">
        <v>892</v>
      </c>
      <c r="BQ141" s="2" t="s">
        <v>88</v>
      </c>
      <c r="BR141" s="2" t="s">
        <v>88</v>
      </c>
      <c r="BS141" s="2" t="s">
        <v>88</v>
      </c>
      <c r="BT141" s="2" t="s">
        <v>88</v>
      </c>
      <c r="BU141" s="2" t="s">
        <v>88</v>
      </c>
      <c r="BV141" s="2" t="s">
        <v>88</v>
      </c>
      <c r="BW141" s="2" t="s">
        <v>88</v>
      </c>
      <c r="BX141" s="2" t="s">
        <v>100</v>
      </c>
    </row>
    <row r="142" customFormat="false" ht="14" hidden="false" customHeight="false" outlineLevel="0" collapsed="false">
      <c r="A142" s="1" t="s">
        <v>893</v>
      </c>
      <c r="B142" s="1" t="s">
        <v>134</v>
      </c>
      <c r="C142" s="1" t="s">
        <v>78</v>
      </c>
      <c r="D142" s="1" t="n">
        <v>22636785</v>
      </c>
      <c r="E142" s="1" t="n">
        <v>22638100</v>
      </c>
      <c r="F142" s="1" t="n">
        <v>1316</v>
      </c>
      <c r="G142" s="1" t="n">
        <v>1.48783542278089</v>
      </c>
      <c r="H142" s="1" t="n">
        <v>0</v>
      </c>
      <c r="I142" s="1" t="n">
        <v>0</v>
      </c>
      <c r="J142" s="1" t="n">
        <v>0.464919743131575</v>
      </c>
      <c r="K142" s="1" t="n">
        <v>0</v>
      </c>
      <c r="L142" s="1" t="n">
        <v>0</v>
      </c>
      <c r="M142" s="1" t="n">
        <v>41.2821464462633</v>
      </c>
      <c r="N142" s="1" t="n">
        <v>0</v>
      </c>
      <c r="O142" s="1" t="s">
        <v>92</v>
      </c>
      <c r="P142" s="6" t="n">
        <v>9.7115E-009</v>
      </c>
      <c r="Q142" s="6" t="n">
        <v>5.3657E-007</v>
      </c>
      <c r="R142" s="2" t="s">
        <v>79</v>
      </c>
      <c r="S142" s="2" t="n">
        <v>43.6604981931843</v>
      </c>
      <c r="T142" s="2" t="n">
        <v>0</v>
      </c>
      <c r="U142" s="2" t="s">
        <v>92</v>
      </c>
      <c r="V142" s="6" t="n">
        <v>9.3822E-010</v>
      </c>
      <c r="W142" s="6" t="n">
        <v>4.7432E-008</v>
      </c>
      <c r="X142" s="2" t="s">
        <v>79</v>
      </c>
      <c r="Y142" s="2" t="n">
        <v>44.7502369755107</v>
      </c>
      <c r="Z142" s="2" t="n">
        <v>14.1989240249076</v>
      </c>
      <c r="AA142" s="2" t="n">
        <v>1.6561</v>
      </c>
      <c r="AB142" s="2" t="n">
        <v>0.052657</v>
      </c>
      <c r="AC142" s="2" t="n">
        <v>0.35655</v>
      </c>
      <c r="AD142" s="2" t="b">
        <f aca="false">FALSE()</f>
        <v>0</v>
      </c>
      <c r="AE142" s="2" t="n">
        <v>0</v>
      </c>
      <c r="AF142" s="2" t="n">
        <v>0</v>
      </c>
      <c r="AG142" s="2" t="s">
        <v>93</v>
      </c>
      <c r="AH142" s="2" t="s">
        <v>93</v>
      </c>
      <c r="AI142" s="2" t="s">
        <v>93</v>
      </c>
      <c r="AJ142" s="2" t="s">
        <v>93</v>
      </c>
      <c r="AK142" s="2" t="n">
        <v>0</v>
      </c>
      <c r="AL142" s="2" t="n">
        <v>0</v>
      </c>
      <c r="AM142" s="2" t="s">
        <v>93</v>
      </c>
      <c r="AN142" s="2" t="s">
        <v>93</v>
      </c>
      <c r="AO142" s="2" t="s">
        <v>93</v>
      </c>
      <c r="AP142" s="2" t="s">
        <v>93</v>
      </c>
      <c r="AQ142" s="2" t="n">
        <v>0</v>
      </c>
      <c r="AR142" s="2" t="n">
        <v>0</v>
      </c>
      <c r="AS142" s="2" t="s">
        <v>93</v>
      </c>
      <c r="AT142" s="2" t="s">
        <v>93</v>
      </c>
      <c r="AU142" s="2" t="s">
        <v>93</v>
      </c>
      <c r="AV142" s="2" t="s">
        <v>93</v>
      </c>
      <c r="AW142" s="2" t="n">
        <v>14.22932043864</v>
      </c>
      <c r="AX142" s="2" t="n">
        <v>0</v>
      </c>
      <c r="AY142" s="2" t="s">
        <v>92</v>
      </c>
      <c r="AZ142" s="2" t="n">
        <v>0.0029693</v>
      </c>
      <c r="BA142" s="2" t="n">
        <v>0.019606</v>
      </c>
      <c r="BB142" s="2" t="s">
        <v>79</v>
      </c>
      <c r="BC142" s="2" t="n">
        <v>14.5454506111373</v>
      </c>
      <c r="BD142" s="2" t="n">
        <v>0</v>
      </c>
      <c r="BE142" s="2" t="s">
        <v>92</v>
      </c>
      <c r="BF142" s="2" t="n">
        <v>0.0014183</v>
      </c>
      <c r="BG142" s="2" t="n">
        <v>0.013867</v>
      </c>
      <c r="BH142" s="2" t="s">
        <v>79</v>
      </c>
      <c r="BI142" s="2" t="n">
        <v>0</v>
      </c>
      <c r="BJ142" s="2" t="n">
        <v>0</v>
      </c>
      <c r="BK142" s="2" t="s">
        <v>93</v>
      </c>
      <c r="BL142" s="2" t="s">
        <v>93</v>
      </c>
      <c r="BM142" s="2" t="s">
        <v>93</v>
      </c>
      <c r="BN142" s="2" t="s">
        <v>93</v>
      </c>
      <c r="BO142" s="2" t="s">
        <v>894</v>
      </c>
      <c r="BP142" s="2" t="s">
        <v>895</v>
      </c>
      <c r="BQ142" s="2" t="s">
        <v>896</v>
      </c>
      <c r="BR142" s="2" t="s">
        <v>897</v>
      </c>
      <c r="BS142" s="2" t="s">
        <v>857</v>
      </c>
      <c r="BT142" s="2" t="s">
        <v>858</v>
      </c>
      <c r="BU142" s="2" t="s">
        <v>898</v>
      </c>
      <c r="BV142" s="2" t="s">
        <v>899</v>
      </c>
      <c r="BW142" s="2" t="s">
        <v>88</v>
      </c>
      <c r="BX142" s="2" t="s">
        <v>100</v>
      </c>
    </row>
    <row r="143" customFormat="false" ht="14" hidden="false" customHeight="false" outlineLevel="0" collapsed="false">
      <c r="A143" s="1" t="s">
        <v>900</v>
      </c>
      <c r="B143" s="1" t="s">
        <v>134</v>
      </c>
      <c r="C143" s="1" t="s">
        <v>78</v>
      </c>
      <c r="D143" s="1" t="n">
        <v>748879</v>
      </c>
      <c r="E143" s="1" t="n">
        <v>751093</v>
      </c>
      <c r="F143" s="1" t="n">
        <v>2215</v>
      </c>
      <c r="G143" s="1" t="n">
        <v>32.6548375806529</v>
      </c>
      <c r="H143" s="1" t="n">
        <v>0.158522070329374</v>
      </c>
      <c r="I143" s="1" t="n">
        <v>0.296159699764628</v>
      </c>
      <c r="J143" s="1" t="n">
        <v>10.861786669242</v>
      </c>
      <c r="K143" s="1" t="n">
        <v>0.10843816077584</v>
      </c>
      <c r="L143" s="1" t="n">
        <v>0.0428487975109705</v>
      </c>
      <c r="M143" s="1" t="n">
        <v>1528.18516267879</v>
      </c>
      <c r="N143" s="1" t="n">
        <v>15.2699319053788</v>
      </c>
      <c r="O143" s="1" t="n">
        <v>6.645</v>
      </c>
      <c r="P143" s="6" t="n">
        <v>2.1577E-024</v>
      </c>
      <c r="Q143" s="6" t="n">
        <v>8.1332E-022</v>
      </c>
      <c r="R143" s="2" t="s">
        <v>79</v>
      </c>
      <c r="S143" s="2" t="n">
        <v>1614.76975972599</v>
      </c>
      <c r="T143" s="2" t="n">
        <v>8.29796135545231</v>
      </c>
      <c r="U143" s="2" t="n">
        <v>7.6044</v>
      </c>
      <c r="V143" s="6" t="n">
        <v>9.3266E-026</v>
      </c>
      <c r="W143" s="6" t="n">
        <v>3.4338E-023</v>
      </c>
      <c r="X143" s="2" t="s">
        <v>79</v>
      </c>
      <c r="Y143" s="2" t="n">
        <v>1654.90384315261</v>
      </c>
      <c r="Z143" s="2" t="n">
        <v>581.637521954371</v>
      </c>
      <c r="AA143" s="2" t="n">
        <v>1.5086</v>
      </c>
      <c r="AB143" s="2" t="n">
        <v>0.0067927</v>
      </c>
      <c r="AC143" s="2" t="n">
        <v>0.12124</v>
      </c>
      <c r="AD143" s="2" t="b">
        <f aca="false">FALSE()</f>
        <v>0</v>
      </c>
      <c r="AE143" s="2" t="n">
        <v>15.620997676856</v>
      </c>
      <c r="AF143" s="2" t="n">
        <v>2.73417486223998</v>
      </c>
      <c r="AG143" s="2" t="n">
        <v>2.5143</v>
      </c>
      <c r="AH143" s="2" t="n">
        <v>0.028343</v>
      </c>
      <c r="AI143" s="2" t="n">
        <v>0.10204</v>
      </c>
      <c r="AJ143" s="2" t="b">
        <f aca="false">FALSE()</f>
        <v>0</v>
      </c>
      <c r="AK143" s="2" t="n">
        <v>8.63190173804362</v>
      </c>
      <c r="AL143" s="2" t="n">
        <v>16.5316092874369</v>
      </c>
      <c r="AM143" s="2" t="n">
        <v>-0.93748</v>
      </c>
      <c r="AN143" s="2" t="n">
        <v>0.21358</v>
      </c>
      <c r="AO143" s="2" t="n">
        <v>0.57856</v>
      </c>
      <c r="AP143" s="2" t="b">
        <f aca="false">FALSE()</f>
        <v>0</v>
      </c>
      <c r="AQ143" s="2" t="n">
        <v>8.94319596817263</v>
      </c>
      <c r="AR143" s="2" t="n">
        <v>6.31044368956521</v>
      </c>
      <c r="AS143" s="2" t="n">
        <v>0.50305</v>
      </c>
      <c r="AT143" s="2" t="n">
        <v>0.6189</v>
      </c>
      <c r="AU143" s="2" t="n">
        <v>0.97201</v>
      </c>
      <c r="AV143" s="2" t="b">
        <f aca="false">FALSE()</f>
        <v>0</v>
      </c>
      <c r="AW143" s="2" t="n">
        <v>575.070566802407</v>
      </c>
      <c r="AX143" s="2" t="n">
        <v>2.95357898987964</v>
      </c>
      <c r="AY143" s="2" t="n">
        <v>7.6051</v>
      </c>
      <c r="AZ143" s="6" t="n">
        <v>1.8174E-005</v>
      </c>
      <c r="BA143" s="2" t="n">
        <v>0.00032085</v>
      </c>
      <c r="BB143" s="2" t="s">
        <v>79</v>
      </c>
      <c r="BC143" s="2" t="n">
        <v>591.272042675644</v>
      </c>
      <c r="BD143" s="2" t="n">
        <v>6.70801291530785</v>
      </c>
      <c r="BE143" s="2" t="n">
        <v>6.4618</v>
      </c>
      <c r="BF143" s="2" t="n">
        <v>0.00014993</v>
      </c>
      <c r="BG143" s="2" t="n">
        <v>0.0020897</v>
      </c>
      <c r="BH143" s="2" t="s">
        <v>79</v>
      </c>
      <c r="BI143" s="2" t="n">
        <v>6.01977691131412</v>
      </c>
      <c r="BJ143" s="2" t="n">
        <v>2.75990037147718</v>
      </c>
      <c r="BK143" s="2" t="n">
        <v>1.1251</v>
      </c>
      <c r="BL143" s="2" t="n">
        <v>0.47715</v>
      </c>
      <c r="BM143" s="2" t="n">
        <v>0.74391</v>
      </c>
      <c r="BN143" s="2" t="b">
        <f aca="false">FALSE()</f>
        <v>0</v>
      </c>
      <c r="BO143" s="2" t="s">
        <v>88</v>
      </c>
      <c r="BP143" s="2" t="s">
        <v>88</v>
      </c>
      <c r="BQ143" s="2" t="s">
        <v>88</v>
      </c>
      <c r="BR143" s="2" t="s">
        <v>88</v>
      </c>
      <c r="BS143" s="2" t="s">
        <v>901</v>
      </c>
      <c r="BT143" s="2" t="s">
        <v>902</v>
      </c>
      <c r="BU143" s="2" t="s">
        <v>903</v>
      </c>
      <c r="BV143" s="2" t="s">
        <v>904</v>
      </c>
      <c r="BW143" s="2" t="s">
        <v>88</v>
      </c>
      <c r="BX143" s="2" t="s">
        <v>905</v>
      </c>
    </row>
    <row r="144" customFormat="false" ht="14" hidden="false" customHeight="false" outlineLevel="0" collapsed="false">
      <c r="A144" s="1" t="s">
        <v>906</v>
      </c>
      <c r="B144" s="1" t="s">
        <v>575</v>
      </c>
      <c r="C144" s="1" t="s">
        <v>78</v>
      </c>
      <c r="D144" s="1" t="n">
        <v>2576879</v>
      </c>
      <c r="E144" s="1" t="n">
        <v>2577953</v>
      </c>
      <c r="F144" s="1" t="n">
        <v>1075</v>
      </c>
      <c r="G144" s="1" t="n">
        <v>0</v>
      </c>
      <c r="H144" s="1" t="n">
        <v>0.0239297643588394</v>
      </c>
      <c r="I144" s="1" t="n">
        <v>0</v>
      </c>
      <c r="J144" s="1" t="n">
        <v>0</v>
      </c>
      <c r="K144" s="1" t="n">
        <v>0</v>
      </c>
      <c r="L144" s="1" t="n">
        <v>0</v>
      </c>
      <c r="M144" s="1" t="n">
        <v>0</v>
      </c>
      <c r="N144" s="1" t="n">
        <v>0</v>
      </c>
      <c r="O144" s="1" t="s">
        <v>93</v>
      </c>
      <c r="P144" s="1" t="s">
        <v>93</v>
      </c>
      <c r="Q144" s="1" t="s">
        <v>93</v>
      </c>
      <c r="R144" s="2" t="s">
        <v>93</v>
      </c>
      <c r="S144" s="2" t="n">
        <v>0</v>
      </c>
      <c r="T144" s="2" t="n">
        <v>0.657312710999382</v>
      </c>
      <c r="U144" s="2" t="e">
        <f aca="false">-#NAME?</f>
        <v>#NAME?</v>
      </c>
      <c r="V144" s="2" t="n">
        <v>0.90608</v>
      </c>
      <c r="W144" s="2" t="n">
        <v>1</v>
      </c>
      <c r="X144" s="2" t="b">
        <f aca="false">FALSE()</f>
        <v>0</v>
      </c>
      <c r="Y144" s="2" t="n">
        <v>0</v>
      </c>
      <c r="Z144" s="2" t="n">
        <v>0</v>
      </c>
      <c r="AA144" s="2" t="s">
        <v>93</v>
      </c>
      <c r="AB144" s="2" t="s">
        <v>93</v>
      </c>
      <c r="AC144" s="2" t="s">
        <v>93</v>
      </c>
      <c r="AD144" s="2" t="s">
        <v>93</v>
      </c>
      <c r="AE144" s="2" t="n">
        <v>0</v>
      </c>
      <c r="AF144" s="2" t="n">
        <v>0</v>
      </c>
      <c r="AG144" s="2" t="s">
        <v>93</v>
      </c>
      <c r="AH144" s="2" t="s">
        <v>93</v>
      </c>
      <c r="AI144" s="2" t="s">
        <v>93</v>
      </c>
      <c r="AJ144" s="2" t="s">
        <v>93</v>
      </c>
      <c r="AK144" s="2" t="n">
        <v>0.681931719008788</v>
      </c>
      <c r="AL144" s="2" t="n">
        <v>0</v>
      </c>
      <c r="AM144" s="2" t="s">
        <v>92</v>
      </c>
      <c r="AN144" s="2" t="n">
        <v>0.84718</v>
      </c>
      <c r="AO144" s="2" t="n">
        <v>1</v>
      </c>
      <c r="AP144" s="2" t="b">
        <f aca="false">FALSE()</f>
        <v>0</v>
      </c>
      <c r="AQ144" s="2" t="n">
        <v>0.708167019473467</v>
      </c>
      <c r="AR144" s="2" t="n">
        <v>0</v>
      </c>
      <c r="AS144" s="2" t="s">
        <v>92</v>
      </c>
      <c r="AT144" s="2" t="n">
        <v>0.82454</v>
      </c>
      <c r="AU144" s="2" t="n">
        <v>1</v>
      </c>
      <c r="AV144" s="2" t="b">
        <f aca="false">FALSE()</f>
        <v>0</v>
      </c>
      <c r="AW144" s="2" t="n">
        <v>0</v>
      </c>
      <c r="AX144" s="2" t="n">
        <v>0</v>
      </c>
      <c r="AY144" s="2" t="s">
        <v>93</v>
      </c>
      <c r="AZ144" s="2" t="s">
        <v>93</v>
      </c>
      <c r="BA144" s="2" t="s">
        <v>93</v>
      </c>
      <c r="BB144" s="2" t="s">
        <v>93</v>
      </c>
      <c r="BC144" s="2" t="n">
        <v>0</v>
      </c>
      <c r="BD144" s="2" t="n">
        <v>0</v>
      </c>
      <c r="BE144" s="2" t="s">
        <v>93</v>
      </c>
      <c r="BF144" s="2" t="s">
        <v>93</v>
      </c>
      <c r="BG144" s="2" t="s">
        <v>93</v>
      </c>
      <c r="BH144" s="2" t="s">
        <v>93</v>
      </c>
      <c r="BI144" s="2" t="n">
        <v>0</v>
      </c>
      <c r="BJ144" s="2" t="n">
        <v>0</v>
      </c>
      <c r="BK144" s="2" t="s">
        <v>93</v>
      </c>
      <c r="BL144" s="2" t="s">
        <v>93</v>
      </c>
      <c r="BM144" s="2" t="s">
        <v>93</v>
      </c>
      <c r="BN144" s="2" t="s">
        <v>93</v>
      </c>
      <c r="BO144" s="2" t="s">
        <v>88</v>
      </c>
      <c r="BP144" s="2" t="s">
        <v>88</v>
      </c>
      <c r="BQ144" s="2" t="s">
        <v>88</v>
      </c>
      <c r="BR144" s="2" t="s">
        <v>88</v>
      </c>
      <c r="BS144" s="2" t="s">
        <v>88</v>
      </c>
      <c r="BT144" s="2" t="s">
        <v>88</v>
      </c>
      <c r="BU144" s="2" t="s">
        <v>88</v>
      </c>
      <c r="BV144" s="2" t="s">
        <v>88</v>
      </c>
      <c r="BW144" s="2" t="s">
        <v>88</v>
      </c>
      <c r="BX144" s="2" t="s">
        <v>907</v>
      </c>
    </row>
    <row r="145" customFormat="false" ht="14" hidden="false" customHeight="false" outlineLevel="0" collapsed="false">
      <c r="A145" s="1" t="s">
        <v>908</v>
      </c>
      <c r="B145" s="1" t="s">
        <v>134</v>
      </c>
      <c r="C145" s="1" t="s">
        <v>78</v>
      </c>
      <c r="D145" s="1" t="n">
        <v>27174148</v>
      </c>
      <c r="E145" s="1" t="n">
        <v>27175816</v>
      </c>
      <c r="F145" s="1" t="n">
        <v>1669</v>
      </c>
      <c r="G145" s="1" t="n">
        <v>78.6594024247606</v>
      </c>
      <c r="H145" s="1" t="n">
        <v>2.50969174066963</v>
      </c>
      <c r="I145" s="1" t="n">
        <v>3.75310006693587</v>
      </c>
      <c r="J145" s="1" t="n">
        <v>9.55872438423822</v>
      </c>
      <c r="K145" s="1" t="n">
        <v>2.85799996748745</v>
      </c>
      <c r="L145" s="1" t="n">
        <v>1.91416895633332</v>
      </c>
      <c r="M145" s="1" t="n">
        <v>2760.01642979753</v>
      </c>
      <c r="N145" s="1" t="n">
        <v>155.221252346526</v>
      </c>
      <c r="O145" s="1" t="n">
        <v>4.1523</v>
      </c>
      <c r="P145" s="1" t="n">
        <v>0.00075022</v>
      </c>
      <c r="Q145" s="1" t="n">
        <v>0.0083664</v>
      </c>
      <c r="R145" s="2" t="s">
        <v>79</v>
      </c>
      <c r="S145" s="2" t="n">
        <v>2929.46013955006</v>
      </c>
      <c r="T145" s="2" t="n">
        <v>99.3615502048397</v>
      </c>
      <c r="U145" s="2" t="n">
        <v>4.8818</v>
      </c>
      <c r="V145" s="2" t="n">
        <v>0.00030694</v>
      </c>
      <c r="W145" s="2" t="n">
        <v>0.0032248</v>
      </c>
      <c r="X145" s="2" t="s">
        <v>79</v>
      </c>
      <c r="Y145" s="2" t="n">
        <v>3006.80543433422</v>
      </c>
      <c r="Z145" s="2" t="n">
        <v>373.284792711879</v>
      </c>
      <c r="AA145" s="2" t="n">
        <v>3.0099</v>
      </c>
      <c r="AB145" s="2" t="n">
        <v>0.0094643</v>
      </c>
      <c r="AC145" s="2" t="n">
        <v>0.1479</v>
      </c>
      <c r="AD145" s="2" t="b">
        <f aca="false">FALSE()</f>
        <v>0</v>
      </c>
      <c r="AE145" s="2" t="n">
        <v>159.129557067485</v>
      </c>
      <c r="AF145" s="2" t="n">
        <v>91.8931765362484</v>
      </c>
      <c r="AG145" s="2" t="n">
        <v>0.79217</v>
      </c>
      <c r="AH145" s="2" t="n">
        <v>0.034649</v>
      </c>
      <c r="AI145" s="2" t="n">
        <v>0.11866</v>
      </c>
      <c r="AJ145" s="2" t="b">
        <f aca="false">FALSE()</f>
        <v>0</v>
      </c>
      <c r="AK145" s="2" t="n">
        <v>103.701028758623</v>
      </c>
      <c r="AL145" s="2" t="n">
        <v>167.517831496962</v>
      </c>
      <c r="AM145" s="2" t="n">
        <v>-0.69188</v>
      </c>
      <c r="AN145" s="2" t="n">
        <v>0.049108</v>
      </c>
      <c r="AO145" s="2" t="n">
        <v>0.23433</v>
      </c>
      <c r="AP145" s="2" t="b">
        <f aca="false">FALSE()</f>
        <v>0</v>
      </c>
      <c r="AQ145" s="2" t="n">
        <v>107.120123350588</v>
      </c>
      <c r="AR145" s="2" t="n">
        <v>124.250108044582</v>
      </c>
      <c r="AS145" s="2" t="n">
        <v>-0.21402</v>
      </c>
      <c r="AT145" s="2" t="n">
        <v>0.52509</v>
      </c>
      <c r="AU145" s="2" t="n">
        <v>0.92894</v>
      </c>
      <c r="AV145" s="2" t="b">
        <f aca="false">FALSE()</f>
        <v>0</v>
      </c>
      <c r="AW145" s="2" t="n">
        <v>372.441216081422</v>
      </c>
      <c r="AX145" s="2" t="n">
        <v>99.7231966704145</v>
      </c>
      <c r="AY145" s="2" t="n">
        <v>1.901</v>
      </c>
      <c r="AZ145" s="2" t="n">
        <v>0.00099746</v>
      </c>
      <c r="BA145" s="2" t="n">
        <v>0.0084362</v>
      </c>
      <c r="BB145" s="2" t="s">
        <v>79</v>
      </c>
      <c r="BC145" s="2" t="n">
        <v>380.977352225935</v>
      </c>
      <c r="BD145" s="2" t="n">
        <v>133.880260696428</v>
      </c>
      <c r="BE145" s="2" t="n">
        <v>1.5088</v>
      </c>
      <c r="BF145" s="2" t="n">
        <v>0.0055628</v>
      </c>
      <c r="BG145" s="2" t="n">
        <v>0.042528</v>
      </c>
      <c r="BH145" s="2" t="s">
        <v>79</v>
      </c>
      <c r="BI145" s="2" t="n">
        <v>120.064256770399</v>
      </c>
      <c r="BJ145" s="2" t="n">
        <v>92.5591481899789</v>
      </c>
      <c r="BK145" s="2" t="n">
        <v>0.37536</v>
      </c>
      <c r="BL145" s="2" t="n">
        <v>0.27291</v>
      </c>
      <c r="BM145" s="2" t="n">
        <v>0.53443</v>
      </c>
      <c r="BN145" s="2" t="b">
        <f aca="false">FALSE()</f>
        <v>0</v>
      </c>
      <c r="BO145" s="2" t="s">
        <v>88</v>
      </c>
      <c r="BP145" s="2" t="s">
        <v>88</v>
      </c>
      <c r="BQ145" s="2" t="s">
        <v>88</v>
      </c>
      <c r="BR145" s="2" t="s">
        <v>88</v>
      </c>
      <c r="BS145" s="2" t="s">
        <v>883</v>
      </c>
      <c r="BT145" s="2" t="s">
        <v>884</v>
      </c>
      <c r="BU145" s="2" t="s">
        <v>909</v>
      </c>
      <c r="BV145" s="2" t="s">
        <v>910</v>
      </c>
      <c r="BW145" s="2" t="s">
        <v>88</v>
      </c>
      <c r="BX145" s="2" t="s">
        <v>911</v>
      </c>
    </row>
    <row r="146" customFormat="false" ht="16.5" hidden="false" customHeight="true" outlineLevel="0" collapsed="false">
      <c r="A146" s="1" t="s">
        <v>912</v>
      </c>
      <c r="B146" s="1" t="s">
        <v>247</v>
      </c>
      <c r="C146" s="1" t="s">
        <v>78</v>
      </c>
      <c r="D146" s="1" t="n">
        <v>5066587</v>
      </c>
      <c r="E146" s="1" t="n">
        <v>5067373</v>
      </c>
      <c r="F146" s="1" t="n">
        <v>787</v>
      </c>
      <c r="G146" s="1" t="n">
        <v>0.101335297318</v>
      </c>
      <c r="H146" s="1" t="n">
        <v>1.4430581920989</v>
      </c>
      <c r="I146" s="1" t="n">
        <v>0.0151320417290775</v>
      </c>
      <c r="J146" s="1" t="n">
        <v>0</v>
      </c>
      <c r="K146" s="1" t="n">
        <v>1.12028623517491</v>
      </c>
      <c r="L146" s="1" t="n">
        <v>0</v>
      </c>
      <c r="M146" s="1" t="n">
        <v>1.65269581172813</v>
      </c>
      <c r="N146" s="1" t="n">
        <v>0.258163004391272</v>
      </c>
      <c r="O146" s="1" t="n">
        <v>2.6785</v>
      </c>
      <c r="P146" s="1" t="n">
        <v>0.77835</v>
      </c>
      <c r="Q146" s="1" t="n">
        <v>0.99895</v>
      </c>
      <c r="R146" s="2" t="b">
        <f aca="false">FALSE()</f>
        <v>0</v>
      </c>
      <c r="S146" s="2" t="n">
        <v>1.77774809300886</v>
      </c>
      <c r="T146" s="2" t="n">
        <v>26.8546689430747</v>
      </c>
      <c r="U146" s="2" t="n">
        <v>-3.9171</v>
      </c>
      <c r="V146" s="2" t="n">
        <v>0.00029414</v>
      </c>
      <c r="W146" s="2" t="n">
        <v>0.0031096</v>
      </c>
      <c r="X146" s="2" t="s">
        <v>135</v>
      </c>
      <c r="Y146" s="2" t="n">
        <v>1.83297284933147</v>
      </c>
      <c r="Z146" s="2" t="n">
        <v>0</v>
      </c>
      <c r="AA146" s="2" t="s">
        <v>92</v>
      </c>
      <c r="AB146" s="2" t="n">
        <v>0.54011</v>
      </c>
      <c r="AC146" s="2" t="n">
        <v>0.89236</v>
      </c>
      <c r="AD146" s="2" t="b">
        <f aca="false">FALSE()</f>
        <v>0</v>
      </c>
      <c r="AE146" s="2" t="n">
        <v>0.262918092599403</v>
      </c>
      <c r="AF146" s="2" t="n">
        <v>0</v>
      </c>
      <c r="AG146" s="2" t="s">
        <v>92</v>
      </c>
      <c r="AH146" s="2" t="n">
        <v>0.99595</v>
      </c>
      <c r="AI146" s="2" t="n">
        <v>1</v>
      </c>
      <c r="AJ146" s="2" t="b">
        <f aca="false">FALSE()</f>
        <v>0</v>
      </c>
      <c r="AK146" s="2" t="n">
        <v>27.922588246908</v>
      </c>
      <c r="AL146" s="2" t="n">
        <v>0.280508834677706</v>
      </c>
      <c r="AM146" s="2" t="n">
        <v>6.6372</v>
      </c>
      <c r="AN146" s="6" t="n">
        <v>1.8788E-007</v>
      </c>
      <c r="AO146" s="6" t="n">
        <v>4.247E-006</v>
      </c>
      <c r="AP146" s="2" t="s">
        <v>79</v>
      </c>
      <c r="AQ146" s="2" t="n">
        <v>28.9415742379184</v>
      </c>
      <c r="AR146" s="2" t="n">
        <v>23.050288047586</v>
      </c>
      <c r="AS146" s="2" t="n">
        <v>0.32836</v>
      </c>
      <c r="AT146" s="2" t="n">
        <v>0.6305</v>
      </c>
      <c r="AU146" s="2" t="n">
        <v>0.97472</v>
      </c>
      <c r="AV146" s="2" t="b">
        <f aca="false">FALSE()</f>
        <v>0</v>
      </c>
      <c r="AW146" s="2" t="n">
        <v>0</v>
      </c>
      <c r="AX146" s="2" t="n">
        <v>0</v>
      </c>
      <c r="AY146" s="2" t="s">
        <v>93</v>
      </c>
      <c r="AZ146" s="2" t="s">
        <v>93</v>
      </c>
      <c r="BA146" s="2" t="s">
        <v>93</v>
      </c>
      <c r="BB146" s="2" t="s">
        <v>93</v>
      </c>
      <c r="BC146" s="2" t="n">
        <v>0</v>
      </c>
      <c r="BD146" s="2" t="n">
        <v>24.8864342973132</v>
      </c>
      <c r="BE146" s="2" t="e">
        <f aca="false">-#NAME?</f>
        <v>#NAME?</v>
      </c>
      <c r="BF146" s="6" t="n">
        <v>1.0703E-005</v>
      </c>
      <c r="BG146" s="2" t="n">
        <v>0.00020628</v>
      </c>
      <c r="BH146" s="2" t="s">
        <v>135</v>
      </c>
      <c r="BI146" s="2" t="n">
        <v>22.3121533433472</v>
      </c>
      <c r="BJ146" s="2" t="n">
        <v>0</v>
      </c>
      <c r="BK146" s="2" t="s">
        <v>92</v>
      </c>
      <c r="BL146" s="6" t="n">
        <v>6.4175E-007</v>
      </c>
      <c r="BM146" s="6" t="n">
        <v>7.924E-006</v>
      </c>
      <c r="BN146" s="2" t="s">
        <v>79</v>
      </c>
      <c r="BO146" s="2" t="s">
        <v>88</v>
      </c>
      <c r="BP146" s="2" t="s">
        <v>88</v>
      </c>
      <c r="BQ146" s="2" t="s">
        <v>88</v>
      </c>
      <c r="BR146" s="2" t="s">
        <v>88</v>
      </c>
      <c r="BS146" s="2" t="s">
        <v>857</v>
      </c>
      <c r="BT146" s="2" t="s">
        <v>858</v>
      </c>
      <c r="BU146" s="2" t="s">
        <v>913</v>
      </c>
      <c r="BV146" s="2" t="s">
        <v>914</v>
      </c>
      <c r="BW146" s="2" t="s">
        <v>88</v>
      </c>
      <c r="BX146" s="2" t="s">
        <v>100</v>
      </c>
    </row>
    <row r="147" customFormat="false" ht="14" hidden="false" customHeight="false" outlineLevel="0" collapsed="false">
      <c r="AN147" s="6"/>
      <c r="AO147" s="6"/>
      <c r="BF147" s="6"/>
      <c r="BL147" s="6"/>
      <c r="BM147" s="6"/>
    </row>
    <row r="148" customFormat="false" ht="14" hidden="false" customHeight="false" outlineLevel="0" collapsed="false">
      <c r="A148" s="1" t="s">
        <v>915</v>
      </c>
      <c r="B148" s="1" t="s">
        <v>660</v>
      </c>
      <c r="C148" s="1" t="s">
        <v>78</v>
      </c>
      <c r="D148" s="1" t="n">
        <v>4182389</v>
      </c>
      <c r="E148" s="1" t="n">
        <v>4197875</v>
      </c>
      <c r="F148" s="1" t="n">
        <v>15487</v>
      </c>
      <c r="G148" s="1" t="n">
        <v>2.23867839005948</v>
      </c>
      <c r="H148" s="1" t="n">
        <v>5.16503451802039</v>
      </c>
      <c r="I148" s="1" t="n">
        <v>6.72457540275025</v>
      </c>
      <c r="J148" s="1" t="n">
        <v>5.76637433779983</v>
      </c>
      <c r="K148" s="1" t="n">
        <v>4.24622789425784</v>
      </c>
      <c r="L148" s="1" t="n">
        <v>7.23489028896739</v>
      </c>
      <c r="M148" s="1" t="n">
        <v>733.688785075089</v>
      </c>
      <c r="N148" s="1" t="n">
        <v>2494.25793845036</v>
      </c>
      <c r="O148" s="1" t="n">
        <v>-1.7654</v>
      </c>
      <c r="P148" s="6" t="n">
        <v>3.2417E-006</v>
      </c>
      <c r="Q148" s="6" t="n">
        <v>9.0886E-005</v>
      </c>
      <c r="R148" s="2" t="s">
        <v>135</v>
      </c>
      <c r="S148" s="2" t="n">
        <v>774.858403377775</v>
      </c>
      <c r="T148" s="2" t="n">
        <v>1894.40494607093</v>
      </c>
      <c r="U148" s="2" t="n">
        <v>-1.2897</v>
      </c>
      <c r="V148" s="6" t="n">
        <v>5.3052E-006</v>
      </c>
      <c r="W148" s="2" t="n">
        <v>0.00010268</v>
      </c>
      <c r="X148" s="2" t="s">
        <v>135</v>
      </c>
      <c r="Y148" s="2" t="n">
        <v>794.132471974328</v>
      </c>
      <c r="Z148" s="2" t="n">
        <v>2126.84348305611</v>
      </c>
      <c r="AA148" s="2" t="n">
        <v>-1.4213</v>
      </c>
      <c r="AB148" s="2" t="n">
        <v>0.079995</v>
      </c>
      <c r="AC148" s="2" t="n">
        <v>0.42625</v>
      </c>
      <c r="AD148" s="2" t="b">
        <f aca="false">FALSE()</f>
        <v>0</v>
      </c>
      <c r="AE148" s="2" t="n">
        <v>2553.63912207144</v>
      </c>
      <c r="AF148" s="2" t="n">
        <v>3219.49106248503</v>
      </c>
      <c r="AG148" s="2" t="n">
        <v>-0.33428</v>
      </c>
      <c r="AH148" s="2" t="n">
        <v>0.26644</v>
      </c>
      <c r="AI148" s="2" t="n">
        <v>0.50732</v>
      </c>
      <c r="AJ148" s="2" t="b">
        <f aca="false">FALSE()</f>
        <v>0</v>
      </c>
      <c r="AK148" s="2" t="n">
        <v>1978.21923977862</v>
      </c>
      <c r="AL148" s="2" t="n">
        <v>2696.35765457999</v>
      </c>
      <c r="AM148" s="2" t="n">
        <v>-0.44681</v>
      </c>
      <c r="AN148" s="2" t="n">
        <v>0.11659</v>
      </c>
      <c r="AO148" s="2" t="n">
        <v>0.41076</v>
      </c>
      <c r="AP148" s="2" t="b">
        <f aca="false">FALSE()</f>
        <v>0</v>
      </c>
      <c r="AQ148" s="2" t="n">
        <v>2042.43758018165</v>
      </c>
      <c r="AR148" s="2" t="n">
        <v>1716.72374449553</v>
      </c>
      <c r="AS148" s="2" t="n">
        <v>0.25063</v>
      </c>
      <c r="AT148" s="2" t="n">
        <v>0.2378</v>
      </c>
      <c r="AU148" s="2" t="n">
        <v>0.70679</v>
      </c>
      <c r="AV148" s="2" t="b">
        <f aca="false">FALSE()</f>
        <v>0</v>
      </c>
      <c r="AW148" s="2" t="n">
        <v>2112.58589726828</v>
      </c>
      <c r="AX148" s="2" t="n">
        <v>3493.8874636585</v>
      </c>
      <c r="AY148" s="2" t="n">
        <v>-0.72582</v>
      </c>
      <c r="AZ148" s="2" t="n">
        <v>0.1289</v>
      </c>
      <c r="BA148" s="2" t="n">
        <v>0.3522</v>
      </c>
      <c r="BB148" s="2" t="b">
        <f aca="false">FALSE()</f>
        <v>0</v>
      </c>
      <c r="BC148" s="2" t="n">
        <v>2167.33526812005</v>
      </c>
      <c r="BD148" s="2" t="n">
        <v>1848.91349932629</v>
      </c>
      <c r="BE148" s="2" t="n">
        <v>0.22924</v>
      </c>
      <c r="BF148" s="2" t="n">
        <v>0.76374</v>
      </c>
      <c r="BG148" s="2" t="n">
        <v>0.9976</v>
      </c>
      <c r="BH148" s="2" t="b">
        <f aca="false">FALSE()</f>
        <v>0</v>
      </c>
      <c r="BI148" s="2" t="n">
        <v>1658.03799509562</v>
      </c>
      <c r="BJ148" s="2" t="n">
        <v>3243.78284407375</v>
      </c>
      <c r="BK148" s="2" t="n">
        <v>-0.9682</v>
      </c>
      <c r="BL148" s="6" t="n">
        <v>6.3189E-005</v>
      </c>
      <c r="BM148" s="2" t="n">
        <v>0.00051006</v>
      </c>
      <c r="BN148" s="2" t="s">
        <v>135</v>
      </c>
      <c r="BO148" s="2" t="s">
        <v>916</v>
      </c>
      <c r="BP148" s="2" t="s">
        <v>917</v>
      </c>
      <c r="BQ148" s="2" t="s">
        <v>88</v>
      </c>
      <c r="BR148" s="2" t="s">
        <v>88</v>
      </c>
      <c r="BS148" s="2" t="s">
        <v>918</v>
      </c>
      <c r="BT148" s="2" t="s">
        <v>919</v>
      </c>
      <c r="BU148" s="2" t="s">
        <v>920</v>
      </c>
      <c r="BV148" s="2" t="s">
        <v>921</v>
      </c>
      <c r="BW148" s="2" t="s">
        <v>88</v>
      </c>
      <c r="BX148" s="2" t="s">
        <v>100</v>
      </c>
    </row>
    <row r="149" customFormat="false" ht="14" hidden="false" customHeight="false" outlineLevel="0" collapsed="false">
      <c r="A149" s="1" t="s">
        <v>922</v>
      </c>
      <c r="B149" s="1" t="s">
        <v>660</v>
      </c>
      <c r="C149" s="1" t="s">
        <v>78</v>
      </c>
      <c r="D149" s="1" t="n">
        <v>4213890</v>
      </c>
      <c r="E149" s="1" t="n">
        <v>4215154</v>
      </c>
      <c r="F149" s="1" t="n">
        <v>1265</v>
      </c>
      <c r="G149" s="1" t="n">
        <v>0.289979452380796</v>
      </c>
      <c r="H149" s="1" t="n">
        <v>1.33279177440177</v>
      </c>
      <c r="I149" s="1" t="n">
        <v>0.735764172976094</v>
      </c>
      <c r="J149" s="1" t="n">
        <v>0.0940732468973725</v>
      </c>
      <c r="K149" s="1" t="n">
        <v>1.07137320837297</v>
      </c>
      <c r="L149" s="1" t="n">
        <v>1.06643702735313</v>
      </c>
      <c r="M149" s="1" t="n">
        <v>7.67835073045119</v>
      </c>
      <c r="N149" s="1" t="n">
        <v>22.6537236736789</v>
      </c>
      <c r="O149" s="1" t="n">
        <v>-1.5609</v>
      </c>
      <c r="P149" s="1" t="n">
        <v>0.073387</v>
      </c>
      <c r="Q149" s="1" t="n">
        <v>0.27736</v>
      </c>
      <c r="R149" s="2" t="b">
        <f aca="false">FALSE()</f>
        <v>0</v>
      </c>
      <c r="S149" s="2" t="n">
        <v>8.1934462032767</v>
      </c>
      <c r="T149" s="2" t="n">
        <v>40.2088139919555</v>
      </c>
      <c r="U149" s="2" t="n">
        <v>-2.295</v>
      </c>
      <c r="V149" s="2" t="n">
        <v>0.0029854</v>
      </c>
      <c r="W149" s="2" t="n">
        <v>0.020314</v>
      </c>
      <c r="X149" s="2" t="s">
        <v>135</v>
      </c>
      <c r="Y149" s="2" t="n">
        <v>8.42733427013863</v>
      </c>
      <c r="Z149" s="2" t="n">
        <v>2.99079821400832</v>
      </c>
      <c r="AA149" s="2" t="n">
        <v>1.4945</v>
      </c>
      <c r="AB149" s="2" t="n">
        <v>0.42927</v>
      </c>
      <c r="AC149" s="2" t="n">
        <v>0.83197</v>
      </c>
      <c r="AD149" s="2" t="b">
        <f aca="false">FALSE()</f>
        <v>0</v>
      </c>
      <c r="AE149" s="2" t="n">
        <v>23.2251831904241</v>
      </c>
      <c r="AF149" s="2" t="n">
        <v>38.789078321048</v>
      </c>
      <c r="AG149" s="2" t="n">
        <v>-0.73996</v>
      </c>
      <c r="AH149" s="2" t="n">
        <v>0.21521</v>
      </c>
      <c r="AI149" s="2" t="n">
        <v>0.44087</v>
      </c>
      <c r="AJ149" s="2" t="b">
        <f aca="false">FALSE()</f>
        <v>0</v>
      </c>
      <c r="AK149" s="2" t="n">
        <v>41.7476758844261</v>
      </c>
      <c r="AL149" s="2" t="n">
        <v>24.4716409539739</v>
      </c>
      <c r="AM149" s="2" t="n">
        <v>0.77059</v>
      </c>
      <c r="AN149" s="2" t="n">
        <v>0.1927</v>
      </c>
      <c r="AO149" s="2" t="n">
        <v>0.54736</v>
      </c>
      <c r="AP149" s="2" t="b">
        <f aca="false">FALSE()</f>
        <v>0</v>
      </c>
      <c r="AQ149" s="2" t="n">
        <v>43.3271138658224</v>
      </c>
      <c r="AR149" s="2" t="n">
        <v>35.4929950494858</v>
      </c>
      <c r="AS149" s="2" t="n">
        <v>0.28774</v>
      </c>
      <c r="AT149" s="2" t="n">
        <v>0.62024</v>
      </c>
      <c r="AU149" s="2" t="n">
        <v>0.97258</v>
      </c>
      <c r="AV149" s="2" t="b">
        <f aca="false">FALSE()</f>
        <v>0</v>
      </c>
      <c r="AW149" s="2" t="n">
        <v>2.92617789842549</v>
      </c>
      <c r="AX149" s="2" t="n">
        <v>42.0423384552305</v>
      </c>
      <c r="AY149" s="2" t="n">
        <v>-3.8448</v>
      </c>
      <c r="AZ149" s="2" t="n">
        <v>0.00016926</v>
      </c>
      <c r="BA149" s="2" t="n">
        <v>0.0020673</v>
      </c>
      <c r="BB149" s="2" t="s">
        <v>135</v>
      </c>
      <c r="BC149" s="2" t="n">
        <v>3.02660545558553</v>
      </c>
      <c r="BD149" s="2" t="n">
        <v>38.1655429663698</v>
      </c>
      <c r="BE149" s="2" t="n">
        <v>-3.6565</v>
      </c>
      <c r="BF149" s="2" t="n">
        <v>0.00018735</v>
      </c>
      <c r="BG149" s="2" t="n">
        <v>0.0025382</v>
      </c>
      <c r="BH149" s="2" t="s">
        <v>135</v>
      </c>
      <c r="BI149" s="2" t="n">
        <v>34.2254644517511</v>
      </c>
      <c r="BJ149" s="2" t="n">
        <v>39.1017502692502</v>
      </c>
      <c r="BK149" s="2" t="n">
        <v>-0.19216</v>
      </c>
      <c r="BL149" s="2" t="n">
        <v>0.71211</v>
      </c>
      <c r="BM149" s="2" t="n">
        <v>0.91119</v>
      </c>
      <c r="BN149" s="2" t="b">
        <f aca="false">FALSE()</f>
        <v>0</v>
      </c>
      <c r="BO149" s="2" t="s">
        <v>88</v>
      </c>
      <c r="BP149" s="2" t="s">
        <v>88</v>
      </c>
      <c r="BQ149" s="2" t="s">
        <v>88</v>
      </c>
      <c r="BR149" s="2" t="s">
        <v>88</v>
      </c>
      <c r="BS149" s="2" t="s">
        <v>88</v>
      </c>
      <c r="BT149" s="2" t="s">
        <v>88</v>
      </c>
      <c r="BU149" s="2" t="s">
        <v>923</v>
      </c>
      <c r="BV149" s="2" t="s">
        <v>924</v>
      </c>
      <c r="BW149" s="2" t="s">
        <v>88</v>
      </c>
      <c r="BX149" s="2" t="s">
        <v>925</v>
      </c>
    </row>
    <row r="150" customFormat="false" ht="14" hidden="false" customHeight="false" outlineLevel="0" collapsed="false">
      <c r="A150" s="1" t="s">
        <v>926</v>
      </c>
      <c r="B150" s="1" t="s">
        <v>660</v>
      </c>
      <c r="C150" s="1" t="s">
        <v>78</v>
      </c>
      <c r="D150" s="1" t="n">
        <v>4238749</v>
      </c>
      <c r="E150" s="1" t="n">
        <v>4259876</v>
      </c>
      <c r="F150" s="1" t="n">
        <v>21128</v>
      </c>
      <c r="G150" s="1" t="n">
        <v>0.170424720155747</v>
      </c>
      <c r="H150" s="1" t="n">
        <v>0.124385055972433</v>
      </c>
      <c r="I150" s="1" t="n">
        <v>0.049475238343141</v>
      </c>
      <c r="J150" s="1" t="n">
        <v>0.173950242365688</v>
      </c>
      <c r="K150" s="1" t="n">
        <v>0.133773550249493</v>
      </c>
      <c r="L150" s="1" t="n">
        <v>0.0162469021121004</v>
      </c>
      <c r="M150" s="1" t="n">
        <v>76.6707531604214</v>
      </c>
      <c r="N150" s="1" t="n">
        <v>25.2924118327642</v>
      </c>
      <c r="O150" s="1" t="n">
        <v>1.6</v>
      </c>
      <c r="P150" s="1" t="n">
        <v>0.0060578</v>
      </c>
      <c r="Q150" s="1" t="n">
        <v>0.042596</v>
      </c>
      <c r="R150" s="2" t="s">
        <v>79</v>
      </c>
      <c r="S150" s="2" t="n">
        <v>80.5288060847618</v>
      </c>
      <c r="T150" s="2" t="n">
        <v>61.8712055194975</v>
      </c>
      <c r="U150" s="2" t="n">
        <v>0.38024</v>
      </c>
      <c r="V150" s="2" t="n">
        <v>0.44436</v>
      </c>
      <c r="W150" s="2" t="n">
        <v>0.72473</v>
      </c>
      <c r="X150" s="2" t="b">
        <f aca="false">FALSE()</f>
        <v>0</v>
      </c>
      <c r="Y150" s="2" t="n">
        <v>82.3789959559717</v>
      </c>
      <c r="Z150" s="2" t="n">
        <v>82.8354194876898</v>
      </c>
      <c r="AA150" s="2" t="n">
        <v>-0.0079712</v>
      </c>
      <c r="AB150" s="2" t="n">
        <v>0.99964</v>
      </c>
      <c r="AC150" s="2" t="n">
        <v>1</v>
      </c>
      <c r="AD150" s="2" t="b">
        <f aca="false">FALSE()</f>
        <v>0</v>
      </c>
      <c r="AE150" s="2" t="n">
        <v>25.9086462907794</v>
      </c>
      <c r="AF150" s="2" t="n">
        <v>9.88919937882491</v>
      </c>
      <c r="AG150" s="2" t="n">
        <v>1.3895</v>
      </c>
      <c r="AH150" s="2" t="n">
        <v>0.054828</v>
      </c>
      <c r="AI150" s="2" t="n">
        <v>0.16634</v>
      </c>
      <c r="AJ150" s="2" t="b">
        <f aca="false">FALSE()</f>
        <v>0</v>
      </c>
      <c r="AK150" s="2" t="n">
        <v>64.661835429469</v>
      </c>
      <c r="AL150" s="2" t="n">
        <v>27.3282920141865</v>
      </c>
      <c r="AM150" s="2" t="n">
        <v>1.2425</v>
      </c>
      <c r="AN150" s="2" t="n">
        <v>0.0077821</v>
      </c>
      <c r="AO150" s="2" t="n">
        <v>0.05724</v>
      </c>
      <c r="AP150" s="2" t="b">
        <f aca="false">FALSE()</f>
        <v>0</v>
      </c>
      <c r="AQ150" s="2" t="n">
        <v>66.7116941225552</v>
      </c>
      <c r="AR150" s="2" t="n">
        <v>73.969880706988</v>
      </c>
      <c r="AS150" s="2" t="n">
        <v>-0.149</v>
      </c>
      <c r="AT150" s="2" t="n">
        <v>0.78922</v>
      </c>
      <c r="AU150" s="2" t="n">
        <v>1</v>
      </c>
      <c r="AV150" s="2" t="b">
        <f aca="false">FALSE()</f>
        <v>0</v>
      </c>
      <c r="AW150" s="2" t="n">
        <v>83.5450782985744</v>
      </c>
      <c r="AX150" s="2" t="n">
        <v>10.6929320900748</v>
      </c>
      <c r="AY150" s="2" t="n">
        <v>2.9659</v>
      </c>
      <c r="AZ150" s="2" t="n">
        <v>0.00014028</v>
      </c>
      <c r="BA150" s="2" t="n">
        <v>0.0017858</v>
      </c>
      <c r="BB150" s="2" t="s">
        <v>79</v>
      </c>
      <c r="BC150" s="2" t="n">
        <v>84.9525767835512</v>
      </c>
      <c r="BD150" s="2" t="n">
        <v>79.6279717391357</v>
      </c>
      <c r="BE150" s="2" t="n">
        <v>0.093382</v>
      </c>
      <c r="BF150" s="2" t="n">
        <v>0.86486</v>
      </c>
      <c r="BG150" s="2" t="n">
        <v>1</v>
      </c>
      <c r="BH150" s="2" t="b">
        <f aca="false">FALSE()</f>
        <v>0</v>
      </c>
      <c r="BI150" s="2" t="n">
        <v>71.4034636342043</v>
      </c>
      <c r="BJ150" s="2" t="n">
        <v>9.97677119952898</v>
      </c>
      <c r="BK150" s="2" t="n">
        <v>2.8393</v>
      </c>
      <c r="BL150" s="6" t="n">
        <v>9.9847E-008</v>
      </c>
      <c r="BM150" s="6" t="n">
        <v>1.429E-006</v>
      </c>
      <c r="BN150" s="2" t="s">
        <v>79</v>
      </c>
      <c r="BO150" s="2" t="s">
        <v>927</v>
      </c>
      <c r="BP150" s="2" t="s">
        <v>928</v>
      </c>
      <c r="BQ150" s="2" t="s">
        <v>929</v>
      </c>
      <c r="BR150" s="2" t="s">
        <v>930</v>
      </c>
      <c r="BS150" s="2" t="s">
        <v>931</v>
      </c>
      <c r="BT150" s="2" t="s">
        <v>932</v>
      </c>
      <c r="BU150" s="2" t="s">
        <v>933</v>
      </c>
      <c r="BV150" s="2" t="s">
        <v>934</v>
      </c>
      <c r="BW150" s="2" t="s">
        <v>88</v>
      </c>
      <c r="BX150" s="2" t="s">
        <v>100</v>
      </c>
    </row>
    <row r="151" customFormat="false" ht="14" hidden="false" customHeight="false" outlineLevel="0" collapsed="false">
      <c r="A151" s="1" t="s">
        <v>935</v>
      </c>
      <c r="B151" s="1" t="s">
        <v>284</v>
      </c>
      <c r="C151" s="1" t="s">
        <v>78</v>
      </c>
      <c r="D151" s="1" t="n">
        <v>3632275</v>
      </c>
      <c r="E151" s="1" t="n">
        <v>3637193</v>
      </c>
      <c r="F151" s="1" t="n">
        <v>4919</v>
      </c>
      <c r="G151" s="1" t="n">
        <v>0.0514854874906245</v>
      </c>
      <c r="H151" s="1" t="n">
        <v>1.77048275417821</v>
      </c>
      <c r="I151" s="1" t="n">
        <v>0.125454828737911</v>
      </c>
      <c r="J151" s="1" t="n">
        <v>0.0911943266489126</v>
      </c>
      <c r="K151" s="1" t="n">
        <v>1.0890581927505</v>
      </c>
      <c r="L151" s="1" t="n">
        <v>0.00242632250844669</v>
      </c>
      <c r="M151" s="1" t="n">
        <v>5.25379958374031</v>
      </c>
      <c r="N151" s="1" t="n">
        <v>13.8335914355795</v>
      </c>
      <c r="O151" s="1" t="n">
        <v>-1.3967</v>
      </c>
      <c r="P151" s="1" t="n">
        <v>0.33909</v>
      </c>
      <c r="Q151" s="1" t="n">
        <v>0.71476</v>
      </c>
      <c r="R151" s="2" t="b">
        <f aca="false">FALSE()</f>
        <v>0</v>
      </c>
      <c r="S151" s="2" t="n">
        <v>5.64160176945107</v>
      </c>
      <c r="T151" s="2" t="n">
        <v>206.389550304466</v>
      </c>
      <c r="U151" s="2" t="n">
        <v>-5.1931</v>
      </c>
      <c r="V151" s="6" t="n">
        <v>1.2731E-008</v>
      </c>
      <c r="W151" s="6" t="n">
        <v>5.0144E-007</v>
      </c>
      <c r="X151" s="2" t="s">
        <v>135</v>
      </c>
      <c r="Y151" s="2" t="n">
        <v>5.81260286032703</v>
      </c>
      <c r="Z151" s="2" t="n">
        <v>11.1967855416466</v>
      </c>
      <c r="AA151" s="2" t="n">
        <v>-0.94583</v>
      </c>
      <c r="AB151" s="2" t="n">
        <v>0.53997</v>
      </c>
      <c r="AC151" s="2" t="n">
        <v>0.89236</v>
      </c>
      <c r="AD151" s="2" t="b">
        <f aca="false">FALSE()</f>
        <v>0</v>
      </c>
      <c r="AE151" s="2" t="n">
        <v>14.122603564472</v>
      </c>
      <c r="AF151" s="2" t="n">
        <v>0.34378863021591</v>
      </c>
      <c r="AG151" s="2" t="n">
        <v>5.3603</v>
      </c>
      <c r="AH151" s="2" t="n">
        <v>0.067828</v>
      </c>
      <c r="AI151" s="2" t="n">
        <v>0.19479</v>
      </c>
      <c r="AJ151" s="2" t="b">
        <f aca="false">FALSE()</f>
        <v>0</v>
      </c>
      <c r="AK151" s="2" t="n">
        <v>216.095770106696</v>
      </c>
      <c r="AL151" s="2" t="n">
        <v>15.0053353913531</v>
      </c>
      <c r="AM151" s="2" t="n">
        <v>3.8481</v>
      </c>
      <c r="AN151" s="6" t="n">
        <v>2.0371E-005</v>
      </c>
      <c r="AO151" s="2" t="n">
        <v>0.00031599</v>
      </c>
      <c r="AP151" s="2" t="s">
        <v>79</v>
      </c>
      <c r="AQ151" s="2" t="n">
        <v>222.572693643029</v>
      </c>
      <c r="AR151" s="2" t="n">
        <v>141.026602192335</v>
      </c>
      <c r="AS151" s="2" t="n">
        <v>0.65831</v>
      </c>
      <c r="AT151" s="2" t="n">
        <v>0.15511</v>
      </c>
      <c r="AU151" s="2" t="n">
        <v>0.58921</v>
      </c>
      <c r="AV151" s="2" t="b">
        <f aca="false">FALSE()</f>
        <v>0</v>
      </c>
      <c r="AW151" s="2" t="n">
        <v>10.9675833934302</v>
      </c>
      <c r="AX151" s="2" t="n">
        <v>0.370451169029398</v>
      </c>
      <c r="AY151" s="2" t="n">
        <v>4.8878</v>
      </c>
      <c r="AZ151" s="2" t="n">
        <v>0.081659</v>
      </c>
      <c r="BA151" s="2" t="n">
        <v>0.25264</v>
      </c>
      <c r="BB151" s="2" t="b">
        <f aca="false">FALSE()</f>
        <v>0</v>
      </c>
      <c r="BC151" s="2" t="n">
        <v>11.3300119876239</v>
      </c>
      <c r="BD151" s="2" t="n">
        <v>151.169747267442</v>
      </c>
      <c r="BE151" s="2" t="n">
        <v>-3.7379</v>
      </c>
      <c r="BF151" s="6" t="n">
        <v>2.2869E-008</v>
      </c>
      <c r="BG151" s="6" t="n">
        <v>7.1923E-007</v>
      </c>
      <c r="BH151" s="2" t="s">
        <v>135</v>
      </c>
      <c r="BI151" s="2" t="n">
        <v>135.568909094182</v>
      </c>
      <c r="BJ151" s="2" t="n">
        <v>0.347520968896083</v>
      </c>
      <c r="BK151" s="2" t="n">
        <v>8.6077</v>
      </c>
      <c r="BL151" s="6" t="n">
        <v>4.3903E-020</v>
      </c>
      <c r="BM151" s="6" t="n">
        <v>2.4917E-018</v>
      </c>
      <c r="BN151" s="2" t="s">
        <v>79</v>
      </c>
      <c r="BO151" s="2" t="s">
        <v>936</v>
      </c>
      <c r="BP151" s="2" t="s">
        <v>937</v>
      </c>
      <c r="BQ151" s="2" t="s">
        <v>938</v>
      </c>
      <c r="BR151" s="2" t="s">
        <v>939</v>
      </c>
      <c r="BS151" s="2" t="s">
        <v>88</v>
      </c>
      <c r="BT151" s="2" t="s">
        <v>88</v>
      </c>
      <c r="BU151" s="2" t="s">
        <v>940</v>
      </c>
      <c r="BV151" s="2" t="s">
        <v>941</v>
      </c>
      <c r="BW151" s="2" t="s">
        <v>88</v>
      </c>
      <c r="BX151" s="2" t="s">
        <v>100</v>
      </c>
    </row>
    <row r="152" customFormat="false" ht="14" hidden="false" customHeight="false" outlineLevel="0" collapsed="false">
      <c r="V152" s="6"/>
      <c r="W152" s="6"/>
      <c r="AN152" s="6"/>
      <c r="BF152" s="6"/>
      <c r="BG152" s="6"/>
      <c r="BL152" s="6"/>
      <c r="BM152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6T07:17:23Z</dcterms:created>
  <dc:creator>Administrator</dc:creator>
  <dc:description/>
  <dc:language>en-US</dc:language>
  <cp:lastModifiedBy>zhengbo he</cp:lastModifiedBy>
  <dcterms:modified xsi:type="dcterms:W3CDTF">2022-03-25T11:44:43Z</dcterms:modified>
  <cp:revision>0</cp:revision>
  <dc:subject/>
  <dc:title/>
</cp:coreProperties>
</file>